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Rollins\Papers\ALvDR 2018 paper\Tables\"/>
    </mc:Choice>
  </mc:AlternateContent>
  <bookViews>
    <workbookView xWindow="0" yWindow="0" windowWidth="19538" windowHeight="6473" activeTab="1"/>
  </bookViews>
  <sheets>
    <sheet name="Key" sheetId="3" r:id="rId1"/>
    <sheet name="Promoted_DPAR" sheetId="2" r:id="rId2"/>
    <sheet name="Repressed_DPAR" sheetId="1" r:id="rId3"/>
  </sheets>
  <calcPr calcId="162913"/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2" i="2"/>
</calcChain>
</file>

<file path=xl/sharedStrings.xml><?xml version="1.0" encoding="utf-8"?>
<sst xmlns="http://schemas.openxmlformats.org/spreadsheetml/2006/main" count="677" uniqueCount="658">
  <si>
    <t>Gene.ID</t>
  </si>
  <si>
    <t>logCPM</t>
  </si>
  <si>
    <t>logFC.AL_TOvTR</t>
  </si>
  <si>
    <t>PValue.AL_TOvTR</t>
  </si>
  <si>
    <t>FDR.AL_TOvTR</t>
  </si>
  <si>
    <t>PValue.DR_TOvTR</t>
  </si>
  <si>
    <t>FDR.DR_TOvTR</t>
  </si>
  <si>
    <t>PValue.TO_ALvDR</t>
  </si>
  <si>
    <t>FDR.TO_ALvDR</t>
  </si>
  <si>
    <t>PValue.TR_ALvDR</t>
  </si>
  <si>
    <t>FDR.TR_ALvDR</t>
  </si>
  <si>
    <t>B0035.18</t>
  </si>
  <si>
    <t>B0213.3</t>
  </si>
  <si>
    <t>B0513.3</t>
  </si>
  <si>
    <t>C01G10.8</t>
  </si>
  <si>
    <t>C04F12.4</t>
  </si>
  <si>
    <t>C04H5.1</t>
  </si>
  <si>
    <t>C05C8.6</t>
  </si>
  <si>
    <t>C05D11.8</t>
  </si>
  <si>
    <t>C06B8.8</t>
  </si>
  <si>
    <t>C06G3.7</t>
  </si>
  <si>
    <t>C09H10.2</t>
  </si>
  <si>
    <t>C13F10.6</t>
  </si>
  <si>
    <t>C14B1.9</t>
  </si>
  <si>
    <t>C17H12.2</t>
  </si>
  <si>
    <t>C18H9.6</t>
  </si>
  <si>
    <t>C27C12.1</t>
  </si>
  <si>
    <t>C32A3.1</t>
  </si>
  <si>
    <t>C33H5.15</t>
  </si>
  <si>
    <t>C35C5.8</t>
  </si>
  <si>
    <t>C35D10.13</t>
  </si>
  <si>
    <t>C44C10.4</t>
  </si>
  <si>
    <t>C45G7.3</t>
  </si>
  <si>
    <t>C50D2.8</t>
  </si>
  <si>
    <t>C54D1.5</t>
  </si>
  <si>
    <t>D1081.6</t>
  </si>
  <si>
    <t>D2096.4</t>
  </si>
  <si>
    <t>E04A4.7</t>
  </si>
  <si>
    <t>F18E9.5</t>
  </si>
  <si>
    <t>F26A3.2</t>
  </si>
  <si>
    <t>F26H11.1</t>
  </si>
  <si>
    <t>F32A6.3</t>
  </si>
  <si>
    <t>F32D1.5</t>
  </si>
  <si>
    <t>F32E10.2</t>
  </si>
  <si>
    <t>F33E11.6</t>
  </si>
  <si>
    <t>F37C12.9</t>
  </si>
  <si>
    <t>F46A9.4</t>
  </si>
  <si>
    <t>F46C5.1</t>
  </si>
  <si>
    <t>F52B5.6</t>
  </si>
  <si>
    <t>F52C12.4</t>
  </si>
  <si>
    <t>F52F12.6</t>
  </si>
  <si>
    <t>F54A3.3</t>
  </si>
  <si>
    <t>F54F7.6</t>
  </si>
  <si>
    <t>F55H2.5</t>
  </si>
  <si>
    <t>F56B3.5</t>
  </si>
  <si>
    <t>F56D5.5</t>
  </si>
  <si>
    <t>F59A2.6</t>
  </si>
  <si>
    <t>H05C05.1</t>
  </si>
  <si>
    <t>H37N21.1</t>
  </si>
  <si>
    <t>K02F3.2</t>
  </si>
  <si>
    <t>K03E5.3</t>
  </si>
  <si>
    <t>K04G2.10</t>
  </si>
  <si>
    <t>K06A5.4</t>
  </si>
  <si>
    <t>1.26092963803374e-318</t>
  </si>
  <si>
    <t>1.57914936606319e-316</t>
  </si>
  <si>
    <t>M02B7.4</t>
  </si>
  <si>
    <t>M03C11.3</t>
  </si>
  <si>
    <t>M05D6.7</t>
  </si>
  <si>
    <t>M106.2</t>
  </si>
  <si>
    <t>3.15704988733404e-315</t>
  </si>
  <si>
    <t>3.86853490371551e-313</t>
  </si>
  <si>
    <t>M4.1</t>
  </si>
  <si>
    <t>R04A9.5</t>
  </si>
  <si>
    <t>R04D3.3</t>
  </si>
  <si>
    <t>R07C12.2</t>
  </si>
  <si>
    <t>R09B3.3</t>
  </si>
  <si>
    <t>R119.2</t>
  </si>
  <si>
    <t>R13F6.1</t>
  </si>
  <si>
    <t>T05C12.7</t>
  </si>
  <si>
    <t>T05C3.5</t>
  </si>
  <si>
    <t>T05E11.3</t>
  </si>
  <si>
    <t>T05E11.6</t>
  </si>
  <si>
    <t>T05G5.10</t>
  </si>
  <si>
    <t>T22F3.11</t>
  </si>
  <si>
    <t>W01D2.1</t>
  </si>
  <si>
    <t>W06E11.1</t>
  </si>
  <si>
    <t>Y105E8A.24</t>
  </si>
  <si>
    <t>Y110A2AL.13</t>
  </si>
  <si>
    <t>Y111B2A.14</t>
  </si>
  <si>
    <t>Y119D3B.16</t>
  </si>
  <si>
    <t>Y37D8A.17</t>
  </si>
  <si>
    <t>Y38E10A.22</t>
  </si>
  <si>
    <t>Y38E10A.23</t>
  </si>
  <si>
    <t>Y39A1C.4</t>
  </si>
  <si>
    <t>Y39B6A.14</t>
  </si>
  <si>
    <t>Y39E4B.10</t>
  </si>
  <si>
    <t>Y41D4B.10</t>
  </si>
  <si>
    <t>Y41D4B.5</t>
  </si>
  <si>
    <t>Y47G6A.5</t>
  </si>
  <si>
    <t>Y48C3A.20</t>
  </si>
  <si>
    <t>Y48G10A.3</t>
  </si>
  <si>
    <t>Y49F6B.1</t>
  </si>
  <si>
    <t>Y50D4C.1</t>
  </si>
  <si>
    <t>Y50D4C.4</t>
  </si>
  <si>
    <t>Y50D7A.2</t>
  </si>
  <si>
    <t>Y50D7A.4</t>
  </si>
  <si>
    <t>Y54F10BM.14</t>
  </si>
  <si>
    <t>Y56A3A.16</t>
  </si>
  <si>
    <t>Y59A8B.14</t>
  </si>
  <si>
    <t>Y59A8B.21</t>
  </si>
  <si>
    <t>Y60A3A.10</t>
  </si>
  <si>
    <t>Y62E10A.15</t>
  </si>
  <si>
    <t>Y65A5A.2</t>
  </si>
  <si>
    <t>Y6B3B.4</t>
  </si>
  <si>
    <t>Y71F9B.6</t>
  </si>
  <si>
    <t>Y71G10AR.1</t>
  </si>
  <si>
    <t>Y71G10AR.4</t>
  </si>
  <si>
    <t>Y71H2AM.16</t>
  </si>
  <si>
    <t>Y71H2AM.2</t>
  </si>
  <si>
    <t>Y71H2B.3</t>
  </si>
  <si>
    <t>Y73B3A.4</t>
  </si>
  <si>
    <t>Y73E7A.9</t>
  </si>
  <si>
    <t>Y76B12C.2</t>
  </si>
  <si>
    <t>Y77E11A.10</t>
  </si>
  <si>
    <t>Y82E9BR.15</t>
  </si>
  <si>
    <t>Y92H12A.5</t>
  </si>
  <si>
    <t>Y94H6A.11</t>
  </si>
  <si>
    <t>Y95B8A.5</t>
  </si>
  <si>
    <t>ZK1058.4</t>
  </si>
  <si>
    <t>ZK816.5</t>
  </si>
  <si>
    <t>ZK970.2</t>
  </si>
  <si>
    <t>ZK896.7</t>
  </si>
  <si>
    <t>ZK896.6</t>
  </si>
  <si>
    <t>ZK896.5</t>
  </si>
  <si>
    <t>ZK892.2</t>
  </si>
  <si>
    <t>ZK813.3</t>
  </si>
  <si>
    <t>ZK809.2</t>
  </si>
  <si>
    <t>ZK742.3</t>
  </si>
  <si>
    <t>ZK673.1</t>
  </si>
  <si>
    <t>ZK666.6</t>
  </si>
  <si>
    <t>ZK6.10</t>
  </si>
  <si>
    <t>ZK593.3</t>
  </si>
  <si>
    <t>ZK525.1</t>
  </si>
  <si>
    <t>ZK287.9</t>
  </si>
  <si>
    <t>ZK1320.3</t>
  </si>
  <si>
    <t>ZK1320.2</t>
  </si>
  <si>
    <t>ZK1251.2</t>
  </si>
  <si>
    <t>ZK1193.1</t>
  </si>
  <si>
    <t>ZK1127.1</t>
  </si>
  <si>
    <t>ZC416.6</t>
  </si>
  <si>
    <t>ZC250.4</t>
  </si>
  <si>
    <t>ZC155.8</t>
  </si>
  <si>
    <t>Y95B8A.11</t>
  </si>
  <si>
    <t>Y82E9BR.14</t>
  </si>
  <si>
    <t>Y80D3A.10</t>
  </si>
  <si>
    <t>Y77E11A.4</t>
  </si>
  <si>
    <t>Y74C9A.2</t>
  </si>
  <si>
    <t>Y73B6BL.29</t>
  </si>
  <si>
    <t>Y71A12B.11</t>
  </si>
  <si>
    <t>Y69E1A.5</t>
  </si>
  <si>
    <t>Y69A2AR.6</t>
  </si>
  <si>
    <t>Y69A2AL.2</t>
  </si>
  <si>
    <t>Y67A6A.2</t>
  </si>
  <si>
    <t>Y66D12A.13</t>
  </si>
  <si>
    <t>Y62H9A.6</t>
  </si>
  <si>
    <t>Y62H9A.5</t>
  </si>
  <si>
    <t>Y62H9A.4</t>
  </si>
  <si>
    <t>5.82186605507241e-315</t>
  </si>
  <si>
    <t>1.56236699361182e-317</t>
  </si>
  <si>
    <t>Y62H9A.3</t>
  </si>
  <si>
    <t>Y60A3A.21</t>
  </si>
  <si>
    <t>Y57G11C.45</t>
  </si>
  <si>
    <t>Y57G11B.5</t>
  </si>
  <si>
    <t>Y57A10C.6</t>
  </si>
  <si>
    <t>Y56A3A.33</t>
  </si>
  <si>
    <t>Y55F3BR.11</t>
  </si>
  <si>
    <t>Y55F3AM.10</t>
  </si>
  <si>
    <t>Y55B1AR.1</t>
  </si>
  <si>
    <t>Y54G2A.6</t>
  </si>
  <si>
    <t>Y54G2A.52</t>
  </si>
  <si>
    <t>Y54G2A.39</t>
  </si>
  <si>
    <t>Y54G2A.29</t>
  </si>
  <si>
    <t>Y54G2A.14</t>
  </si>
  <si>
    <t>Y54E10A.17</t>
  </si>
  <si>
    <t>Y53F4B.45</t>
  </si>
  <si>
    <t>Y53F4B.32</t>
  </si>
  <si>
    <t>Y53F4B.29</t>
  </si>
  <si>
    <t>Y51H7C.1</t>
  </si>
  <si>
    <t>Y51H4A.25</t>
  </si>
  <si>
    <t>Y51H1A.2</t>
  </si>
  <si>
    <t>Y51H1A.1</t>
  </si>
  <si>
    <t>Y51F10.7</t>
  </si>
  <si>
    <t>2.9665919329877e-313</t>
  </si>
  <si>
    <t>9.33157313783611e-316</t>
  </si>
  <si>
    <t>1.18600235327187e-313</t>
  </si>
  <si>
    <t>Y51A2D.11</t>
  </si>
  <si>
    <t>Y4C6B.6</t>
  </si>
  <si>
    <t>Y49F6B.9</t>
  </si>
  <si>
    <t>Y48G8AL.14</t>
  </si>
  <si>
    <t>Y48G1C.7</t>
  </si>
  <si>
    <t>Y48E1B.10</t>
  </si>
  <si>
    <t>Y48B6A.11</t>
  </si>
  <si>
    <t>Y47G6A.22</t>
  </si>
  <si>
    <t>Y47D7A.14</t>
  </si>
  <si>
    <t>Y46G5A.18</t>
  </si>
  <si>
    <t>Y45G5AM.1</t>
  </si>
  <si>
    <t>Y45G12C.2</t>
  </si>
  <si>
    <t>Y45G12B.3</t>
  </si>
  <si>
    <t>Y45G12B.2</t>
  </si>
  <si>
    <t>Y45F10C.2</t>
  </si>
  <si>
    <t>9.52627946331444e-313</t>
  </si>
  <si>
    <t>7.8161550336004e-315</t>
  </si>
  <si>
    <t>Y43F8C.13</t>
  </si>
  <si>
    <t>Y43F8B.11</t>
  </si>
  <si>
    <t>Y43F8B.1</t>
  </si>
  <si>
    <t>Y41E3.8</t>
  </si>
  <si>
    <t>Y41D4B.17</t>
  </si>
  <si>
    <t>Y41D4B.16</t>
  </si>
  <si>
    <t>Y41C4A.8</t>
  </si>
  <si>
    <t>Y41C4A.19</t>
  </si>
  <si>
    <t>Y41C4A.12</t>
  </si>
  <si>
    <t>Y40B1A.1</t>
  </si>
  <si>
    <t>Y40B10A.8</t>
  </si>
  <si>
    <t>Y40B10A.6</t>
  </si>
  <si>
    <t>Y40B10A.2</t>
  </si>
  <si>
    <t>Y39G8B.1</t>
  </si>
  <si>
    <t>Y39G10AR.7</t>
  </si>
  <si>
    <t>Y39E4A.2</t>
  </si>
  <si>
    <t>Y39C12A.8</t>
  </si>
  <si>
    <t>Y39B6A.5</t>
  </si>
  <si>
    <t>Y39B6A.24</t>
  </si>
  <si>
    <t>Y39B6A.13</t>
  </si>
  <si>
    <t>Y39B6A.11</t>
  </si>
  <si>
    <t>Y39A3CL.6</t>
  </si>
  <si>
    <t>Y38H6C.1</t>
  </si>
  <si>
    <t>Y38F1A.2</t>
  </si>
  <si>
    <t>4.62759719664726e-317</t>
  </si>
  <si>
    <t>1.65922065842866e-319</t>
  </si>
  <si>
    <t>Y38E10A.5</t>
  </si>
  <si>
    <t>Y38E10A.4</t>
  </si>
  <si>
    <t>Y38E10A.26</t>
  </si>
  <si>
    <t>Y38E10A.13</t>
  </si>
  <si>
    <t>Y37H2A.14</t>
  </si>
  <si>
    <t>Y37E3.11</t>
  </si>
  <si>
    <t>Y37D8A.19</t>
  </si>
  <si>
    <t>Y37D8A.16</t>
  </si>
  <si>
    <t>Y37D8A.15</t>
  </si>
  <si>
    <t>Y34F4.2</t>
  </si>
  <si>
    <t>Y34D9A.11</t>
  </si>
  <si>
    <t>Y34B4A.9</t>
  </si>
  <si>
    <t>Y34B4A.6</t>
  </si>
  <si>
    <t>Y34B4A.5</t>
  </si>
  <si>
    <t>1.15958555045376e-310</t>
  </si>
  <si>
    <t>Y27F2A.3</t>
  </si>
  <si>
    <t>Y22F5A.5</t>
  </si>
  <si>
    <t>Y22F5A.4</t>
  </si>
  <si>
    <t>Y22D7AL.15</t>
  </si>
  <si>
    <t>Y19D10B.7</t>
  </si>
  <si>
    <t>Y19D10A.12</t>
  </si>
  <si>
    <t>Y18D10A.23</t>
  </si>
  <si>
    <t>Y17D7B.4</t>
  </si>
  <si>
    <t>Y14H12A.1</t>
  </si>
  <si>
    <t>Y119D3B.21</t>
  </si>
  <si>
    <t>Y119D3B.13</t>
  </si>
  <si>
    <t>Y116F11B.12</t>
  </si>
  <si>
    <t>Y110A2AL.9</t>
  </si>
  <si>
    <t>Y10G11A.1</t>
  </si>
  <si>
    <t>Y106G6D.1</t>
  </si>
  <si>
    <t>Y105C5B.13</t>
  </si>
  <si>
    <t>Y102A5C.5</t>
  </si>
  <si>
    <t>W07A12.7</t>
  </si>
  <si>
    <t>W05H9.3</t>
  </si>
  <si>
    <t>W05B2.5</t>
  </si>
  <si>
    <t>W05B2.1</t>
  </si>
  <si>
    <t>W04G3.8</t>
  </si>
  <si>
    <t>W04E12.8</t>
  </si>
  <si>
    <t>W04A8.4</t>
  </si>
  <si>
    <t>W03F11.1</t>
  </si>
  <si>
    <t>W03D2.5</t>
  </si>
  <si>
    <t>W03D2.1</t>
  </si>
  <si>
    <t>W02G9.4</t>
  </si>
  <si>
    <t>W02G9.1</t>
  </si>
  <si>
    <t>W02D9.10</t>
  </si>
  <si>
    <t>W02D7.4</t>
  </si>
  <si>
    <t>W02D3.7</t>
  </si>
  <si>
    <t>W02D3.5</t>
  </si>
  <si>
    <t>W02A2.9</t>
  </si>
  <si>
    <t>W02A11.1</t>
  </si>
  <si>
    <t>W01G7.4</t>
  </si>
  <si>
    <t>W01F3.2</t>
  </si>
  <si>
    <t>W01A11.4</t>
  </si>
  <si>
    <t>VF13D12L.1</t>
  </si>
  <si>
    <t>T28D6.2</t>
  </si>
  <si>
    <t>T28B4.3</t>
  </si>
  <si>
    <t>T27F6.7</t>
  </si>
  <si>
    <t>T27F2.4</t>
  </si>
  <si>
    <t>T27E4.4</t>
  </si>
  <si>
    <t>T26H5.9</t>
  </si>
  <si>
    <t>T26H5.10</t>
  </si>
  <si>
    <t>T25F10.6</t>
  </si>
  <si>
    <t>T25C8.2</t>
  </si>
  <si>
    <t>T24B8.5</t>
  </si>
  <si>
    <t>T22H2.6</t>
  </si>
  <si>
    <t>T22H2.5</t>
  </si>
  <si>
    <t>T22A3.3</t>
  </si>
  <si>
    <t>T21H3.1</t>
  </si>
  <si>
    <t>T20D4.7</t>
  </si>
  <si>
    <t>T20D3.2</t>
  </si>
  <si>
    <t>T19D12.4</t>
  </si>
  <si>
    <t>T19B10.2</t>
  </si>
  <si>
    <t>T18H9.2</t>
  </si>
  <si>
    <t>T14F9.3</t>
  </si>
  <si>
    <t>T13H5.6</t>
  </si>
  <si>
    <t>T13B5.3</t>
  </si>
  <si>
    <t>T12B3.4</t>
  </si>
  <si>
    <t>T10B10.6</t>
  </si>
  <si>
    <t>T09F5.9</t>
  </si>
  <si>
    <t>T08G5.10</t>
  </si>
  <si>
    <t>T08A9.9</t>
  </si>
  <si>
    <t>T08A9.8</t>
  </si>
  <si>
    <t>T08A9.7</t>
  </si>
  <si>
    <t>T08A9.12</t>
  </si>
  <si>
    <t>T07C4.4</t>
  </si>
  <si>
    <t>T06D8.9</t>
  </si>
  <si>
    <t>T05G11.1</t>
  </si>
  <si>
    <t>T05E11.9</t>
  </si>
  <si>
    <t>T05A6.1</t>
  </si>
  <si>
    <t>T03F1.11</t>
  </si>
  <si>
    <t>T03E6.7</t>
  </si>
  <si>
    <t>T01D3.6</t>
  </si>
  <si>
    <t>4.20943930256742e-321</t>
  </si>
  <si>
    <t>1.48219693752374e-323</t>
  </si>
  <si>
    <t>R144.15</t>
  </si>
  <si>
    <t>R13H4.2</t>
  </si>
  <si>
    <t>R11.4</t>
  </si>
  <si>
    <t>R10D12.9</t>
  </si>
  <si>
    <t>R09H10.3</t>
  </si>
  <si>
    <t>R09B5.8</t>
  </si>
  <si>
    <t>R09B3.4</t>
  </si>
  <si>
    <t>R08C7.13</t>
  </si>
  <si>
    <t>R07B1.4</t>
  </si>
  <si>
    <t>R07B1.12</t>
  </si>
  <si>
    <t>R07B1.10</t>
  </si>
  <si>
    <t>R06F6.6</t>
  </si>
  <si>
    <t>R06F6.11</t>
  </si>
  <si>
    <t>R06B9.5</t>
  </si>
  <si>
    <t>R06B10.3</t>
  </si>
  <si>
    <t>R02F2.1</t>
  </si>
  <si>
    <t>R01B10.3</t>
  </si>
  <si>
    <t>PDB1.1</t>
  </si>
  <si>
    <t>M88.1</t>
  </si>
  <si>
    <t>M28.10</t>
  </si>
  <si>
    <t>M04F3.4</t>
  </si>
  <si>
    <t>M02H5.8</t>
  </si>
  <si>
    <t>LLC1.2</t>
  </si>
  <si>
    <t>K12H6.2</t>
  </si>
  <si>
    <t>K12C11.6</t>
  </si>
  <si>
    <t>K11H12.4</t>
  </si>
  <si>
    <t>K11G9.6</t>
  </si>
  <si>
    <t>K11C4.4</t>
  </si>
  <si>
    <t>K10C2.3</t>
  </si>
  <si>
    <t>K09F5.3</t>
  </si>
  <si>
    <t>K09C4.5</t>
  </si>
  <si>
    <t>K08H2.6</t>
  </si>
  <si>
    <t>K08E3.10</t>
  </si>
  <si>
    <t>K08D8.5</t>
  </si>
  <si>
    <t>K07E8.7</t>
  </si>
  <si>
    <t>K07E12.1</t>
  </si>
  <si>
    <t>K07D4.9</t>
  </si>
  <si>
    <t>K07C11.7</t>
  </si>
  <si>
    <t>K07C11.3</t>
  </si>
  <si>
    <t>K07A1.13</t>
  </si>
  <si>
    <t>K06G5.1</t>
  </si>
  <si>
    <t>K06A4.7</t>
  </si>
  <si>
    <t>8.16408895157451e-319</t>
  </si>
  <si>
    <t>6.39320945718573e-321</t>
  </si>
  <si>
    <t>K05F1.10</t>
  </si>
  <si>
    <t>K04F1.9</t>
  </si>
  <si>
    <t>K03H1.4</t>
  </si>
  <si>
    <t>K03E6.6</t>
  </si>
  <si>
    <t>K02F3.9</t>
  </si>
  <si>
    <t>K02D7.3</t>
  </si>
  <si>
    <t>K02A11.4</t>
  </si>
  <si>
    <t>K01F9.2</t>
  </si>
  <si>
    <t>JC8.14</t>
  </si>
  <si>
    <t>H36L18.2</t>
  </si>
  <si>
    <t>H34I24.2</t>
  </si>
  <si>
    <t>H25P19.1</t>
  </si>
  <si>
    <t>H19N07.3</t>
  </si>
  <si>
    <t>H11L12.1</t>
  </si>
  <si>
    <t>H10E21.3</t>
  </si>
  <si>
    <t>F59F4.2</t>
  </si>
  <si>
    <t>F59D6.3</t>
  </si>
  <si>
    <t>F59C12.4</t>
  </si>
  <si>
    <t>F59A1.10</t>
  </si>
  <si>
    <t>F58G6.3</t>
  </si>
  <si>
    <t>F58E1.3</t>
  </si>
  <si>
    <t>F58B3.3</t>
  </si>
  <si>
    <t>F57H12.7</t>
  </si>
  <si>
    <t>F57F4.4</t>
  </si>
  <si>
    <t>F57B1.4</t>
  </si>
  <si>
    <t>F56D12.1</t>
  </si>
  <si>
    <t>F56D1.6</t>
  </si>
  <si>
    <t>F56C9.7</t>
  </si>
  <si>
    <t>F55B11.4</t>
  </si>
  <si>
    <t>F54F7.2</t>
  </si>
  <si>
    <t>F54D5.4</t>
  </si>
  <si>
    <t>F54D5.3</t>
  </si>
  <si>
    <t>F54C9.3</t>
  </si>
  <si>
    <t>F54C9.1</t>
  </si>
  <si>
    <t>F53G2.4</t>
  </si>
  <si>
    <t>F53F1.4</t>
  </si>
  <si>
    <t>F53E10.4</t>
  </si>
  <si>
    <t>F53B6.9</t>
  </si>
  <si>
    <t>F53A9.6</t>
  </si>
  <si>
    <t>F53A9.10</t>
  </si>
  <si>
    <t>F53A9.1</t>
  </si>
  <si>
    <t>F52F10.4</t>
  </si>
  <si>
    <t>F52E1.7</t>
  </si>
  <si>
    <t>F52E1.14</t>
  </si>
  <si>
    <t>F52E1.1</t>
  </si>
  <si>
    <t>F52C12.2</t>
  </si>
  <si>
    <t>F49F1.1</t>
  </si>
  <si>
    <t>F49E12.2</t>
  </si>
  <si>
    <t>F49D11.8</t>
  </si>
  <si>
    <t>F49C12.14</t>
  </si>
  <si>
    <t>F48E8.1</t>
  </si>
  <si>
    <t>F47G4.7</t>
  </si>
  <si>
    <t>F47G4.3</t>
  </si>
  <si>
    <t>F47B10.7</t>
  </si>
  <si>
    <t>F46G10.1</t>
  </si>
  <si>
    <t>F46F2.3</t>
  </si>
  <si>
    <t>F46E10.2</t>
  </si>
  <si>
    <t>F45H10.4</t>
  </si>
  <si>
    <t>F45D11.9</t>
  </si>
  <si>
    <t>F45C12.4</t>
  </si>
  <si>
    <t>F44G3.2</t>
  </si>
  <si>
    <t>F44F1.7</t>
  </si>
  <si>
    <t>F44D12.9</t>
  </si>
  <si>
    <t>F44A6.4</t>
  </si>
  <si>
    <t>F43C1.4</t>
  </si>
  <si>
    <t>F42F12.3</t>
  </si>
  <si>
    <t>F42A9.8</t>
  </si>
  <si>
    <t>F42A8.1</t>
  </si>
  <si>
    <t>F41G3.21</t>
  </si>
  <si>
    <t>F41G3.1</t>
  </si>
  <si>
    <t>F41F3.4</t>
  </si>
  <si>
    <t>F41E7.5</t>
  </si>
  <si>
    <t>F41B4.2</t>
  </si>
  <si>
    <t>F41B4.1</t>
  </si>
  <si>
    <t>F40G9.5</t>
  </si>
  <si>
    <t>F40F9.2</t>
  </si>
  <si>
    <t>F40F4.4</t>
  </si>
  <si>
    <t>F40F4.2</t>
  </si>
  <si>
    <t>F40A3.6</t>
  </si>
  <si>
    <t>F39G3.5</t>
  </si>
  <si>
    <t>F38A1.5</t>
  </si>
  <si>
    <t>F37B4.7</t>
  </si>
  <si>
    <t>F37B1.1</t>
  </si>
  <si>
    <t>F36A4.8</t>
  </si>
  <si>
    <t>F35E8.13</t>
  </si>
  <si>
    <t>F35E12.6</t>
  </si>
  <si>
    <t>F35C8.6</t>
  </si>
  <si>
    <t>F35C8.5</t>
  </si>
  <si>
    <t>F35A5.2</t>
  </si>
  <si>
    <t>F33H12.7</t>
  </si>
  <si>
    <t>F33E2.5</t>
  </si>
  <si>
    <t>F33C8.3</t>
  </si>
  <si>
    <t>F32D8.9</t>
  </si>
  <si>
    <t>F31F6.4</t>
  </si>
  <si>
    <t>F31C3.9</t>
  </si>
  <si>
    <t>F31C3.11</t>
  </si>
  <si>
    <t>F31C3.10</t>
  </si>
  <si>
    <t>F29G9.6</t>
  </si>
  <si>
    <t>F29B9.8</t>
  </si>
  <si>
    <t>F28F5.6</t>
  </si>
  <si>
    <t>F28B4.3</t>
  </si>
  <si>
    <t>F28B3.6</t>
  </si>
  <si>
    <t>F28B3.5</t>
  </si>
  <si>
    <t>5.77675810068547e-312</t>
  </si>
  <si>
    <t>2.16020078114519e-314</t>
  </si>
  <si>
    <t>F26H11.5</t>
  </si>
  <si>
    <t>F26E4.3</t>
  </si>
  <si>
    <t>F25E2.2</t>
  </si>
  <si>
    <t>F25B5.3</t>
  </si>
  <si>
    <t>F25B4.9</t>
  </si>
  <si>
    <t>F25B4.8</t>
  </si>
  <si>
    <t>F25B4.7</t>
  </si>
  <si>
    <t>F23D12.5</t>
  </si>
  <si>
    <t>F23B2.5</t>
  </si>
  <si>
    <t>F23A7.8</t>
  </si>
  <si>
    <t>F23A7.4</t>
  </si>
  <si>
    <t>F22H10.6</t>
  </si>
  <si>
    <t>F22H10.3</t>
  </si>
  <si>
    <t>F22H10.2</t>
  </si>
  <si>
    <t>F22F7.7</t>
  </si>
  <si>
    <t>F22B8.6</t>
  </si>
  <si>
    <t>F22A3.7</t>
  </si>
  <si>
    <t>F22A3.6</t>
  </si>
  <si>
    <t>F22A3.2</t>
  </si>
  <si>
    <t>F21F8.4</t>
  </si>
  <si>
    <t>F21F3.7</t>
  </si>
  <si>
    <t>F21C10.11</t>
  </si>
  <si>
    <t>F19C7.1</t>
  </si>
  <si>
    <t>F19B2.5</t>
  </si>
  <si>
    <t>F18F11.1</t>
  </si>
  <si>
    <t>F17E9.2</t>
  </si>
  <si>
    <t>F17C11.6</t>
  </si>
  <si>
    <t>F15G9.1</t>
  </si>
  <si>
    <t>F15E11.15</t>
  </si>
  <si>
    <t>F15D3.6</t>
  </si>
  <si>
    <t>F15B9.1</t>
  </si>
  <si>
    <t>F15A4.6</t>
  </si>
  <si>
    <t>F14H3.12</t>
  </si>
  <si>
    <t>F13H8.11</t>
  </si>
  <si>
    <t>F13H10.6</t>
  </si>
  <si>
    <t>F13G11.3</t>
  </si>
  <si>
    <t>F13E9.15</t>
  </si>
  <si>
    <t>F13D12.6</t>
  </si>
  <si>
    <t>F13D12.3</t>
  </si>
  <si>
    <t>F12E12.11</t>
  </si>
  <si>
    <t>F11G11.3</t>
  </si>
  <si>
    <t>F10G7.11</t>
  </si>
  <si>
    <t>F10A3.1</t>
  </si>
  <si>
    <t>F09F7.2</t>
  </si>
  <si>
    <t>F09E10.1</t>
  </si>
  <si>
    <t>F08F1.3</t>
  </si>
  <si>
    <t>F08D12.7</t>
  </si>
  <si>
    <t>F08D12.3</t>
  </si>
  <si>
    <t>F08B4.7</t>
  </si>
  <si>
    <t>F07H5.3</t>
  </si>
  <si>
    <t>5.78195861171482e-310</t>
  </si>
  <si>
    <t>F07C4.7</t>
  </si>
  <si>
    <t>F02D10.1</t>
  </si>
  <si>
    <t>F01F1.3</t>
  </si>
  <si>
    <t>F01D5.5</t>
  </si>
  <si>
    <t>F01D5.2</t>
  </si>
  <si>
    <t>F01D5.1</t>
  </si>
  <si>
    <t>F01D4.2</t>
  </si>
  <si>
    <t>EEED8.3</t>
  </si>
  <si>
    <t>EEED8.2</t>
  </si>
  <si>
    <t>E02H9.5</t>
  </si>
  <si>
    <t>D1086.3</t>
  </si>
  <si>
    <t>D1054.11</t>
  </si>
  <si>
    <t>D1054.10</t>
  </si>
  <si>
    <t>D1053.1</t>
  </si>
  <si>
    <t>D1037.3</t>
  </si>
  <si>
    <t>CC8.2</t>
  </si>
  <si>
    <t>CC4.2</t>
  </si>
  <si>
    <t>C54G6.5</t>
  </si>
  <si>
    <t>C54E4.5</t>
  </si>
  <si>
    <t>1.08559079148001e-310</t>
  </si>
  <si>
    <t>C54D1.2</t>
  </si>
  <si>
    <t>C54C8.9</t>
  </si>
  <si>
    <t>C54C6.7</t>
  </si>
  <si>
    <t>C53B4.5</t>
  </si>
  <si>
    <t>C52E4.1</t>
  </si>
  <si>
    <t>C50F4.9</t>
  </si>
  <si>
    <t>C50F2.10</t>
  </si>
  <si>
    <t>C50B8.6</t>
  </si>
  <si>
    <t>C50B8.1</t>
  </si>
  <si>
    <t>C50A2.3</t>
  </si>
  <si>
    <t>C48B4.9</t>
  </si>
  <si>
    <t>C47B2.6</t>
  </si>
  <si>
    <t>C46C2.5</t>
  </si>
  <si>
    <t>C45B2.1</t>
  </si>
  <si>
    <t>C44H4.3</t>
  </si>
  <si>
    <t>C41G11.1</t>
  </si>
  <si>
    <t>C39E9.2</t>
  </si>
  <si>
    <t>C39E6.1</t>
  </si>
  <si>
    <t>C39D10.8</t>
  </si>
  <si>
    <t>C37A5.8</t>
  </si>
  <si>
    <t>C37A5.7</t>
  </si>
  <si>
    <t>C36B7.7</t>
  </si>
  <si>
    <t>C36A4.2</t>
  </si>
  <si>
    <t>C35B8.4</t>
  </si>
  <si>
    <t>C35B1.5</t>
  </si>
  <si>
    <t>C35B1.4</t>
  </si>
  <si>
    <t>C34H4.2</t>
  </si>
  <si>
    <t>C33H5.13</t>
  </si>
  <si>
    <t>C32H11.12</t>
  </si>
  <si>
    <t>C29F7.3</t>
  </si>
  <si>
    <t>C28C12.2</t>
  </si>
  <si>
    <t>C27C7.1</t>
  </si>
  <si>
    <t>C25F9.11</t>
  </si>
  <si>
    <t>C25E10.10</t>
  </si>
  <si>
    <t>C25B8.4</t>
  </si>
  <si>
    <t>C24A1.1</t>
  </si>
  <si>
    <t>C23H5.1</t>
  </si>
  <si>
    <t>C23H4.3</t>
  </si>
  <si>
    <t>C18H7.11</t>
  </si>
  <si>
    <t>C18E9.9</t>
  </si>
  <si>
    <t>C18D11.1</t>
  </si>
  <si>
    <t>C18B2.3</t>
  </si>
  <si>
    <t>C18A11.1</t>
  </si>
  <si>
    <t>C17G10.5</t>
  </si>
  <si>
    <t>C17G1.2</t>
  </si>
  <si>
    <t>C17F4.7</t>
  </si>
  <si>
    <t>C16H3.2</t>
  </si>
  <si>
    <t>C16C10.7</t>
  </si>
  <si>
    <t>C16B8.3</t>
  </si>
  <si>
    <t>C15H11.8</t>
  </si>
  <si>
    <t>C14C6.2</t>
  </si>
  <si>
    <t>C12D12.5</t>
  </si>
  <si>
    <t>C12D12.1</t>
  </si>
  <si>
    <t>C11E4.1</t>
  </si>
  <si>
    <t>C09F12.1</t>
  </si>
  <si>
    <t>C09D1.1</t>
  </si>
  <si>
    <t>C08H9.15</t>
  </si>
  <si>
    <t>C08G5.5</t>
  </si>
  <si>
    <t>C08F11.8</t>
  </si>
  <si>
    <t>C08F1.10</t>
  </si>
  <si>
    <t>C08E8.4</t>
  </si>
  <si>
    <t>C07F11.1</t>
  </si>
  <si>
    <t>C06B3.3</t>
  </si>
  <si>
    <t>C05B5.8</t>
  </si>
  <si>
    <t>C04H5.7</t>
  </si>
  <si>
    <t>C03G5.7</t>
  </si>
  <si>
    <t>C03G5.10</t>
  </si>
  <si>
    <t>C02A12.4</t>
  </si>
  <si>
    <t>C01G10.7</t>
  </si>
  <si>
    <t>C01B10.6</t>
  </si>
  <si>
    <t>BE0003N10.1</t>
  </si>
  <si>
    <t>B0546.4</t>
  </si>
  <si>
    <t>B0496.7</t>
  </si>
  <si>
    <t>B0464.3</t>
  </si>
  <si>
    <t>B0334.1</t>
  </si>
  <si>
    <t>B0285.12</t>
  </si>
  <si>
    <t>B0238.12</t>
  </si>
  <si>
    <t>B0041.6</t>
  </si>
  <si>
    <t>B0024.4</t>
  </si>
  <si>
    <t>FDR.DPAR</t>
  </si>
  <si>
    <t>PValue.DPAR</t>
  </si>
  <si>
    <t>logFC.DPAR</t>
  </si>
  <si>
    <t>logFC.AL_TRvTO</t>
  </si>
  <si>
    <t>logFC.TO_DRvAL</t>
  </si>
  <si>
    <t>logFC.TR_DRvAL</t>
  </si>
  <si>
    <t>logFC.DR_TRvTO</t>
  </si>
  <si>
    <t>Column Name</t>
  </si>
  <si>
    <t>Description</t>
  </si>
  <si>
    <t>Primary sequence ID of the gene</t>
  </si>
  <si>
    <t xml:space="preserve">Mean log2 counts per million across the entire dataset </t>
  </si>
  <si>
    <t xml:space="preserve">p-value corrected for false discovery rate </t>
  </si>
  <si>
    <t>log2 fold change</t>
  </si>
  <si>
    <t>logFC</t>
  </si>
  <si>
    <t>Pvalue</t>
  </si>
  <si>
    <t>FDR</t>
  </si>
  <si>
    <t xml:space="preserve">p-value </t>
  </si>
  <si>
    <t>DPAR</t>
  </si>
  <si>
    <t xml:space="preserve">Differential Polysome Association Ratio </t>
  </si>
  <si>
    <t>AL_TRvTO</t>
  </si>
  <si>
    <t>DR_TRvTO</t>
  </si>
  <si>
    <t>TO_DRvAL</t>
  </si>
  <si>
    <t>TR_DRvAL</t>
  </si>
  <si>
    <t>Comparison of translated and total RNA under ad libitum</t>
  </si>
  <si>
    <t>Comparison of translated and total RNA under dietary restriction</t>
  </si>
  <si>
    <t>Comparison of dietary restriction and ad libitum in among total RNA</t>
  </si>
  <si>
    <t>Comparison of dietary restriction and ad libitum in among translated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 applyFill="1" applyBorder="1"/>
    <xf numFmtId="0" fontId="0" fillId="0" borderId="0" xfId="0"/>
    <xf numFmtId="0" fontId="0" fillId="0" borderId="10" xfId="0" applyBorder="1"/>
    <xf numFmtId="0" fontId="0" fillId="0" borderId="0" xfId="0" applyBorder="1"/>
    <xf numFmtId="0" fontId="0" fillId="0" borderId="11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activeCell="B13" sqref="B13"/>
    </sheetView>
  </sheetViews>
  <sheetFormatPr defaultRowHeight="14.25" x14ac:dyDescent="0.45"/>
  <cols>
    <col min="1" max="1" width="14.9296875" bestFit="1" customWidth="1"/>
    <col min="2" max="2" width="50.46484375" bestFit="1" customWidth="1"/>
  </cols>
  <sheetData>
    <row r="1" spans="1:2" x14ac:dyDescent="0.45">
      <c r="A1" s="3" t="s">
        <v>638</v>
      </c>
      <c r="B1" s="3" t="s">
        <v>639</v>
      </c>
    </row>
    <row r="2" spans="1:2" x14ac:dyDescent="0.45">
      <c r="A2" s="3" t="s">
        <v>0</v>
      </c>
      <c r="B2" s="3" t="s">
        <v>640</v>
      </c>
    </row>
    <row r="3" spans="1:2" x14ac:dyDescent="0.45">
      <c r="A3" s="3" t="s">
        <v>1</v>
      </c>
      <c r="B3" s="3" t="s">
        <v>641</v>
      </c>
    </row>
    <row r="4" spans="1:2" s="3" customFormat="1" x14ac:dyDescent="0.45">
      <c r="A4" s="4" t="s">
        <v>644</v>
      </c>
      <c r="B4" s="3" t="s">
        <v>643</v>
      </c>
    </row>
    <row r="5" spans="1:2" s="3" customFormat="1" x14ac:dyDescent="0.45">
      <c r="A5" s="5" t="s">
        <v>645</v>
      </c>
      <c r="B5" s="3" t="s">
        <v>647</v>
      </c>
    </row>
    <row r="6" spans="1:2" s="3" customFormat="1" x14ac:dyDescent="0.45">
      <c r="A6" s="6" t="s">
        <v>646</v>
      </c>
      <c r="B6" s="3" t="s">
        <v>642</v>
      </c>
    </row>
    <row r="7" spans="1:2" s="3" customFormat="1" x14ac:dyDescent="0.45">
      <c r="A7" s="4" t="s">
        <v>648</v>
      </c>
      <c r="B7" s="2" t="s">
        <v>649</v>
      </c>
    </row>
    <row r="8" spans="1:2" s="3" customFormat="1" x14ac:dyDescent="0.45">
      <c r="A8" s="3" t="s">
        <v>650</v>
      </c>
      <c r="B8" s="2" t="s">
        <v>654</v>
      </c>
    </row>
    <row r="9" spans="1:2" s="3" customFormat="1" x14ac:dyDescent="0.45">
      <c r="A9" s="3" t="s">
        <v>651</v>
      </c>
      <c r="B9" s="2" t="s">
        <v>655</v>
      </c>
    </row>
    <row r="10" spans="1:2" s="3" customFormat="1" x14ac:dyDescent="0.45">
      <c r="A10" s="3" t="s">
        <v>652</v>
      </c>
      <c r="B10" s="2" t="s">
        <v>656</v>
      </c>
    </row>
    <row r="11" spans="1:2" s="3" customFormat="1" x14ac:dyDescent="0.45">
      <c r="A11" s="3" t="s">
        <v>653</v>
      </c>
      <c r="B11" s="2" t="s">
        <v>657</v>
      </c>
    </row>
    <row r="12" spans="1:2" s="3" customFormat="1" x14ac:dyDescent="0.45"/>
    <row r="13" spans="1:2" s="3" customFormat="1" x14ac:dyDescent="0.45"/>
    <row r="14" spans="1:2" s="3" customFormat="1" x14ac:dyDescent="0.45"/>
    <row r="15" spans="1:2" s="3" customFormat="1" x14ac:dyDescent="0.45"/>
    <row r="16" spans="1:2" x14ac:dyDescent="0.45">
      <c r="A16" s="4"/>
      <c r="B16" s="3"/>
    </row>
    <row r="17" spans="1:2" x14ac:dyDescent="0.45">
      <c r="A17" s="5"/>
      <c r="B17" s="3"/>
    </row>
    <row r="18" spans="1:2" x14ac:dyDescent="0.45">
      <c r="A18" s="6"/>
      <c r="B18" s="3"/>
    </row>
    <row r="19" spans="1:2" x14ac:dyDescent="0.45">
      <c r="A19" s="5"/>
      <c r="B19" s="3"/>
    </row>
    <row r="20" spans="1:2" x14ac:dyDescent="0.45">
      <c r="A20" s="3"/>
      <c r="B20" s="3"/>
    </row>
    <row r="21" spans="1:2" x14ac:dyDescent="0.45">
      <c r="A21" s="3"/>
      <c r="B21" s="3"/>
    </row>
    <row r="23" spans="1:2" x14ac:dyDescent="0.45">
      <c r="A23" s="3"/>
      <c r="B23" s="3"/>
    </row>
    <row r="24" spans="1:2" x14ac:dyDescent="0.45">
      <c r="A24" s="3"/>
      <c r="B24" s="3"/>
    </row>
    <row r="27" spans="1:2" x14ac:dyDescent="0.45">
      <c r="A27" s="3"/>
      <c r="B27" s="3"/>
    </row>
    <row r="28" spans="1:2" x14ac:dyDescent="0.45">
      <c r="A28" s="4"/>
      <c r="B28" s="3"/>
    </row>
    <row r="29" spans="1:2" x14ac:dyDescent="0.45">
      <c r="A29" s="5"/>
      <c r="B29" s="3"/>
    </row>
    <row r="30" spans="1:2" x14ac:dyDescent="0.45">
      <c r="A30" s="6"/>
      <c r="B30" s="3"/>
    </row>
    <row r="31" spans="1:2" x14ac:dyDescent="0.45">
      <c r="A31" s="3"/>
      <c r="B31" s="3"/>
    </row>
    <row r="32" spans="1:2" x14ac:dyDescent="0.45">
      <c r="A32" s="3"/>
      <c r="B32" s="3"/>
    </row>
    <row r="33" spans="1:2" x14ac:dyDescent="0.45">
      <c r="A33" s="3"/>
      <c r="B33" s="3"/>
    </row>
    <row r="34" spans="1:2" x14ac:dyDescent="0.45">
      <c r="A34" s="4"/>
      <c r="B34" s="3"/>
    </row>
    <row r="35" spans="1:2" x14ac:dyDescent="0.45">
      <c r="A35" s="5"/>
      <c r="B35" s="3"/>
    </row>
    <row r="36" spans="1:2" x14ac:dyDescent="0.45">
      <c r="A36" s="6"/>
      <c r="B36" s="3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3"/>
  <sheetViews>
    <sheetView tabSelected="1" workbookViewId="0">
      <selection activeCell="R19" sqref="R19"/>
    </sheetView>
  </sheetViews>
  <sheetFormatPr defaultRowHeight="14.25" x14ac:dyDescent="0.45"/>
  <cols>
    <col min="3" max="3" width="10.265625" customWidth="1"/>
    <col min="4" max="4" width="11.59765625" customWidth="1"/>
    <col min="6" max="7" width="13.59765625" customWidth="1"/>
    <col min="8" max="8" width="15.59765625" customWidth="1"/>
    <col min="9" max="9" width="17" customWidth="1"/>
    <col min="10" max="10" width="15.1328125" customWidth="1"/>
  </cols>
  <sheetData>
    <row r="1" spans="1:18" x14ac:dyDescent="0.45">
      <c r="A1" t="s">
        <v>0</v>
      </c>
      <c r="B1" t="s">
        <v>1</v>
      </c>
      <c r="C1" t="s">
        <v>633</v>
      </c>
      <c r="D1" t="s">
        <v>632</v>
      </c>
      <c r="E1" t="s">
        <v>631</v>
      </c>
      <c r="F1" t="s">
        <v>2</v>
      </c>
      <c r="G1" t="s">
        <v>634</v>
      </c>
      <c r="H1" t="s">
        <v>3</v>
      </c>
      <c r="I1" t="s">
        <v>4</v>
      </c>
      <c r="J1" t="s">
        <v>637</v>
      </c>
      <c r="K1" t="s">
        <v>5</v>
      </c>
      <c r="L1" t="s">
        <v>6</v>
      </c>
      <c r="M1" t="s">
        <v>635</v>
      </c>
      <c r="N1" t="s">
        <v>7</v>
      </c>
      <c r="O1" t="s">
        <v>8</v>
      </c>
      <c r="P1" t="s">
        <v>636</v>
      </c>
      <c r="Q1" t="s">
        <v>9</v>
      </c>
      <c r="R1" t="s">
        <v>10</v>
      </c>
    </row>
    <row r="2" spans="1:18" x14ac:dyDescent="0.45">
      <c r="A2" t="s">
        <v>630</v>
      </c>
      <c r="B2">
        <v>3.8641167366131799</v>
      </c>
      <c r="C2">
        <v>1.75758825397006</v>
      </c>
      <c r="D2" s="1">
        <v>6.7476239548010905E-22</v>
      </c>
      <c r="E2" s="1">
        <v>2.7886702964473898E-20</v>
      </c>
      <c r="F2">
        <v>-0.48470916055075303</v>
      </c>
      <c r="G2">
        <f>-F2</f>
        <v>0.48470916055075303</v>
      </c>
      <c r="H2" s="1">
        <v>2.99684873324278E-9</v>
      </c>
      <c r="I2" s="1">
        <v>2.3424989728670899E-8</v>
      </c>
      <c r="J2">
        <v>2.2422974145208099</v>
      </c>
      <c r="K2" s="1">
        <v>8.6649208224641399E-44</v>
      </c>
      <c r="L2" s="1">
        <v>1.2214448542947101E-42</v>
      </c>
      <c r="M2">
        <v>-3.4357246304369098</v>
      </c>
      <c r="N2" s="1">
        <v>1.276439266326E-166</v>
      </c>
      <c r="O2" s="1">
        <v>1.5392096946007E-164</v>
      </c>
      <c r="P2">
        <v>-1.67813637646685</v>
      </c>
      <c r="Q2" s="1">
        <v>3.6685523809269897E-58</v>
      </c>
      <c r="R2" s="1">
        <v>1.4205797256330599E-56</v>
      </c>
    </row>
    <row r="3" spans="1:18" x14ac:dyDescent="0.45">
      <c r="A3" t="s">
        <v>629</v>
      </c>
      <c r="B3">
        <v>4.5430828077248204</v>
      </c>
      <c r="C3">
        <v>1.0968959531963201</v>
      </c>
      <c r="D3" s="1">
        <v>3.0902460524771398E-19</v>
      </c>
      <c r="E3" s="1">
        <v>1.1140814892281001E-17</v>
      </c>
      <c r="F3">
        <v>-1.049021017377</v>
      </c>
      <c r="G3">
        <f t="shared" ref="G3:G66" si="0">-F3</f>
        <v>1.049021017377</v>
      </c>
      <c r="H3" s="1">
        <v>2.00534048197259E-69</v>
      </c>
      <c r="I3" s="1">
        <v>5.39755971882509E-68</v>
      </c>
      <c r="J3">
        <v>2.1459169705733201</v>
      </c>
      <c r="K3" s="1">
        <v>1.0202676580377899E-94</v>
      </c>
      <c r="L3" s="1">
        <v>2.6175162529376799E-93</v>
      </c>
      <c r="M3">
        <v>-2.38150172052468</v>
      </c>
      <c r="N3" s="1">
        <v>1.65118297447292E-152</v>
      </c>
      <c r="O3" s="1">
        <v>1.76622186358855E-150</v>
      </c>
      <c r="P3">
        <v>-1.28460576732836</v>
      </c>
      <c r="Q3" s="1">
        <v>1.5274764236357599E-77</v>
      </c>
      <c r="R3" s="1">
        <v>8.1503058327353498E-76</v>
      </c>
    </row>
    <row r="4" spans="1:18" x14ac:dyDescent="0.45">
      <c r="A4" t="s">
        <v>628</v>
      </c>
      <c r="B4">
        <v>4.2408966610603196</v>
      </c>
      <c r="C4">
        <v>1.0502953107278801</v>
      </c>
      <c r="D4" s="1">
        <v>3.0794369606788798E-15</v>
      </c>
      <c r="E4" s="1">
        <v>8.6203376643733003E-14</v>
      </c>
      <c r="F4">
        <v>-1.1658925157405899</v>
      </c>
      <c r="G4">
        <f t="shared" si="0"/>
        <v>1.1658925157405899</v>
      </c>
      <c r="H4" s="1">
        <v>1.2030380589624299E-41</v>
      </c>
      <c r="I4" s="1">
        <v>2.1498157703809299E-40</v>
      </c>
      <c r="J4">
        <v>2.2161878264684698</v>
      </c>
      <c r="K4" s="1">
        <v>1.50597466230765E-114</v>
      </c>
      <c r="L4" s="1">
        <v>4.5856071080487602E-113</v>
      </c>
      <c r="M4">
        <v>-1.05738388647944</v>
      </c>
      <c r="N4" s="1">
        <v>6.4511827454623903E-24</v>
      </c>
      <c r="O4" s="1">
        <v>9.4758390562670701E-23</v>
      </c>
      <c r="P4">
        <v>-7.08857575156298E-3</v>
      </c>
      <c r="Q4">
        <v>0.93060832862084397</v>
      </c>
      <c r="R4">
        <v>1</v>
      </c>
    </row>
    <row r="5" spans="1:18" x14ac:dyDescent="0.45">
      <c r="A5" t="s">
        <v>627</v>
      </c>
      <c r="B5">
        <v>3.01589438362429</v>
      </c>
      <c r="C5">
        <v>7.33225500630033</v>
      </c>
      <c r="D5" s="1">
        <v>3.7120374484689803E-15</v>
      </c>
      <c r="E5" s="1">
        <v>1.0314971543083599E-13</v>
      </c>
      <c r="F5">
        <v>5.19525782773208</v>
      </c>
      <c r="G5">
        <f t="shared" si="0"/>
        <v>-5.19525782773208</v>
      </c>
      <c r="H5" s="1">
        <v>4.0621814904952298E-13</v>
      </c>
      <c r="I5" s="1">
        <v>3.7224517786616301E-12</v>
      </c>
      <c r="J5">
        <v>2.13699717856825</v>
      </c>
      <c r="K5">
        <v>3.7994871328860598E-4</v>
      </c>
      <c r="L5">
        <v>1.84815412527427E-3</v>
      </c>
      <c r="M5">
        <v>-2.94082386180358</v>
      </c>
      <c r="N5" s="1">
        <v>1.8053854027880101E-6</v>
      </c>
      <c r="O5" s="1">
        <v>1.2123282983182599E-5</v>
      </c>
      <c r="P5">
        <v>4.3914311444967504</v>
      </c>
      <c r="Q5" s="1">
        <v>3.4046206558609999E-10</v>
      </c>
      <c r="R5" s="1">
        <v>3.0229972585175201E-9</v>
      </c>
    </row>
    <row r="6" spans="1:18" x14ac:dyDescent="0.45">
      <c r="A6" t="s">
        <v>626</v>
      </c>
      <c r="B6">
        <v>6.5061566147656196</v>
      </c>
      <c r="C6">
        <v>1.62909320637873</v>
      </c>
      <c r="D6" s="1">
        <v>6.2760048883701505E-153</v>
      </c>
      <c r="E6" s="1">
        <v>7.9253738397276502E-150</v>
      </c>
      <c r="F6">
        <v>-0.19412516446978501</v>
      </c>
      <c r="G6">
        <f t="shared" si="0"/>
        <v>0.19412516446978501</v>
      </c>
      <c r="H6" s="1">
        <v>1.08822857742081E-5</v>
      </c>
      <c r="I6" s="1">
        <v>6.8912048137800895E-5</v>
      </c>
      <c r="J6">
        <v>1.8232183708485099</v>
      </c>
      <c r="K6">
        <v>0</v>
      </c>
      <c r="L6">
        <v>0</v>
      </c>
      <c r="M6">
        <v>-0.74625822869067204</v>
      </c>
      <c r="N6" s="1">
        <v>3.6080779367541797E-61</v>
      </c>
      <c r="O6" s="1">
        <v>1.2483016064138601E-59</v>
      </c>
      <c r="P6">
        <v>0.88283497768805697</v>
      </c>
      <c r="Q6" s="1">
        <v>2.6241532000627602E-97</v>
      </c>
      <c r="R6" s="1">
        <v>1.8381606876433499E-95</v>
      </c>
    </row>
    <row r="7" spans="1:18" x14ac:dyDescent="0.45">
      <c r="A7" t="s">
        <v>625</v>
      </c>
      <c r="B7">
        <v>6.2451082124065396</v>
      </c>
      <c r="C7">
        <v>1.5332149161317099</v>
      </c>
      <c r="D7" s="1">
        <v>8.0805430333881995E-126</v>
      </c>
      <c r="E7" s="1">
        <v>5.5659025278918301E-123</v>
      </c>
      <c r="F7">
        <v>-3.7532436482258402E-2</v>
      </c>
      <c r="G7">
        <f t="shared" si="0"/>
        <v>3.7532436482258402E-2</v>
      </c>
      <c r="H7">
        <v>0.42570046356211599</v>
      </c>
      <c r="I7">
        <v>1</v>
      </c>
      <c r="J7">
        <v>1.5707473526139699</v>
      </c>
      <c r="K7" s="1">
        <v>3.7299562866634201E-282</v>
      </c>
      <c r="L7" s="1">
        <v>3.8277097685780102E-280</v>
      </c>
      <c r="M7">
        <v>-0.49954917587224901</v>
      </c>
      <c r="N7" s="1">
        <v>1.8086538002028701E-27</v>
      </c>
      <c r="O7" s="1">
        <v>2.9375923690969203E-26</v>
      </c>
      <c r="P7">
        <v>1.03366574025946</v>
      </c>
      <c r="Q7" s="1">
        <v>4.8344437219038801E-118</v>
      </c>
      <c r="R7" s="1">
        <v>4.2758491447757303E-116</v>
      </c>
    </row>
    <row r="8" spans="1:18" x14ac:dyDescent="0.45">
      <c r="A8" t="s">
        <v>624</v>
      </c>
      <c r="B8">
        <v>5.9639830155782896</v>
      </c>
      <c r="C8">
        <v>1.5267619435797</v>
      </c>
      <c r="D8" s="1">
        <v>2.1147946092813501E-68</v>
      </c>
      <c r="E8" s="1">
        <v>4.6670231908999798E-66</v>
      </c>
      <c r="F8">
        <v>-0.62018574589623798</v>
      </c>
      <c r="G8">
        <f t="shared" si="0"/>
        <v>0.62018574589623798</v>
      </c>
      <c r="H8" s="1">
        <v>7.7685761697689108E-34</v>
      </c>
      <c r="I8" s="1">
        <v>1.19232694548908E-32</v>
      </c>
      <c r="J8">
        <v>2.1469476894759301</v>
      </c>
      <c r="K8" s="1">
        <v>1.55901757543314E-207</v>
      </c>
      <c r="L8" s="1">
        <v>1.01685076035532E-205</v>
      </c>
      <c r="M8">
        <v>-2.3824824731169501</v>
      </c>
      <c r="N8" s="1">
        <v>5.1252144160294303E-299</v>
      </c>
      <c r="O8" s="1">
        <v>1.2662900682995301E-296</v>
      </c>
      <c r="P8">
        <v>-0.85572052953725197</v>
      </c>
      <c r="Q8" s="1">
        <v>1.5581160776659201E-53</v>
      </c>
      <c r="R8" s="1">
        <v>5.4994965067368201E-52</v>
      </c>
    </row>
    <row r="9" spans="1:18" x14ac:dyDescent="0.45">
      <c r="A9" t="s">
        <v>623</v>
      </c>
      <c r="B9">
        <v>5.1809747701741102</v>
      </c>
      <c r="C9">
        <v>1.49330604618457</v>
      </c>
      <c r="D9" s="1">
        <v>7.7302642620307193E-83</v>
      </c>
      <c r="E9" s="1">
        <v>2.4748277719449201E-80</v>
      </c>
      <c r="F9">
        <v>0.17676736223760101</v>
      </c>
      <c r="G9">
        <f t="shared" si="0"/>
        <v>-0.17676736223760101</v>
      </c>
      <c r="H9">
        <v>2.5970636233723699E-3</v>
      </c>
      <c r="I9">
        <v>1.3241936897950999E-2</v>
      </c>
      <c r="J9">
        <v>1.3165386839469599</v>
      </c>
      <c r="K9" s="1">
        <v>1.02204088296331E-145</v>
      </c>
      <c r="L9" s="1">
        <v>4.1521895067377203E-144</v>
      </c>
      <c r="M9">
        <v>-0.38071569576431202</v>
      </c>
      <c r="N9" s="1">
        <v>1.3005567623751E-12</v>
      </c>
      <c r="O9" s="1">
        <v>1.2455152933291499E-11</v>
      </c>
      <c r="P9">
        <v>1.1125903504202499</v>
      </c>
      <c r="Q9" s="1">
        <v>1.2755358544272599E-89</v>
      </c>
      <c r="R9" s="1">
        <v>8.0649701638550099E-88</v>
      </c>
    </row>
    <row r="10" spans="1:18" x14ac:dyDescent="0.45">
      <c r="A10" t="s">
        <v>622</v>
      </c>
      <c r="B10">
        <v>4.3182601587482399</v>
      </c>
      <c r="C10">
        <v>1.37517861782591</v>
      </c>
      <c r="D10" s="1">
        <v>1.9883480731457301E-36</v>
      </c>
      <c r="E10" s="1">
        <v>1.6084037678519201E-34</v>
      </c>
      <c r="F10">
        <v>0.12728074202261899</v>
      </c>
      <c r="G10">
        <f t="shared" si="0"/>
        <v>-0.12728074202261899</v>
      </c>
      <c r="H10">
        <v>0.106354855016594</v>
      </c>
      <c r="I10">
        <v>0.39491938772436402</v>
      </c>
      <c r="J10">
        <v>1.2478978758032899</v>
      </c>
      <c r="K10" s="1">
        <v>1.7567808814312801E-60</v>
      </c>
      <c r="L10" s="1">
        <v>3.0835913378667002E-59</v>
      </c>
      <c r="M10">
        <v>-0.61109312132077198</v>
      </c>
      <c r="N10" s="1">
        <v>7.5178397901120401E-16</v>
      </c>
      <c r="O10" s="1">
        <v>8.2393566706432802E-15</v>
      </c>
      <c r="P10">
        <v>0.76408549650514002</v>
      </c>
      <c r="Q10" s="1">
        <v>2.0272166491828201E-22</v>
      </c>
      <c r="R10" s="1">
        <v>3.0709528853215602E-21</v>
      </c>
    </row>
    <row r="11" spans="1:18" x14ac:dyDescent="0.45">
      <c r="A11" t="s">
        <v>621</v>
      </c>
      <c r="B11">
        <v>8.9333972906447592</v>
      </c>
      <c r="C11">
        <v>1.50587848802228</v>
      </c>
      <c r="D11" s="1">
        <v>3.5775708286007702E-175</v>
      </c>
      <c r="E11" s="1">
        <v>5.6082740496213699E-172</v>
      </c>
      <c r="F11">
        <v>-0.72702824311597702</v>
      </c>
      <c r="G11">
        <f t="shared" si="0"/>
        <v>0.72702824311597702</v>
      </c>
      <c r="H11" s="1">
        <v>1.40368846165154E-90</v>
      </c>
      <c r="I11" s="1">
        <v>4.9776194348783598E-89</v>
      </c>
      <c r="J11">
        <v>2.23290673113826</v>
      </c>
      <c r="K11">
        <v>0</v>
      </c>
      <c r="L11">
        <v>0</v>
      </c>
      <c r="M11">
        <v>-2.0549163374932702</v>
      </c>
      <c r="N11">
        <v>0</v>
      </c>
      <c r="O11">
        <v>0</v>
      </c>
      <c r="P11">
        <v>-0.54903784947098999</v>
      </c>
      <c r="Q11" s="1">
        <v>2.56608297709804E-51</v>
      </c>
      <c r="R11" s="1">
        <v>8.6540577315915301E-50</v>
      </c>
    </row>
    <row r="12" spans="1:18" x14ac:dyDescent="0.45">
      <c r="A12" t="s">
        <v>620</v>
      </c>
      <c r="B12">
        <v>5.1981359974762</v>
      </c>
      <c r="C12">
        <v>1.03386420778636</v>
      </c>
      <c r="D12" s="1">
        <v>1.5866911423157201E-27</v>
      </c>
      <c r="E12" s="1">
        <v>8.49617974332333E-26</v>
      </c>
      <c r="F12">
        <v>0.405632140841652</v>
      </c>
      <c r="G12">
        <f t="shared" si="0"/>
        <v>-0.405632140841652</v>
      </c>
      <c r="H12" s="1">
        <v>2.18035743040867E-10</v>
      </c>
      <c r="I12" s="1">
        <v>1.7946990610865199E-9</v>
      </c>
      <c r="J12">
        <v>0.62823206694470801</v>
      </c>
      <c r="K12" s="1">
        <v>5.1046948832941204E-19</v>
      </c>
      <c r="L12" s="1">
        <v>4.5043581927297002E-18</v>
      </c>
      <c r="M12">
        <v>-1.00585641806749</v>
      </c>
      <c r="N12" s="1">
        <v>1.3730117789641301E-57</v>
      </c>
      <c r="O12" s="1">
        <v>4.4648418085470897E-56</v>
      </c>
      <c r="P12">
        <v>2.8007789718872099E-2</v>
      </c>
      <c r="Q12">
        <v>0.69305967993406303</v>
      </c>
      <c r="R12">
        <v>1</v>
      </c>
    </row>
    <row r="13" spans="1:18" x14ac:dyDescent="0.45">
      <c r="A13" t="s">
        <v>619</v>
      </c>
      <c r="B13">
        <v>10.493845097212599</v>
      </c>
      <c r="C13">
        <v>2.0808455338047702</v>
      </c>
      <c r="D13">
        <v>0</v>
      </c>
      <c r="E13">
        <v>0</v>
      </c>
      <c r="F13">
        <v>-1.26834126163482</v>
      </c>
      <c r="G13">
        <f t="shared" si="0"/>
        <v>1.26834126163482</v>
      </c>
      <c r="H13">
        <v>0</v>
      </c>
      <c r="I13">
        <v>0</v>
      </c>
      <c r="J13">
        <v>3.3491867954395902</v>
      </c>
      <c r="K13">
        <v>0</v>
      </c>
      <c r="L13">
        <v>0</v>
      </c>
      <c r="M13">
        <v>-3.6188102722281701</v>
      </c>
      <c r="N13">
        <v>0</v>
      </c>
      <c r="O13">
        <v>0</v>
      </c>
      <c r="P13">
        <v>-1.5379647384234001</v>
      </c>
      <c r="Q13">
        <v>0</v>
      </c>
      <c r="R13">
        <v>0</v>
      </c>
    </row>
    <row r="14" spans="1:18" x14ac:dyDescent="0.45">
      <c r="A14" t="s">
        <v>618</v>
      </c>
      <c r="B14">
        <v>3.6013886767122298</v>
      </c>
      <c r="C14">
        <v>1.02765923434357</v>
      </c>
      <c r="D14" s="1">
        <v>3.2594959154115599E-8</v>
      </c>
      <c r="E14" s="1">
        <v>5.0418490578606601E-7</v>
      </c>
      <c r="F14">
        <v>-1.23462908486962</v>
      </c>
      <c r="G14">
        <f t="shared" si="0"/>
        <v>1.23462908486962</v>
      </c>
      <c r="H14" s="1">
        <v>1.3380419678236901E-19</v>
      </c>
      <c r="I14" s="1">
        <v>1.4923632458104201E-18</v>
      </c>
      <c r="J14">
        <v>2.26228831921319</v>
      </c>
      <c r="K14" s="1">
        <v>3.17661469307682E-78</v>
      </c>
      <c r="L14" s="1">
        <v>6.7990621733505203E-77</v>
      </c>
      <c r="M14">
        <v>4.4553715901787201E-2</v>
      </c>
      <c r="N14">
        <v>0.75760235215699501</v>
      </c>
      <c r="O14">
        <v>1</v>
      </c>
      <c r="P14">
        <v>1.0722129502453499</v>
      </c>
      <c r="Q14" s="1">
        <v>1.5323444140426499E-20</v>
      </c>
      <c r="R14" s="1">
        <v>2.1613996092706399E-19</v>
      </c>
    </row>
    <row r="15" spans="1:18" x14ac:dyDescent="0.45">
      <c r="A15" t="s">
        <v>617</v>
      </c>
      <c r="B15">
        <v>3.4276676501599499</v>
      </c>
      <c r="C15">
        <v>1.2163846498900499</v>
      </c>
      <c r="D15" s="1">
        <v>1.4894286553670201E-14</v>
      </c>
      <c r="E15" s="1">
        <v>3.9643393502131201E-13</v>
      </c>
      <c r="F15">
        <v>0.42152428453945301</v>
      </c>
      <c r="G15">
        <f t="shared" si="0"/>
        <v>-0.42152428453945301</v>
      </c>
      <c r="H15">
        <v>1.3158871130606699E-3</v>
      </c>
      <c r="I15">
        <v>6.9406594786925397E-3</v>
      </c>
      <c r="J15">
        <v>0.79486036535059601</v>
      </c>
      <c r="K15" s="1">
        <v>1.14551430709153E-18</v>
      </c>
      <c r="L15" s="1">
        <v>1.00262275538483E-17</v>
      </c>
      <c r="M15">
        <v>0.591876730534169</v>
      </c>
      <c r="N15" s="1">
        <v>3.6773459787480801E-9</v>
      </c>
      <c r="O15" s="1">
        <v>2.95729392428563E-8</v>
      </c>
      <c r="P15">
        <v>1.80826138042422</v>
      </c>
      <c r="Q15" s="1">
        <v>4.02904414750816E-55</v>
      </c>
      <c r="R15" s="1">
        <v>1.4664881984777301E-53</v>
      </c>
    </row>
    <row r="16" spans="1:18" x14ac:dyDescent="0.45">
      <c r="A16" t="s">
        <v>616</v>
      </c>
      <c r="B16">
        <v>6.31901278272393</v>
      </c>
      <c r="C16">
        <v>1.1568854389701</v>
      </c>
      <c r="D16" s="1">
        <v>5.3030361461957298E-36</v>
      </c>
      <c r="E16" s="1">
        <v>4.2294969516176196E-34</v>
      </c>
      <c r="F16">
        <v>-0.93635576208708204</v>
      </c>
      <c r="G16">
        <f t="shared" si="0"/>
        <v>0.93635576208708204</v>
      </c>
      <c r="H16" s="1">
        <v>7.1167164997276699E-52</v>
      </c>
      <c r="I16" s="1">
        <v>1.48614170323436E-50</v>
      </c>
      <c r="J16">
        <v>2.0932412010571801</v>
      </c>
      <c r="K16" s="1">
        <v>2.2346207741061199E-204</v>
      </c>
      <c r="L16" s="1">
        <v>1.42280245114339E-202</v>
      </c>
      <c r="M16">
        <v>-1.4036295875803799</v>
      </c>
      <c r="N16" s="1">
        <v>5.3189220206988503E-93</v>
      </c>
      <c r="O16" s="1">
        <v>3.0339211290212099E-91</v>
      </c>
      <c r="P16">
        <v>-0.24674414861027699</v>
      </c>
      <c r="Q16" s="1">
        <v>6.1411811334052295E-5</v>
      </c>
      <c r="R16">
        <v>3.7095965387421603E-4</v>
      </c>
    </row>
    <row r="17" spans="1:18" x14ac:dyDescent="0.45">
      <c r="A17" t="s">
        <v>615</v>
      </c>
      <c r="B17">
        <v>5.2566729879833503</v>
      </c>
      <c r="C17">
        <v>1.0575654951523199</v>
      </c>
      <c r="D17" s="1">
        <v>1.35054105410661E-25</v>
      </c>
      <c r="E17" s="1">
        <v>6.6018222430903603E-24</v>
      </c>
      <c r="F17">
        <v>-0.81088724439466298</v>
      </c>
      <c r="G17">
        <f t="shared" si="0"/>
        <v>0.81088724439466298</v>
      </c>
      <c r="H17" s="1">
        <v>2.5444031579781999E-32</v>
      </c>
      <c r="I17" s="1">
        <v>3.8074757065453201E-31</v>
      </c>
      <c r="J17">
        <v>1.8684527395469801</v>
      </c>
      <c r="K17" s="1">
        <v>1.0634203513719501E-142</v>
      </c>
      <c r="L17" s="1">
        <v>4.1856409172052303E-141</v>
      </c>
      <c r="M17">
        <v>-0.91273974578346795</v>
      </c>
      <c r="N17" s="1">
        <v>2.8572337953737499E-33</v>
      </c>
      <c r="O17" s="1">
        <v>5.4645648115896598E-32</v>
      </c>
      <c r="P17">
        <v>0.14482574936884901</v>
      </c>
      <c r="Q17">
        <v>2.96518918711406E-2</v>
      </c>
      <c r="R17">
        <v>0.122013455499088</v>
      </c>
    </row>
    <row r="18" spans="1:18" x14ac:dyDescent="0.45">
      <c r="A18" t="s">
        <v>614</v>
      </c>
      <c r="B18">
        <v>3.3032763554083702</v>
      </c>
      <c r="C18">
        <v>2.0545145367283402</v>
      </c>
      <c r="D18" s="1">
        <v>2.54323351060015E-26</v>
      </c>
      <c r="E18" s="1">
        <v>1.2990779620830699E-24</v>
      </c>
      <c r="F18">
        <v>-0.595072366922617</v>
      </c>
      <c r="G18">
        <f t="shared" si="0"/>
        <v>0.595072366922617</v>
      </c>
      <c r="H18" s="1">
        <v>1.50738296987759E-5</v>
      </c>
      <c r="I18" s="1">
        <v>9.4208327183949899E-5</v>
      </c>
      <c r="J18">
        <v>2.6495869036509601</v>
      </c>
      <c r="K18" s="1">
        <v>9.3254177875573601E-91</v>
      </c>
      <c r="L18" s="1">
        <v>2.2928221635486501E-89</v>
      </c>
      <c r="M18">
        <v>-0.84534334100849895</v>
      </c>
      <c r="N18" s="1">
        <v>2.0081737642483301E-8</v>
      </c>
      <c r="O18" s="1">
        <v>1.5416005994004299E-7</v>
      </c>
      <c r="P18">
        <v>1.2091711957198401</v>
      </c>
      <c r="Q18" s="1">
        <v>2.0288256214345499E-23</v>
      </c>
      <c r="R18" s="1">
        <v>3.18702286026386E-22</v>
      </c>
    </row>
    <row r="19" spans="1:18" x14ac:dyDescent="0.45">
      <c r="A19" t="s">
        <v>613</v>
      </c>
      <c r="B19">
        <v>5.2094265290617896</v>
      </c>
      <c r="C19">
        <v>1.10605819522191</v>
      </c>
      <c r="D19" s="1">
        <v>1.3713441084311199E-27</v>
      </c>
      <c r="E19" s="1">
        <v>7.3691104625753098E-26</v>
      </c>
      <c r="F19">
        <v>0.62385438466901399</v>
      </c>
      <c r="G19">
        <f t="shared" si="0"/>
        <v>-0.62385438466901399</v>
      </c>
      <c r="H19" s="1">
        <v>1.9554614782546301E-20</v>
      </c>
      <c r="I19" s="1">
        <v>2.23528373806723E-19</v>
      </c>
      <c r="J19">
        <v>0.48220381055289702</v>
      </c>
      <c r="K19" s="1">
        <v>2.15322532116873E-10</v>
      </c>
      <c r="L19" s="1">
        <v>1.4724394754159401E-9</v>
      </c>
      <c r="M19">
        <v>-1.21582537658336</v>
      </c>
      <c r="N19" s="1">
        <v>4.7870747398917201E-75</v>
      </c>
      <c r="O19" s="1">
        <v>2.11286606553609E-73</v>
      </c>
      <c r="P19">
        <v>-0.109767181361445</v>
      </c>
      <c r="Q19">
        <v>0.15077061774587699</v>
      </c>
      <c r="R19">
        <v>0.49646407745511301</v>
      </c>
    </row>
    <row r="20" spans="1:18" x14ac:dyDescent="0.45">
      <c r="A20" t="s">
        <v>612</v>
      </c>
      <c r="B20">
        <v>6.7931870967992296</v>
      </c>
      <c r="C20">
        <v>1.0555786680074799</v>
      </c>
      <c r="D20" s="1">
        <v>1.3036806569698801E-56</v>
      </c>
      <c r="E20" s="1">
        <v>2.12425184037663E-54</v>
      </c>
      <c r="F20">
        <v>-0.91721956785942904</v>
      </c>
      <c r="G20">
        <f t="shared" si="0"/>
        <v>0.91721956785942904</v>
      </c>
      <c r="H20" s="1">
        <v>6.0814005506225402E-102</v>
      </c>
      <c r="I20" s="1">
        <v>2.4640512516207799E-100</v>
      </c>
      <c r="J20">
        <v>1.9727982358669101</v>
      </c>
      <c r="K20">
        <v>0</v>
      </c>
      <c r="L20">
        <v>0</v>
      </c>
      <c r="M20">
        <v>-1.5299915986292001</v>
      </c>
      <c r="N20" s="1">
        <v>1.2838292572773999E-207</v>
      </c>
      <c r="O20" s="1">
        <v>2.0550761220101299E-205</v>
      </c>
      <c r="P20">
        <v>-0.47441293062171602</v>
      </c>
      <c r="Q20" s="1">
        <v>1.17031985542993E-27</v>
      </c>
      <c r="R20" s="1">
        <v>2.12475682698482E-26</v>
      </c>
    </row>
    <row r="21" spans="1:18" x14ac:dyDescent="0.45">
      <c r="A21" t="s">
        <v>611</v>
      </c>
      <c r="B21">
        <v>5.5427345883040102</v>
      </c>
      <c r="C21">
        <v>1.68721811439719</v>
      </c>
      <c r="D21" s="1">
        <v>3.7827461595450501E-34</v>
      </c>
      <c r="E21" s="1">
        <v>2.7647495684739202E-32</v>
      </c>
      <c r="F21">
        <v>-1.31763392488328</v>
      </c>
      <c r="G21">
        <f t="shared" si="0"/>
        <v>1.31763392488328</v>
      </c>
      <c r="H21" s="1">
        <v>1.9693096552140799E-205</v>
      </c>
      <c r="I21" s="1">
        <v>2.6254189511931698E-203</v>
      </c>
      <c r="J21">
        <v>3.0048520392804599</v>
      </c>
      <c r="K21" s="1">
        <v>3.4804296884395602E-128</v>
      </c>
      <c r="L21" s="1">
        <v>1.2133728072557601E-126</v>
      </c>
      <c r="M21">
        <v>-4.4815454515818498</v>
      </c>
      <c r="N21">
        <v>0</v>
      </c>
      <c r="O21">
        <v>0</v>
      </c>
      <c r="P21">
        <v>-2.7943273371846602</v>
      </c>
      <c r="Q21">
        <v>0</v>
      </c>
      <c r="R21">
        <v>0</v>
      </c>
    </row>
    <row r="22" spans="1:18" x14ac:dyDescent="0.45">
      <c r="A22" t="s">
        <v>610</v>
      </c>
      <c r="B22">
        <v>5.3706877371314397</v>
      </c>
      <c r="C22">
        <v>1.28890371165741</v>
      </c>
      <c r="D22" s="1">
        <v>3.1311175293686599E-59</v>
      </c>
      <c r="E22" s="1">
        <v>5.5171989923499405E-57</v>
      </c>
      <c r="F22">
        <v>-0.81255894970806497</v>
      </c>
      <c r="G22">
        <f t="shared" si="0"/>
        <v>0.81255894970806497</v>
      </c>
      <c r="H22" s="1">
        <v>3.8361922957404898E-46</v>
      </c>
      <c r="I22" s="1">
        <v>7.4085445181248301E-45</v>
      </c>
      <c r="J22">
        <v>2.1014626613654799</v>
      </c>
      <c r="K22">
        <v>0</v>
      </c>
      <c r="L22">
        <v>0</v>
      </c>
      <c r="M22">
        <v>-0.45468360816034997</v>
      </c>
      <c r="N22" s="1">
        <v>3.1616232384592802E-13</v>
      </c>
      <c r="O22" s="1">
        <v>3.1130724289278199E-12</v>
      </c>
      <c r="P22">
        <v>0.83422010349706299</v>
      </c>
      <c r="Q22" s="1">
        <v>2.2187392298199099E-65</v>
      </c>
      <c r="R22" s="1">
        <v>9.8310043008618895E-64</v>
      </c>
    </row>
    <row r="23" spans="1:18" x14ac:dyDescent="0.45">
      <c r="A23" t="s">
        <v>609</v>
      </c>
      <c r="B23">
        <v>3.1792634093049501</v>
      </c>
      <c r="C23">
        <v>1.4105631640823399</v>
      </c>
      <c r="D23" s="1">
        <v>3.8299847124897096E-15</v>
      </c>
      <c r="E23" s="1">
        <v>1.0636220831673499E-13</v>
      </c>
      <c r="F23">
        <v>-0.66785604546216504</v>
      </c>
      <c r="G23">
        <f t="shared" si="0"/>
        <v>0.66785604546216504</v>
      </c>
      <c r="H23" s="1">
        <v>2.04530402431781E-7</v>
      </c>
      <c r="I23" s="1">
        <v>1.4564781680688E-6</v>
      </c>
      <c r="J23">
        <v>2.0784192095445002</v>
      </c>
      <c r="K23" s="1">
        <v>1.14351234388065E-65</v>
      </c>
      <c r="L23" s="1">
        <v>2.1287966693349E-64</v>
      </c>
      <c r="M23">
        <v>-0.54272236780166805</v>
      </c>
      <c r="N23" s="1">
        <v>8.4187486402470695E-5</v>
      </c>
      <c r="O23">
        <v>4.89230131579026E-4</v>
      </c>
      <c r="P23">
        <v>0.86784079628066901</v>
      </c>
      <c r="Q23" s="1">
        <v>3.1333420619385298E-14</v>
      </c>
      <c r="R23" s="1">
        <v>3.3891235659716298E-13</v>
      </c>
    </row>
    <row r="24" spans="1:18" x14ac:dyDescent="0.45">
      <c r="A24" t="s">
        <v>608</v>
      </c>
      <c r="B24">
        <v>3.9829834654460798</v>
      </c>
      <c r="C24">
        <v>1.0321754734595601</v>
      </c>
      <c r="D24" s="1">
        <v>2.9842868277913002E-12</v>
      </c>
      <c r="E24" s="1">
        <v>6.6569511029548706E-11</v>
      </c>
      <c r="F24">
        <v>-0.64301319447447602</v>
      </c>
      <c r="G24">
        <f t="shared" si="0"/>
        <v>0.64301319447447602</v>
      </c>
      <c r="H24" s="1">
        <v>5.8631649201559401E-12</v>
      </c>
      <c r="I24" s="1">
        <v>5.14665650579666E-11</v>
      </c>
      <c r="J24">
        <v>1.67518866793404</v>
      </c>
      <c r="K24" s="1">
        <v>4.8733100013036501E-49</v>
      </c>
      <c r="L24" s="1">
        <v>7.4070727505605197E-48</v>
      </c>
      <c r="M24">
        <v>-1.4207528750312499</v>
      </c>
      <c r="N24" s="1">
        <v>8.0068699130616906E-39</v>
      </c>
      <c r="O24" s="1">
        <v>1.7234863310497E-37</v>
      </c>
      <c r="P24">
        <v>-0.38857740157168802</v>
      </c>
      <c r="Q24" s="1">
        <v>7.0630144125081207E-5</v>
      </c>
      <c r="R24">
        <v>4.2466829547286298E-4</v>
      </c>
    </row>
    <row r="25" spans="1:18" x14ac:dyDescent="0.45">
      <c r="A25" t="s">
        <v>607</v>
      </c>
      <c r="B25">
        <v>6.1334645106310104</v>
      </c>
      <c r="C25">
        <v>1.05572112577563</v>
      </c>
      <c r="D25" s="1">
        <v>1.2537698261923401E-46</v>
      </c>
      <c r="E25" s="1">
        <v>1.4728069785149801E-44</v>
      </c>
      <c r="F25">
        <v>-0.33403037025808302</v>
      </c>
      <c r="G25">
        <f t="shared" si="0"/>
        <v>0.33403037025808302</v>
      </c>
      <c r="H25" s="1">
        <v>1.9142487997568599E-8</v>
      </c>
      <c r="I25" s="1">
        <v>1.44270001136848E-7</v>
      </c>
      <c r="J25">
        <v>1.3897514960337201</v>
      </c>
      <c r="K25" s="1">
        <v>6.3265563541361406E-225</v>
      </c>
      <c r="L25" s="1">
        <v>4.5725211194814499E-223</v>
      </c>
      <c r="M25">
        <v>0.81050288276945504</v>
      </c>
      <c r="N25" s="1">
        <v>2.4819836626545799E-55</v>
      </c>
      <c r="O25" s="1">
        <v>7.7389203901193204E-54</v>
      </c>
      <c r="P25">
        <v>1.8662240085450901</v>
      </c>
      <c r="Q25" s="1">
        <v>0</v>
      </c>
      <c r="R25" s="1">
        <v>6.5753320548122598E-307</v>
      </c>
    </row>
    <row r="26" spans="1:18" x14ac:dyDescent="0.45">
      <c r="A26" t="s">
        <v>606</v>
      </c>
      <c r="B26">
        <v>6.7334570866004704</v>
      </c>
      <c r="C26">
        <v>1.79909826179049</v>
      </c>
      <c r="D26" s="1">
        <v>1.90836324074869E-125</v>
      </c>
      <c r="E26" s="1">
        <v>1.2948671833981501E-122</v>
      </c>
      <c r="F26">
        <v>-0.97533206385152005</v>
      </c>
      <c r="G26">
        <f t="shared" si="0"/>
        <v>0.97533206385152005</v>
      </c>
      <c r="H26" s="1">
        <v>4.0863950290907602E-160</v>
      </c>
      <c r="I26" s="1">
        <v>3.2938227733598399E-158</v>
      </c>
      <c r="J26">
        <v>2.77443032564201</v>
      </c>
      <c r="K26">
        <v>0</v>
      </c>
      <c r="L26">
        <v>0</v>
      </c>
      <c r="M26">
        <v>-3.4447822988993799</v>
      </c>
      <c r="N26">
        <v>0</v>
      </c>
      <c r="O26">
        <v>0</v>
      </c>
      <c r="P26">
        <v>-1.6456840371088901</v>
      </c>
      <c r="Q26">
        <v>0</v>
      </c>
      <c r="R26">
        <v>0</v>
      </c>
    </row>
    <row r="27" spans="1:18" x14ac:dyDescent="0.45">
      <c r="A27" t="s">
        <v>605</v>
      </c>
      <c r="B27">
        <v>5.6833976783357398</v>
      </c>
      <c r="C27">
        <v>1.0301719641921201</v>
      </c>
      <c r="D27" s="1">
        <v>2.04775248936844E-41</v>
      </c>
      <c r="E27" s="1">
        <v>1.9977011999823701E-39</v>
      </c>
      <c r="F27">
        <v>-0.91777748035002604</v>
      </c>
      <c r="G27">
        <f t="shared" si="0"/>
        <v>0.91777748035002604</v>
      </c>
      <c r="H27" s="1">
        <v>8.3273793089528498E-70</v>
      </c>
      <c r="I27" s="1">
        <v>2.2547408622055099E-68</v>
      </c>
      <c r="J27">
        <v>1.9479494445421499</v>
      </c>
      <c r="K27" s="1">
        <v>2.7205667763897399E-280</v>
      </c>
      <c r="L27" s="1">
        <v>2.7607072817288799E-278</v>
      </c>
      <c r="M27">
        <v>-0.73518858817845401</v>
      </c>
      <c r="N27" s="1">
        <v>1.3899014591886299E-35</v>
      </c>
      <c r="O27" s="1">
        <v>2.78968257113352E-34</v>
      </c>
      <c r="P27">
        <v>0.29498337601366498</v>
      </c>
      <c r="Q27" s="1">
        <v>1.1575847324102699E-9</v>
      </c>
      <c r="R27" s="1">
        <v>9.9292376453024806E-9</v>
      </c>
    </row>
    <row r="28" spans="1:18" x14ac:dyDescent="0.45">
      <c r="A28" t="s">
        <v>604</v>
      </c>
      <c r="B28">
        <v>6.4727937674199501</v>
      </c>
      <c r="C28">
        <v>1.0457413471988199</v>
      </c>
      <c r="D28" s="1">
        <v>9.0491023241628101E-38</v>
      </c>
      <c r="E28" s="1">
        <v>7.6607307403866904E-36</v>
      </c>
      <c r="F28">
        <v>-0.111903072853626</v>
      </c>
      <c r="G28">
        <f t="shared" si="0"/>
        <v>0.111903072853626</v>
      </c>
      <c r="H28">
        <v>2.2492162727662E-2</v>
      </c>
      <c r="I28">
        <v>9.9487831045262501E-2</v>
      </c>
      <c r="J28">
        <v>1.1576444200524501</v>
      </c>
      <c r="K28" s="1">
        <v>7.5501640325707597E-71</v>
      </c>
      <c r="L28" s="1">
        <v>1.4858788185484799E-69</v>
      </c>
      <c r="M28">
        <v>-2.3670854513910502</v>
      </c>
      <c r="N28">
        <v>0</v>
      </c>
      <c r="O28">
        <v>0</v>
      </c>
      <c r="P28">
        <v>-1.32134410419223</v>
      </c>
      <c r="Q28" s="1">
        <v>1.7781038582645901E-121</v>
      </c>
      <c r="R28" s="1">
        <v>1.6396425862183801E-119</v>
      </c>
    </row>
    <row r="29" spans="1:18" x14ac:dyDescent="0.45">
      <c r="A29" t="s">
        <v>603</v>
      </c>
      <c r="B29">
        <v>4.6855293930761404</v>
      </c>
      <c r="C29">
        <v>1.0925674329261901</v>
      </c>
      <c r="D29" s="1">
        <v>4.1277737059289102E-21</v>
      </c>
      <c r="E29" s="1">
        <v>1.6346055787912399E-19</v>
      </c>
      <c r="F29">
        <v>-0.94601284134038</v>
      </c>
      <c r="G29">
        <f t="shared" si="0"/>
        <v>0.94601284134038</v>
      </c>
      <c r="H29" s="1">
        <v>4.6370043982149801E-57</v>
      </c>
      <c r="I29" s="1">
        <v>1.04720743639966E-55</v>
      </c>
      <c r="J29">
        <v>2.03858027426657</v>
      </c>
      <c r="K29" s="1">
        <v>1.9339944555116001E-97</v>
      </c>
      <c r="L29" s="1">
        <v>5.0939352225963401E-96</v>
      </c>
      <c r="M29">
        <v>-2.2646060669769001</v>
      </c>
      <c r="N29" s="1">
        <v>1.22604100479932E-154</v>
      </c>
      <c r="O29" s="1">
        <v>1.35944024680932E-152</v>
      </c>
      <c r="P29">
        <v>-1.1720386340507101</v>
      </c>
      <c r="Q29" s="1">
        <v>1.26072740211927E-66</v>
      </c>
      <c r="R29" s="1">
        <v>5.6859055979905E-65</v>
      </c>
    </row>
    <row r="30" spans="1:18" x14ac:dyDescent="0.45">
      <c r="A30" t="s">
        <v>602</v>
      </c>
      <c r="B30">
        <v>7.0680707833079097</v>
      </c>
      <c r="C30">
        <v>1.4857818895084001</v>
      </c>
      <c r="D30" s="1">
        <v>2.7150626671309299E-135</v>
      </c>
      <c r="E30" s="1">
        <v>2.2857308131562799E-132</v>
      </c>
      <c r="F30">
        <v>-0.87196491688028299</v>
      </c>
      <c r="G30">
        <f t="shared" si="0"/>
        <v>0.87196491688028299</v>
      </c>
      <c r="H30" s="1">
        <v>3.2111973563332697E-98</v>
      </c>
      <c r="I30" s="1">
        <v>1.2455993431422101E-96</v>
      </c>
      <c r="J30">
        <v>2.3577468063886799</v>
      </c>
      <c r="K30">
        <v>0</v>
      </c>
      <c r="L30">
        <v>0</v>
      </c>
      <c r="M30">
        <v>-0.89167801978894801</v>
      </c>
      <c r="N30" s="1">
        <v>8.0301599194054897E-85</v>
      </c>
      <c r="O30" s="1">
        <v>4.0652461035199598E-83</v>
      </c>
      <c r="P30">
        <v>0.59410386971944795</v>
      </c>
      <c r="Q30" s="1">
        <v>1.2575646212507999E-52</v>
      </c>
      <c r="R30" s="1">
        <v>4.3541618618950901E-51</v>
      </c>
    </row>
    <row r="31" spans="1:18" x14ac:dyDescent="0.45">
      <c r="A31" t="s">
        <v>601</v>
      </c>
      <c r="B31">
        <v>4.6368222578412901</v>
      </c>
      <c r="C31">
        <v>1.11996327741956</v>
      </c>
      <c r="D31" s="1">
        <v>1.09726369252121E-25</v>
      </c>
      <c r="E31" s="1">
        <v>5.39272483521153E-24</v>
      </c>
      <c r="F31">
        <v>0.221320625980862</v>
      </c>
      <c r="G31">
        <f t="shared" si="0"/>
        <v>-0.221320625980862</v>
      </c>
      <c r="H31">
        <v>3.1984446230070998E-3</v>
      </c>
      <c r="I31">
        <v>1.61184448516269E-2</v>
      </c>
      <c r="J31">
        <v>0.89864265143869804</v>
      </c>
      <c r="K31" s="1">
        <v>7.1253022720126701E-32</v>
      </c>
      <c r="L31" s="1">
        <v>8.2151500529537894E-31</v>
      </c>
      <c r="M31">
        <v>-0.67372237461940798</v>
      </c>
      <c r="N31" s="1">
        <v>1.28140482742451E-20</v>
      </c>
      <c r="O31" s="1">
        <v>1.6812105298570199E-19</v>
      </c>
      <c r="P31">
        <v>0.446240902800152</v>
      </c>
      <c r="Q31" s="1">
        <v>1.39395949075882E-8</v>
      </c>
      <c r="R31" s="1">
        <v>1.1196253075863401E-7</v>
      </c>
    </row>
    <row r="32" spans="1:18" x14ac:dyDescent="0.45">
      <c r="A32" t="s">
        <v>600</v>
      </c>
      <c r="B32">
        <v>6.8662173409974798</v>
      </c>
      <c r="C32">
        <v>1.47605799058549</v>
      </c>
      <c r="D32" s="1">
        <v>2.7409384418471199E-118</v>
      </c>
      <c r="E32" s="1">
        <v>1.5195829573757601E-115</v>
      </c>
      <c r="F32">
        <v>-0.51147742168620502</v>
      </c>
      <c r="G32">
        <f t="shared" si="0"/>
        <v>0.51147742168620502</v>
      </c>
      <c r="H32" s="1">
        <v>2.2737651343487301E-31</v>
      </c>
      <c r="I32" s="1">
        <v>3.3452309635154598E-30</v>
      </c>
      <c r="J32">
        <v>1.9875354122716899</v>
      </c>
      <c r="K32">
        <v>0</v>
      </c>
      <c r="L32">
        <v>0</v>
      </c>
      <c r="M32">
        <v>-1.03264341384334</v>
      </c>
      <c r="N32" s="1">
        <v>4.2621570557998999E-106</v>
      </c>
      <c r="O32" s="1">
        <v>2.8790775915857201E-104</v>
      </c>
      <c r="P32">
        <v>0.44341457674214602</v>
      </c>
      <c r="Q32" s="1">
        <v>5.1667722424574001E-25</v>
      </c>
      <c r="R32" s="1">
        <v>8.5850377527176798E-24</v>
      </c>
    </row>
    <row r="33" spans="1:18" x14ac:dyDescent="0.45">
      <c r="A33" t="s">
        <v>599</v>
      </c>
      <c r="B33">
        <v>6.1508560977630902</v>
      </c>
      <c r="C33">
        <v>1.4043622692514399</v>
      </c>
      <c r="D33" s="1">
        <v>2.3580819589143701E-120</v>
      </c>
      <c r="E33" s="1">
        <v>1.3569716953697E-117</v>
      </c>
      <c r="F33">
        <v>0.78286562354198497</v>
      </c>
      <c r="G33">
        <f t="shared" si="0"/>
        <v>-0.78286562354198497</v>
      </c>
      <c r="H33" s="1">
        <v>1.2284861148078299E-71</v>
      </c>
      <c r="I33" s="1">
        <v>3.4053784917852999E-70</v>
      </c>
      <c r="J33">
        <v>0.62149664570945995</v>
      </c>
      <c r="K33" s="1">
        <v>3.3857501319203002E-51</v>
      </c>
      <c r="L33" s="1">
        <v>5.2802602657711402E-50</v>
      </c>
      <c r="M33">
        <v>-0.53595459138248103</v>
      </c>
      <c r="N33" s="1">
        <v>2.1544566104904799E-45</v>
      </c>
      <c r="O33" s="1">
        <v>5.4232420802606701E-44</v>
      </c>
      <c r="P33">
        <v>0.868407677868964</v>
      </c>
      <c r="Q33" s="1">
        <v>5.70949666528677E-77</v>
      </c>
      <c r="R33" s="1">
        <v>3.0181328825651401E-75</v>
      </c>
    </row>
    <row r="34" spans="1:18" x14ac:dyDescent="0.45">
      <c r="A34" t="s">
        <v>598</v>
      </c>
      <c r="B34">
        <v>7.6543963423497496</v>
      </c>
      <c r="C34">
        <v>1.5313540239665999</v>
      </c>
      <c r="D34" s="1">
        <v>1.6130010483628701E-178</v>
      </c>
      <c r="E34" s="1">
        <v>2.6188800235580098E-175</v>
      </c>
      <c r="F34">
        <v>-0.83697210009894896</v>
      </c>
      <c r="G34">
        <f t="shared" si="0"/>
        <v>0.83697210009894896</v>
      </c>
      <c r="H34" s="1">
        <v>1.7058830910117601E-112</v>
      </c>
      <c r="I34" s="1">
        <v>7.7088619483584299E-111</v>
      </c>
      <c r="J34">
        <v>2.36832612406555</v>
      </c>
      <c r="K34">
        <v>0</v>
      </c>
      <c r="L34">
        <v>0</v>
      </c>
      <c r="M34">
        <v>-0.9694937572533</v>
      </c>
      <c r="N34" s="1">
        <v>4.3823486819708097E-127</v>
      </c>
      <c r="O34" s="1">
        <v>3.7378227660614399E-125</v>
      </c>
      <c r="P34">
        <v>0.56186026671329703</v>
      </c>
      <c r="Q34" s="1">
        <v>1.05189053542186E-56</v>
      </c>
      <c r="R34" s="1">
        <v>3.9390441211543099E-55</v>
      </c>
    </row>
    <row r="35" spans="1:18" x14ac:dyDescent="0.45">
      <c r="A35" t="s">
        <v>597</v>
      </c>
      <c r="B35">
        <v>11.282862296630199</v>
      </c>
      <c r="C35">
        <v>2.3115762092549699</v>
      </c>
      <c r="D35">
        <v>0</v>
      </c>
      <c r="E35">
        <v>0</v>
      </c>
      <c r="F35">
        <v>-1.1467251992037899</v>
      </c>
      <c r="G35">
        <f t="shared" si="0"/>
        <v>1.1467251992037899</v>
      </c>
      <c r="H35" s="1">
        <v>6.9243167622716802E-230</v>
      </c>
      <c r="I35" s="1">
        <v>1.21539136806808E-227</v>
      </c>
      <c r="J35">
        <v>3.4583014084587602</v>
      </c>
      <c r="K35">
        <v>0</v>
      </c>
      <c r="L35">
        <v>0</v>
      </c>
      <c r="M35">
        <v>-4.8163283602209503</v>
      </c>
      <c r="N35">
        <v>0</v>
      </c>
      <c r="O35">
        <v>0</v>
      </c>
      <c r="P35">
        <v>-2.50475215096598</v>
      </c>
      <c r="Q35">
        <v>0</v>
      </c>
      <c r="R35">
        <v>0</v>
      </c>
    </row>
    <row r="36" spans="1:18" x14ac:dyDescent="0.45">
      <c r="A36" t="s">
        <v>596</v>
      </c>
      <c r="B36">
        <v>6.4008443223997302</v>
      </c>
      <c r="C36">
        <v>1.11083669562552</v>
      </c>
      <c r="D36" s="1">
        <v>8.9796104928684903E-60</v>
      </c>
      <c r="E36" s="1">
        <v>1.6008708730050801E-57</v>
      </c>
      <c r="F36">
        <v>-1.1265846048436801</v>
      </c>
      <c r="G36">
        <f t="shared" si="0"/>
        <v>1.1265846048436801</v>
      </c>
      <c r="H36" s="1">
        <v>1.5271869849160699E-132</v>
      </c>
      <c r="I36" s="1">
        <v>8.8330085904923001E-131</v>
      </c>
      <c r="J36">
        <v>2.2374213004692001</v>
      </c>
      <c r="K36">
        <v>0</v>
      </c>
      <c r="L36">
        <v>0</v>
      </c>
      <c r="M36">
        <v>-0.85428531540278696</v>
      </c>
      <c r="N36" s="1">
        <v>1.4829410219801599E-58</v>
      </c>
      <c r="O36" s="1">
        <v>4.9101224909133203E-57</v>
      </c>
      <c r="P36">
        <v>0.256551380222732</v>
      </c>
      <c r="Q36" s="1">
        <v>2.0287809656898601E-9</v>
      </c>
      <c r="R36" s="1">
        <v>1.7152763898312599E-8</v>
      </c>
    </row>
    <row r="37" spans="1:18" x14ac:dyDescent="0.45">
      <c r="A37" t="s">
        <v>595</v>
      </c>
      <c r="B37">
        <v>9.6059502302191007</v>
      </c>
      <c r="C37">
        <v>1.56575241675963</v>
      </c>
      <c r="D37" s="1">
        <v>5.32401780411678E-271</v>
      </c>
      <c r="E37" s="1">
        <v>4.0339195565492203E-267</v>
      </c>
      <c r="F37">
        <v>-1.0648693919673999</v>
      </c>
      <c r="G37">
        <f t="shared" si="0"/>
        <v>1.0648693919673999</v>
      </c>
      <c r="H37" s="1">
        <v>9.10104644041695E-270</v>
      </c>
      <c r="I37" s="1">
        <v>2.2486014794988901E-267</v>
      </c>
      <c r="J37">
        <v>2.6306218087270401</v>
      </c>
      <c r="K37">
        <v>0</v>
      </c>
      <c r="L37">
        <v>0</v>
      </c>
      <c r="M37">
        <v>-1.88286413762602</v>
      </c>
      <c r="N37">
        <v>0</v>
      </c>
      <c r="O37">
        <v>0</v>
      </c>
      <c r="P37">
        <v>-0.317111720866388</v>
      </c>
      <c r="Q37" s="1">
        <v>5.3991816430352904E-26</v>
      </c>
      <c r="R37" s="1">
        <v>9.2379449256314293E-25</v>
      </c>
    </row>
    <row r="38" spans="1:18" x14ac:dyDescent="0.45">
      <c r="A38" t="s">
        <v>594</v>
      </c>
      <c r="B38">
        <v>4.8762698990500102</v>
      </c>
      <c r="C38">
        <v>1.27520932844846</v>
      </c>
      <c r="D38" s="1">
        <v>1.3140291180224001E-34</v>
      </c>
      <c r="E38" s="1">
        <v>9.8413637124244097E-33</v>
      </c>
      <c r="F38">
        <v>-0.739841533650056</v>
      </c>
      <c r="G38">
        <f t="shared" si="0"/>
        <v>0.739841533650056</v>
      </c>
      <c r="H38" s="1">
        <v>1.19365074503691E-21</v>
      </c>
      <c r="I38" s="1">
        <v>1.4058175264280499E-20</v>
      </c>
      <c r="J38">
        <v>2.0150508620985201</v>
      </c>
      <c r="K38" s="1">
        <v>6.95900653258723E-198</v>
      </c>
      <c r="L38" s="1">
        <v>4.2579191921661902E-196</v>
      </c>
      <c r="M38">
        <v>-0.12701751105367901</v>
      </c>
      <c r="N38">
        <v>0.109135638875255</v>
      </c>
      <c r="O38">
        <v>0.37549498818648203</v>
      </c>
      <c r="P38">
        <v>1.14819181739478</v>
      </c>
      <c r="Q38" s="1">
        <v>1.99845606425378E-67</v>
      </c>
      <c r="R38" s="1">
        <v>9.1400212411510297E-66</v>
      </c>
    </row>
    <row r="39" spans="1:18" x14ac:dyDescent="0.45">
      <c r="A39" t="s">
        <v>593</v>
      </c>
      <c r="B39">
        <v>4.1776414573696901</v>
      </c>
      <c r="C39">
        <v>1.3329989324262399</v>
      </c>
      <c r="D39" s="1">
        <v>5.11624174478029E-19</v>
      </c>
      <c r="E39" s="1">
        <v>1.8228014573625099E-17</v>
      </c>
      <c r="F39">
        <v>-0.70103837190570495</v>
      </c>
      <c r="G39">
        <f t="shared" si="0"/>
        <v>0.70103837190570495</v>
      </c>
      <c r="H39" s="1">
        <v>8.6555478075924099E-8</v>
      </c>
      <c r="I39" s="1">
        <v>6.3059272256563898E-7</v>
      </c>
      <c r="J39">
        <v>2.03403730433195</v>
      </c>
      <c r="K39" s="1">
        <v>6.3188501727850099E-232</v>
      </c>
      <c r="L39" s="1">
        <v>4.8279201294954497E-230</v>
      </c>
      <c r="M39">
        <v>1.4177343030237299</v>
      </c>
      <c r="N39" s="1">
        <v>1.20652774236447E-42</v>
      </c>
      <c r="O39" s="1">
        <v>2.8508294020598301E-41</v>
      </c>
      <c r="P39">
        <v>2.7507332354499701</v>
      </c>
      <c r="Q39" s="1">
        <v>5.1428943114436403E-261</v>
      </c>
      <c r="R39" s="1">
        <v>1.2917188855941399E-258</v>
      </c>
    </row>
    <row r="40" spans="1:18" x14ac:dyDescent="0.45">
      <c r="A40" t="s">
        <v>592</v>
      </c>
      <c r="B40">
        <v>3.6048232417225101</v>
      </c>
      <c r="C40">
        <v>1.14709804871781</v>
      </c>
      <c r="D40" s="1">
        <v>3.1533160139193999E-13</v>
      </c>
      <c r="E40" s="1">
        <v>7.6008960397025402E-12</v>
      </c>
      <c r="F40">
        <v>-0.69347666530378704</v>
      </c>
      <c r="G40">
        <f t="shared" si="0"/>
        <v>0.69347666530378704</v>
      </c>
      <c r="H40" s="1">
        <v>5.3762336215576898E-10</v>
      </c>
      <c r="I40" s="1">
        <v>4.3527864055144102E-9</v>
      </c>
      <c r="J40">
        <v>1.8405747140216</v>
      </c>
      <c r="K40" s="1">
        <v>3.0321813133118801E-64</v>
      </c>
      <c r="L40" s="1">
        <v>5.5583062372770802E-63</v>
      </c>
      <c r="M40">
        <v>-0.50774226709535497</v>
      </c>
      <c r="N40" s="1">
        <v>2.04351532571643E-5</v>
      </c>
      <c r="O40">
        <v>1.2559179427118399E-4</v>
      </c>
      <c r="P40">
        <v>0.63935578162245699</v>
      </c>
      <c r="Q40" s="1">
        <v>4.8381329318066298E-10</v>
      </c>
      <c r="R40" s="1">
        <v>4.2551046858746604E-9</v>
      </c>
    </row>
    <row r="41" spans="1:18" x14ac:dyDescent="0.45">
      <c r="A41" t="s">
        <v>591</v>
      </c>
      <c r="B41">
        <v>5.31684838912334</v>
      </c>
      <c r="C41">
        <v>1.02700412504135</v>
      </c>
      <c r="D41" s="1">
        <v>2.20500284910815E-27</v>
      </c>
      <c r="E41" s="1">
        <v>1.17378963142044E-25</v>
      </c>
      <c r="F41">
        <v>-0.60406305212640699</v>
      </c>
      <c r="G41">
        <f t="shared" si="0"/>
        <v>0.60406305212640699</v>
      </c>
      <c r="H41" s="1">
        <v>4.8671416748308898E-20</v>
      </c>
      <c r="I41" s="1">
        <v>5.5041076537185802E-19</v>
      </c>
      <c r="J41">
        <v>1.6310671771677501</v>
      </c>
      <c r="K41" s="1">
        <v>1.2943402360357699E-128</v>
      </c>
      <c r="L41" s="1">
        <v>4.5402778912362702E-127</v>
      </c>
      <c r="M41">
        <v>-0.66672139808638398</v>
      </c>
      <c r="N41" s="1">
        <v>1.5185786902097601E-21</v>
      </c>
      <c r="O41" s="1">
        <v>2.0491571931025801E-20</v>
      </c>
      <c r="P41">
        <v>0.360282726954962</v>
      </c>
      <c r="Q41" s="1">
        <v>1.7063598618352601E-8</v>
      </c>
      <c r="R41" s="1">
        <v>1.3637979198117601E-7</v>
      </c>
    </row>
    <row r="42" spans="1:18" x14ac:dyDescent="0.45">
      <c r="A42" t="s">
        <v>590</v>
      </c>
      <c r="B42">
        <v>5.3855413206181701</v>
      </c>
      <c r="C42">
        <v>1.0634024450536299</v>
      </c>
      <c r="D42" s="1">
        <v>1.5004122575164501E-34</v>
      </c>
      <c r="E42" s="1">
        <v>1.12096551182706E-32</v>
      </c>
      <c r="F42">
        <v>-0.96056336816708598</v>
      </c>
      <c r="G42">
        <f t="shared" si="0"/>
        <v>0.96056336816708598</v>
      </c>
      <c r="H42" s="1">
        <v>4.3572323152568102E-115</v>
      </c>
      <c r="I42" s="1">
        <v>2.0316321875270801E-113</v>
      </c>
      <c r="J42">
        <v>2.0239658132207099</v>
      </c>
      <c r="K42" s="1">
        <v>3.1838256089791898E-164</v>
      </c>
      <c r="L42" s="1">
        <v>1.5045727235946299E-162</v>
      </c>
      <c r="M42">
        <v>-2.2695193838880998</v>
      </c>
      <c r="N42" s="1">
        <v>2.0135671835382401E-277</v>
      </c>
      <c r="O42" s="1">
        <v>4.7676446734808197E-275</v>
      </c>
      <c r="P42">
        <v>-1.2061169388344799</v>
      </c>
      <c r="Q42" s="1">
        <v>7.0454523431775695E-132</v>
      </c>
      <c r="R42" s="1">
        <v>7.1653984110334598E-130</v>
      </c>
    </row>
    <row r="43" spans="1:18" x14ac:dyDescent="0.45">
      <c r="A43" t="s">
        <v>589</v>
      </c>
      <c r="B43">
        <v>3.6725260909764801</v>
      </c>
      <c r="C43">
        <v>1.0352663658746699</v>
      </c>
      <c r="D43" s="1">
        <v>3.6017664447568402E-9</v>
      </c>
      <c r="E43" s="1">
        <v>6.1165448018338001E-8</v>
      </c>
      <c r="F43">
        <v>-0.960202069766532</v>
      </c>
      <c r="G43">
        <f t="shared" si="0"/>
        <v>0.960202069766532</v>
      </c>
      <c r="H43" s="1">
        <v>1.95132540091009E-25</v>
      </c>
      <c r="I43" s="1">
        <v>2.52660791941821E-24</v>
      </c>
      <c r="J43">
        <v>1.9954684356412</v>
      </c>
      <c r="K43" s="1">
        <v>3.6630968564894E-42</v>
      </c>
      <c r="L43" s="1">
        <v>5.0647215995396795E-41</v>
      </c>
      <c r="M43">
        <v>-2.3396508654036299</v>
      </c>
      <c r="N43" s="1">
        <v>6.2451901109380099E-74</v>
      </c>
      <c r="O43" s="1">
        <v>2.68856617077038E-72</v>
      </c>
      <c r="P43">
        <v>-1.30438449952896</v>
      </c>
      <c r="Q43" s="1">
        <v>2.5163584790028098E-35</v>
      </c>
      <c r="R43" s="1">
        <v>5.7630313760174597E-34</v>
      </c>
    </row>
    <row r="44" spans="1:18" x14ac:dyDescent="0.45">
      <c r="A44" t="s">
        <v>588</v>
      </c>
      <c r="B44">
        <v>3.5570662595429701</v>
      </c>
      <c r="C44">
        <v>1.4938024793611999</v>
      </c>
      <c r="D44" s="1">
        <v>1.78944625742244E-21</v>
      </c>
      <c r="E44" s="1">
        <v>7.2375459349360701E-20</v>
      </c>
      <c r="F44">
        <v>-1.0059285942088401</v>
      </c>
      <c r="G44">
        <f t="shared" si="0"/>
        <v>1.0059285942088401</v>
      </c>
      <c r="H44" s="1">
        <v>5.2970719865414497E-21</v>
      </c>
      <c r="I44" s="1">
        <v>6.1431170811265499E-20</v>
      </c>
      <c r="J44">
        <v>2.4997310735700502</v>
      </c>
      <c r="K44" s="1">
        <v>3.6913593141503702E-120</v>
      </c>
      <c r="L44" s="1">
        <v>1.1901623105006399E-118</v>
      </c>
      <c r="M44">
        <v>-0.81849417508466404</v>
      </c>
      <c r="N44" s="1">
        <v>1.15424607468207E-10</v>
      </c>
      <c r="O44" s="1">
        <v>1.00890561048109E-9</v>
      </c>
      <c r="P44">
        <v>0.67530830427653799</v>
      </c>
      <c r="Q44" s="1">
        <v>2.4804165277011101E-13</v>
      </c>
      <c r="R44" s="1">
        <v>2.5727176766100899E-12</v>
      </c>
    </row>
    <row r="45" spans="1:18" x14ac:dyDescent="0.45">
      <c r="A45" t="s">
        <v>587</v>
      </c>
      <c r="B45">
        <v>4.1574717468648696</v>
      </c>
      <c r="C45">
        <v>1.35409148159223</v>
      </c>
      <c r="D45" s="1">
        <v>9.2448938816524993E-31</v>
      </c>
      <c r="E45" s="1">
        <v>5.7259144516867098E-29</v>
      </c>
      <c r="F45">
        <v>0.32841387817398998</v>
      </c>
      <c r="G45">
        <f t="shared" si="0"/>
        <v>-0.32841387817398998</v>
      </c>
      <c r="H45">
        <v>8.2062405621543698E-4</v>
      </c>
      <c r="I45">
        <v>4.4312139469782604E-3</v>
      </c>
      <c r="J45">
        <v>1.02567760341824</v>
      </c>
      <c r="K45" s="1">
        <v>4.2867600533560401E-54</v>
      </c>
      <c r="L45" s="1">
        <v>6.9008639796607301E-53</v>
      </c>
      <c r="M45">
        <v>0.46680385915426398</v>
      </c>
      <c r="N45" s="1">
        <v>8.6020097915251005E-10</v>
      </c>
      <c r="O45" s="1">
        <v>7.1438795603310597E-9</v>
      </c>
      <c r="P45">
        <v>1.8208953407464901</v>
      </c>
      <c r="Q45" s="1">
        <v>3.7002456258704398E-104</v>
      </c>
      <c r="R45" s="1">
        <v>2.8129910768845501E-102</v>
      </c>
    </row>
    <row r="46" spans="1:18" x14ac:dyDescent="0.45">
      <c r="A46" t="s">
        <v>586</v>
      </c>
      <c r="B46">
        <v>7.5901871692448104</v>
      </c>
      <c r="C46">
        <v>1.9495472810012699</v>
      </c>
      <c r="D46" s="1">
        <v>1.8249256027681599E-113</v>
      </c>
      <c r="E46" s="1">
        <v>9.21810475860483E-111</v>
      </c>
      <c r="F46">
        <v>-1.4988823323546701</v>
      </c>
      <c r="G46">
        <f t="shared" si="0"/>
        <v>1.4988823323546701</v>
      </c>
      <c r="H46">
        <v>0</v>
      </c>
      <c r="I46">
        <v>0</v>
      </c>
      <c r="J46">
        <v>3.4484296133559398</v>
      </c>
      <c r="K46">
        <v>0</v>
      </c>
      <c r="L46">
        <v>0</v>
      </c>
      <c r="M46">
        <v>-5.0759049561745098</v>
      </c>
      <c r="N46">
        <v>0</v>
      </c>
      <c r="O46">
        <v>0</v>
      </c>
      <c r="P46">
        <v>-3.12635767517324</v>
      </c>
      <c r="Q46">
        <v>0</v>
      </c>
      <c r="R46">
        <v>0</v>
      </c>
    </row>
    <row r="47" spans="1:18" x14ac:dyDescent="0.45">
      <c r="A47" t="s">
        <v>585</v>
      </c>
      <c r="B47">
        <v>4.8277609379648601</v>
      </c>
      <c r="C47">
        <v>1.3520556850571199</v>
      </c>
      <c r="D47" s="1">
        <v>1.8572551800505299E-50</v>
      </c>
      <c r="E47" s="1">
        <v>2.5203784400082799E-48</v>
      </c>
      <c r="F47">
        <v>-0.72995487037751305</v>
      </c>
      <c r="G47">
        <f t="shared" si="0"/>
        <v>0.72995487037751305</v>
      </c>
      <c r="H47" s="1">
        <v>2.75008975606409E-35</v>
      </c>
      <c r="I47" s="1">
        <v>4.3561613379940699E-34</v>
      </c>
      <c r="J47">
        <v>2.0820105554346302</v>
      </c>
      <c r="K47" s="1">
        <v>2.5276454957124898E-215</v>
      </c>
      <c r="L47" s="1">
        <v>1.72277798921418E-213</v>
      </c>
      <c r="M47">
        <v>-1.0894670774952999</v>
      </c>
      <c r="N47" s="1">
        <v>5.82769569864215E-53</v>
      </c>
      <c r="O47" s="1">
        <v>1.7349893526913601E-51</v>
      </c>
      <c r="P47">
        <v>0.26258860756181701</v>
      </c>
      <c r="Q47" s="1">
        <v>2.3322334615493801E-6</v>
      </c>
      <c r="R47" s="1">
        <v>1.5972531695615601E-5</v>
      </c>
    </row>
    <row r="48" spans="1:18" x14ac:dyDescent="0.45">
      <c r="A48" t="s">
        <v>584</v>
      </c>
      <c r="B48">
        <v>5.2179379114933502</v>
      </c>
      <c r="C48">
        <v>1.09723334560371</v>
      </c>
      <c r="D48" s="1">
        <v>3.0145913851632802E-26</v>
      </c>
      <c r="E48" s="1">
        <v>1.5346734486103901E-24</v>
      </c>
      <c r="F48">
        <v>-0.3665400024796</v>
      </c>
      <c r="G48">
        <f t="shared" si="0"/>
        <v>0.3665400024796</v>
      </c>
      <c r="H48" s="1">
        <v>3.4975913817905199E-7</v>
      </c>
      <c r="I48" s="1">
        <v>2.4514955567002601E-6</v>
      </c>
      <c r="J48">
        <v>1.4637733480833099</v>
      </c>
      <c r="K48" s="1">
        <v>3.3166269097357903E-86</v>
      </c>
      <c r="L48" s="1">
        <v>7.7840565794268796E-85</v>
      </c>
      <c r="M48">
        <v>-0.76130822288095101</v>
      </c>
      <c r="N48" s="1">
        <v>2.3152478030551798E-24</v>
      </c>
      <c r="O48" s="1">
        <v>3.4520656075661499E-23</v>
      </c>
      <c r="P48">
        <v>0.33592512272276298</v>
      </c>
      <c r="Q48" s="1">
        <v>2.6932473400506201E-6</v>
      </c>
      <c r="R48" s="1">
        <v>1.83372348848347E-5</v>
      </c>
    </row>
    <row r="49" spans="1:18" x14ac:dyDescent="0.45">
      <c r="A49" t="s">
        <v>583</v>
      </c>
      <c r="B49">
        <v>7.0944609358083097</v>
      </c>
      <c r="C49">
        <v>1.19213065236134</v>
      </c>
      <c r="D49" s="1">
        <v>3.0426776889969901E-109</v>
      </c>
      <c r="E49" s="1">
        <v>1.45603337283676E-106</v>
      </c>
      <c r="F49">
        <v>0.64285115864751996</v>
      </c>
      <c r="G49">
        <f t="shared" si="0"/>
        <v>-0.64285115864751996</v>
      </c>
      <c r="H49" s="1">
        <v>3.1841323755005201E-79</v>
      </c>
      <c r="I49" s="1">
        <v>9.8071708619667406E-78</v>
      </c>
      <c r="J49">
        <v>0.54927949371382101</v>
      </c>
      <c r="K49" s="1">
        <v>2.9178687146425101E-40</v>
      </c>
      <c r="L49" s="1">
        <v>3.9245334211941799E-39</v>
      </c>
      <c r="M49">
        <v>-1.61750867339265</v>
      </c>
      <c r="N49">
        <v>0</v>
      </c>
      <c r="O49">
        <v>0</v>
      </c>
      <c r="P49">
        <v>-0.425378021031312</v>
      </c>
      <c r="Q49" s="1">
        <v>2.11359589319204E-26</v>
      </c>
      <c r="R49" s="1">
        <v>3.6688118709584999E-25</v>
      </c>
    </row>
    <row r="50" spans="1:18" x14ac:dyDescent="0.45">
      <c r="A50" t="s">
        <v>582</v>
      </c>
      <c r="B50">
        <v>7.8655472321991002</v>
      </c>
      <c r="C50">
        <v>1.1731229000343999</v>
      </c>
      <c r="D50" s="1">
        <v>2.5426873370634402E-88</v>
      </c>
      <c r="E50" s="1">
        <v>9.2474487224192807E-86</v>
      </c>
      <c r="F50">
        <v>2.2093130401237899</v>
      </c>
      <c r="G50">
        <f t="shared" si="0"/>
        <v>-2.2093130401237899</v>
      </c>
      <c r="H50">
        <v>0</v>
      </c>
      <c r="I50">
        <v>0</v>
      </c>
      <c r="J50">
        <v>-1.03619014008939</v>
      </c>
      <c r="K50" s="1">
        <v>1.0002116152941299E-140</v>
      </c>
      <c r="L50" s="1">
        <v>3.8665493403814997E-139</v>
      </c>
      <c r="M50">
        <v>-0.70748439658301998</v>
      </c>
      <c r="N50" s="1">
        <v>5.1379160218704698E-86</v>
      </c>
      <c r="O50" s="1">
        <v>2.6452412261636899E-84</v>
      </c>
      <c r="P50">
        <v>0.46563850345138202</v>
      </c>
      <c r="Q50" s="1">
        <v>1.7780464640539799E-23</v>
      </c>
      <c r="R50" s="1">
        <v>2.8017944645531401E-22</v>
      </c>
    </row>
    <row r="51" spans="1:18" x14ac:dyDescent="0.45">
      <c r="A51" t="s">
        <v>581</v>
      </c>
      <c r="B51">
        <v>5.9878447410265396</v>
      </c>
      <c r="C51">
        <v>1.3535084446919099</v>
      </c>
      <c r="D51" s="1">
        <v>6.3283005794206204E-69</v>
      </c>
      <c r="E51" s="1">
        <v>1.4242122407972299E-66</v>
      </c>
      <c r="F51">
        <v>-0.64376839503543104</v>
      </c>
      <c r="G51">
        <f t="shared" si="0"/>
        <v>0.64376839503543104</v>
      </c>
      <c r="H51" s="1">
        <v>1.42980138169103E-29</v>
      </c>
      <c r="I51" s="1">
        <v>2.0287203686971198E-28</v>
      </c>
      <c r="J51">
        <v>1.9972768397273399</v>
      </c>
      <c r="K51">
        <v>0</v>
      </c>
      <c r="L51">
        <v>0</v>
      </c>
      <c r="M51">
        <v>-0.18250920155928499</v>
      </c>
      <c r="N51">
        <v>1.60811778415223E-3</v>
      </c>
      <c r="O51">
        <v>8.0941809771196607E-3</v>
      </c>
      <c r="P51">
        <v>1.1709992431326199</v>
      </c>
      <c r="Q51" s="1">
        <v>1.6547289267976101E-118</v>
      </c>
      <c r="R51" s="1">
        <v>1.4750123870813E-116</v>
      </c>
    </row>
    <row r="52" spans="1:18" x14ac:dyDescent="0.45">
      <c r="A52" t="s">
        <v>580</v>
      </c>
      <c r="B52">
        <v>7.1593246762107396</v>
      </c>
      <c r="C52">
        <v>1.02384106274762</v>
      </c>
      <c r="D52" s="1">
        <v>2.0318620892957E-29</v>
      </c>
      <c r="E52" s="1">
        <v>1.19341708580713E-27</v>
      </c>
      <c r="F52">
        <v>-1.2048378088707801</v>
      </c>
      <c r="G52">
        <f t="shared" si="0"/>
        <v>1.2048378088707801</v>
      </c>
      <c r="H52" s="1">
        <v>1.40385601892479E-195</v>
      </c>
      <c r="I52" s="1">
        <v>1.6928567235103399E-193</v>
      </c>
      <c r="J52">
        <v>2.2286788716184001</v>
      </c>
      <c r="K52" s="1">
        <v>2.3150405115744901E-172</v>
      </c>
      <c r="L52" s="1">
        <v>1.16808054047378E-170</v>
      </c>
      <c r="M52">
        <v>-4.2220834559051399</v>
      </c>
      <c r="N52">
        <v>0</v>
      </c>
      <c r="O52">
        <v>0</v>
      </c>
      <c r="P52">
        <v>-3.1982423931575101</v>
      </c>
      <c r="Q52">
        <v>0</v>
      </c>
      <c r="R52">
        <v>0</v>
      </c>
    </row>
    <row r="53" spans="1:18" x14ac:dyDescent="0.45">
      <c r="A53" t="s">
        <v>579</v>
      </c>
      <c r="B53">
        <v>4.3493474160036101</v>
      </c>
      <c r="C53">
        <v>1.67032281538067</v>
      </c>
      <c r="D53" s="1">
        <v>1.9882856023429099E-51</v>
      </c>
      <c r="E53" s="1">
        <v>2.8158707715922401E-49</v>
      </c>
      <c r="F53">
        <v>-0.18552990042949999</v>
      </c>
      <c r="G53">
        <f t="shared" si="0"/>
        <v>0.18552990042949999</v>
      </c>
      <c r="H53">
        <v>2.6481629589811501E-2</v>
      </c>
      <c r="I53">
        <v>0.11556891262190901</v>
      </c>
      <c r="J53">
        <v>1.8558527158101601</v>
      </c>
      <c r="K53" s="1">
        <v>4.8616564434438001E-147</v>
      </c>
      <c r="L53" s="1">
        <v>2.00195438021194E-145</v>
      </c>
      <c r="M53">
        <v>-0.407464990786156</v>
      </c>
      <c r="N53" s="1">
        <v>6.5531239121566904E-7</v>
      </c>
      <c r="O53" s="1">
        <v>4.5559193480739402E-6</v>
      </c>
      <c r="P53">
        <v>1.2628578245945099</v>
      </c>
      <c r="Q53" s="1">
        <v>3.4460967745225501E-66</v>
      </c>
      <c r="R53" s="1">
        <v>1.5419587152221399E-64</v>
      </c>
    </row>
    <row r="54" spans="1:18" x14ac:dyDescent="0.45">
      <c r="A54" t="s">
        <v>578</v>
      </c>
      <c r="B54">
        <v>6.2996893297295404</v>
      </c>
      <c r="C54">
        <v>1.15147565651749</v>
      </c>
      <c r="D54" s="1">
        <v>1.55810177146997E-46</v>
      </c>
      <c r="E54" s="1">
        <v>1.8069608324693001E-44</v>
      </c>
      <c r="F54">
        <v>-1.0048437513586399</v>
      </c>
      <c r="G54">
        <f t="shared" si="0"/>
        <v>1.0048437513586399</v>
      </c>
      <c r="H54" s="1">
        <v>6.6861686417516398E-82</v>
      </c>
      <c r="I54" s="1">
        <v>2.1481265909729399E-80</v>
      </c>
      <c r="J54">
        <v>2.1563194078761199</v>
      </c>
      <c r="K54" s="1">
        <v>2.2420276422885199E-281</v>
      </c>
      <c r="L54" s="1">
        <v>2.2904453628332199E-279</v>
      </c>
      <c r="M54">
        <v>-1.42139255671011</v>
      </c>
      <c r="N54" s="1">
        <v>3.5800327763574802E-121</v>
      </c>
      <c r="O54" s="1">
        <v>2.8403467721812801E-119</v>
      </c>
      <c r="P54">
        <v>-0.26991690019262299</v>
      </c>
      <c r="Q54" s="1">
        <v>2.2034310470614801E-7</v>
      </c>
      <c r="R54" s="1">
        <v>1.6437508833354399E-6</v>
      </c>
    </row>
    <row r="55" spans="1:18" x14ac:dyDescent="0.45">
      <c r="A55" t="s">
        <v>577</v>
      </c>
      <c r="B55">
        <v>6.9082809664860596</v>
      </c>
      <c r="C55">
        <v>1.2207535588756</v>
      </c>
      <c r="D55" s="1">
        <v>1.3953338473133301E-80</v>
      </c>
      <c r="E55" s="1">
        <v>4.1459654923340699E-78</v>
      </c>
      <c r="F55">
        <v>-0.65829844297322904</v>
      </c>
      <c r="G55">
        <f t="shared" si="0"/>
        <v>0.65829844297322904</v>
      </c>
      <c r="H55" s="1">
        <v>2.0200696138577001E-46</v>
      </c>
      <c r="I55" s="1">
        <v>3.9195213280232602E-45</v>
      </c>
      <c r="J55">
        <v>1.8790520018488299</v>
      </c>
      <c r="K55">
        <v>0</v>
      </c>
      <c r="L55">
        <v>0</v>
      </c>
      <c r="M55">
        <v>-0.396795019683016</v>
      </c>
      <c r="N55" s="1">
        <v>5.4630965102326598E-17</v>
      </c>
      <c r="O55" s="1">
        <v>6.2748314919577299E-16</v>
      </c>
      <c r="P55">
        <v>0.82395853919258</v>
      </c>
      <c r="Q55" s="1">
        <v>1.26716434603162E-80</v>
      </c>
      <c r="R55" s="1">
        <v>7.0423665446141102E-79</v>
      </c>
    </row>
    <row r="56" spans="1:18" x14ac:dyDescent="0.45">
      <c r="A56" t="s">
        <v>576</v>
      </c>
      <c r="B56">
        <v>6.92465809369018</v>
      </c>
      <c r="C56">
        <v>1.05677379267333</v>
      </c>
      <c r="D56" s="1">
        <v>1.14243968393479E-60</v>
      </c>
      <c r="E56" s="1">
        <v>2.0858012237493801E-58</v>
      </c>
      <c r="F56">
        <v>-1.1098368972484001</v>
      </c>
      <c r="G56">
        <f t="shared" si="0"/>
        <v>1.1098368972484001</v>
      </c>
      <c r="H56" s="1">
        <v>5.8772857440439E-134</v>
      </c>
      <c r="I56" s="1">
        <v>3.4520321344958602E-132</v>
      </c>
      <c r="J56">
        <v>2.1666106899217401</v>
      </c>
      <c r="K56">
        <v>0</v>
      </c>
      <c r="L56">
        <v>0</v>
      </c>
      <c r="M56">
        <v>-0.54304662267349602</v>
      </c>
      <c r="N56" s="1">
        <v>1.10176141090231E-28</v>
      </c>
      <c r="O56" s="1">
        <v>1.8612848569687801E-27</v>
      </c>
      <c r="P56">
        <v>0.51372716999983703</v>
      </c>
      <c r="Q56" s="1">
        <v>1.0643858340753601E-34</v>
      </c>
      <c r="R56" s="1">
        <v>2.3907136562697701E-33</v>
      </c>
    </row>
    <row r="57" spans="1:18" x14ac:dyDescent="0.45">
      <c r="A57" t="s">
        <v>575</v>
      </c>
      <c r="B57">
        <v>3.1455123011786501</v>
      </c>
      <c r="C57">
        <v>1.4413996788693599</v>
      </c>
      <c r="D57" s="1">
        <v>5.7354674127350697E-15</v>
      </c>
      <c r="E57" s="1">
        <v>1.5678898619984901E-13</v>
      </c>
      <c r="F57">
        <v>-0.37728549482872498</v>
      </c>
      <c r="G57">
        <f t="shared" si="0"/>
        <v>0.37728549482872498</v>
      </c>
      <c r="H57">
        <v>6.0356590356441496E-3</v>
      </c>
      <c r="I57">
        <v>2.9282624210485001E-2</v>
      </c>
      <c r="J57">
        <v>1.81868517369808</v>
      </c>
      <c r="K57" s="1">
        <v>1.8410203759880601E-50</v>
      </c>
      <c r="L57" s="1">
        <v>2.8477246448721799E-49</v>
      </c>
      <c r="M57">
        <v>-0.29351023933692699</v>
      </c>
      <c r="N57">
        <v>3.1710968935976101E-2</v>
      </c>
      <c r="O57">
        <v>0.127961331333074</v>
      </c>
      <c r="P57">
        <v>1.1478894395324299</v>
      </c>
      <c r="Q57" s="1">
        <v>9.4113691867175706E-21</v>
      </c>
      <c r="R57" s="1">
        <v>1.33954369003559E-19</v>
      </c>
    </row>
    <row r="58" spans="1:18" x14ac:dyDescent="0.45">
      <c r="A58" t="s">
        <v>574</v>
      </c>
      <c r="B58">
        <v>3.85697695210435</v>
      </c>
      <c r="C58">
        <v>1.0301773423716301</v>
      </c>
      <c r="D58" s="1">
        <v>5.3759550134335796E-16</v>
      </c>
      <c r="E58" s="1">
        <v>1.5984060880687E-14</v>
      </c>
      <c r="F58">
        <v>-0.79347092961990096</v>
      </c>
      <c r="G58">
        <f t="shared" si="0"/>
        <v>0.79347092961990096</v>
      </c>
      <c r="H58" s="1">
        <v>1.4415219342751799E-23</v>
      </c>
      <c r="I58" s="1">
        <v>1.7866147397514701E-22</v>
      </c>
      <c r="J58">
        <v>1.8236482719915299</v>
      </c>
      <c r="K58" s="1">
        <v>2.3442905938677702E-78</v>
      </c>
      <c r="L58" s="1">
        <v>5.0270657871614498E-77</v>
      </c>
      <c r="M58">
        <v>-1.1646386958408801</v>
      </c>
      <c r="N58" s="1">
        <v>1.1078333699631E-32</v>
      </c>
      <c r="O58" s="1">
        <v>2.0828458573983702E-31</v>
      </c>
      <c r="P58">
        <v>-0.134461353469257</v>
      </c>
      <c r="Q58">
        <v>9.0681535873974095E-2</v>
      </c>
      <c r="R58">
        <v>0.32371207713912298</v>
      </c>
    </row>
    <row r="59" spans="1:18" x14ac:dyDescent="0.45">
      <c r="A59" t="s">
        <v>573</v>
      </c>
      <c r="B59">
        <v>3.4939099702677301</v>
      </c>
      <c r="C59">
        <v>1.76932157863676</v>
      </c>
      <c r="D59" s="1">
        <v>2.1100397196153401E-13</v>
      </c>
      <c r="E59" s="1">
        <v>5.13239784341534E-12</v>
      </c>
      <c r="F59">
        <v>-1.09959421830055</v>
      </c>
      <c r="G59">
        <f t="shared" si="0"/>
        <v>1.09959421830055</v>
      </c>
      <c r="H59" s="1">
        <v>1.3756752938410001E-30</v>
      </c>
      <c r="I59" s="1">
        <v>1.9923406987354499E-29</v>
      </c>
      <c r="J59">
        <v>2.8689157969373098</v>
      </c>
      <c r="K59" s="1">
        <v>1.4704271701008301E-41</v>
      </c>
      <c r="L59" s="1">
        <v>2.0165034564088598E-40</v>
      </c>
      <c r="M59">
        <v>-3.8930543153069301</v>
      </c>
      <c r="N59" s="1">
        <v>1.7553318689263901E-118</v>
      </c>
      <c r="O59" s="1">
        <v>1.3548241441980101E-116</v>
      </c>
      <c r="P59">
        <v>-2.1237327366701702</v>
      </c>
      <c r="Q59" s="1">
        <v>1.95078514251299E-70</v>
      </c>
      <c r="R59" s="1">
        <v>9.3647986656581809E-69</v>
      </c>
    </row>
    <row r="60" spans="1:18" x14ac:dyDescent="0.45">
      <c r="A60" t="s">
        <v>572</v>
      </c>
      <c r="B60">
        <v>4.3979133366275702</v>
      </c>
      <c r="C60">
        <v>1.2543286033533201</v>
      </c>
      <c r="D60" s="1">
        <v>1.07725141962151E-29</v>
      </c>
      <c r="E60" s="1">
        <v>6.4100689512320999E-28</v>
      </c>
      <c r="F60">
        <v>1.1110790971367901</v>
      </c>
      <c r="G60">
        <f t="shared" si="0"/>
        <v>-1.1110790971367901</v>
      </c>
      <c r="H60" s="1">
        <v>3.3787700398089299E-40</v>
      </c>
      <c r="I60" s="1">
        <v>5.8671606103802103E-39</v>
      </c>
      <c r="J60">
        <v>0.14324950621652599</v>
      </c>
      <c r="K60">
        <v>4.2627386806081899E-2</v>
      </c>
      <c r="L60">
        <v>0.15554086456307001</v>
      </c>
      <c r="M60">
        <v>-7.6865763991485106E-2</v>
      </c>
      <c r="N60">
        <v>0.22900540706856001</v>
      </c>
      <c r="O60">
        <v>0.65758052114349297</v>
      </c>
      <c r="P60">
        <v>1.17746283936184</v>
      </c>
      <c r="Q60" s="1">
        <v>3.7228242487524198E-39</v>
      </c>
      <c r="R60" s="1">
        <v>9.4973800882454392E-38</v>
      </c>
    </row>
    <row r="61" spans="1:18" x14ac:dyDescent="0.45">
      <c r="A61" t="s">
        <v>571</v>
      </c>
      <c r="B61">
        <v>4.5050999845545299</v>
      </c>
      <c r="C61">
        <v>1.1182449854050101</v>
      </c>
      <c r="D61" s="1">
        <v>8.9586260283823994E-17</v>
      </c>
      <c r="E61" s="1">
        <v>2.7895075197006299E-15</v>
      </c>
      <c r="F61">
        <v>1.9564734520802398E-3</v>
      </c>
      <c r="G61">
        <f t="shared" si="0"/>
        <v>-1.9564734520802398E-3</v>
      </c>
      <c r="H61">
        <v>0.98698399552734095</v>
      </c>
      <c r="I61">
        <v>1</v>
      </c>
      <c r="J61">
        <v>1.11628851195293</v>
      </c>
      <c r="K61" s="1">
        <v>4.8343584572326598E-72</v>
      </c>
      <c r="L61" s="1">
        <v>9.6477071915827107E-71</v>
      </c>
      <c r="M61">
        <v>1.67838048296416</v>
      </c>
      <c r="N61" s="1">
        <v>9.0490106673994495E-88</v>
      </c>
      <c r="O61" s="1">
        <v>4.81706175586237E-86</v>
      </c>
      <c r="P61">
        <v>2.79662546836918</v>
      </c>
      <c r="Q61" s="1">
        <v>6.1788765527494904E-230</v>
      </c>
      <c r="R61" s="1">
        <v>1.3126070418904E-227</v>
      </c>
    </row>
    <row r="62" spans="1:18" x14ac:dyDescent="0.45">
      <c r="A62" t="s">
        <v>570</v>
      </c>
      <c r="B62">
        <v>3.4317876273627799</v>
      </c>
      <c r="C62">
        <v>1.11313390490889</v>
      </c>
      <c r="D62" s="1">
        <v>4.2456105153294799E-12</v>
      </c>
      <c r="E62" s="1">
        <v>9.3557779756371098E-11</v>
      </c>
      <c r="F62">
        <v>-0.50032751667642195</v>
      </c>
      <c r="G62">
        <f t="shared" si="0"/>
        <v>0.50032751667642195</v>
      </c>
      <c r="H62" s="1">
        <v>7.0437708539093503E-5</v>
      </c>
      <c r="I62">
        <v>4.1962634882659297E-4</v>
      </c>
      <c r="J62">
        <v>1.61346142158531</v>
      </c>
      <c r="K62" s="1">
        <v>8.5468145104260097E-61</v>
      </c>
      <c r="L62" s="1">
        <v>1.5059950948003E-59</v>
      </c>
      <c r="M62">
        <v>0.26165743359001398</v>
      </c>
      <c r="N62">
        <v>2.6330475502658601E-2</v>
      </c>
      <c r="O62">
        <v>0.108562465701647</v>
      </c>
      <c r="P62">
        <v>1.3747913384988999</v>
      </c>
      <c r="Q62" s="1">
        <v>4.0722941472981598E-39</v>
      </c>
      <c r="R62" s="1">
        <v>1.0383093899625399E-37</v>
      </c>
    </row>
    <row r="63" spans="1:18" x14ac:dyDescent="0.45">
      <c r="A63" t="s">
        <v>569</v>
      </c>
      <c r="B63">
        <v>4.6882811826957598</v>
      </c>
      <c r="C63">
        <v>1.15621365331693</v>
      </c>
      <c r="D63" s="1">
        <v>4.7254184435490301E-24</v>
      </c>
      <c r="E63" s="1">
        <v>2.1809365265196201E-22</v>
      </c>
      <c r="F63">
        <v>-0.47532848928553001</v>
      </c>
      <c r="G63">
        <f t="shared" si="0"/>
        <v>0.47532848928553001</v>
      </c>
      <c r="H63" s="1">
        <v>5.30651273267021E-11</v>
      </c>
      <c r="I63" s="1">
        <v>4.4790080828058E-10</v>
      </c>
      <c r="J63">
        <v>1.6315421426024601</v>
      </c>
      <c r="K63" s="1">
        <v>8.8257222704957902E-77</v>
      </c>
      <c r="L63" s="1">
        <v>1.8592500469833601E-75</v>
      </c>
      <c r="M63">
        <v>-1.4583767728378201</v>
      </c>
      <c r="N63" s="1">
        <v>1.8384382780363901E-68</v>
      </c>
      <c r="O63" s="1">
        <v>7.2675863093749801E-67</v>
      </c>
      <c r="P63">
        <v>-0.30216311952089903</v>
      </c>
      <c r="Q63" s="1">
        <v>7.7989035109523593E-5</v>
      </c>
      <c r="R63">
        <v>4.6693790663954301E-4</v>
      </c>
    </row>
    <row r="64" spans="1:18" x14ac:dyDescent="0.45">
      <c r="A64" t="s">
        <v>568</v>
      </c>
      <c r="B64">
        <v>3.9047160500862002</v>
      </c>
      <c r="C64">
        <v>1.3161699384368299</v>
      </c>
      <c r="D64" s="1">
        <v>6.8936695048194604E-20</v>
      </c>
      <c r="E64" s="1">
        <v>2.5772459651200501E-18</v>
      </c>
      <c r="F64">
        <v>-1.14086223952378</v>
      </c>
      <c r="G64">
        <f t="shared" si="0"/>
        <v>1.14086223952378</v>
      </c>
      <c r="H64" s="1">
        <v>1.35259223476797E-24</v>
      </c>
      <c r="I64" s="1">
        <v>1.7132960597600099E-23</v>
      </c>
      <c r="J64">
        <v>2.4570321779606101</v>
      </c>
      <c r="K64" s="1">
        <v>8.5281540407218094E-213</v>
      </c>
      <c r="L64" s="1">
        <v>5.71826564668517E-211</v>
      </c>
      <c r="M64">
        <v>0.30123606878639803</v>
      </c>
      <c r="N64">
        <v>8.8080340174159204E-3</v>
      </c>
      <c r="O64">
        <v>3.9755960530753101E-2</v>
      </c>
      <c r="P64">
        <v>1.6174060072232299</v>
      </c>
      <c r="Q64" s="1">
        <v>4.41371690775331E-95</v>
      </c>
      <c r="R64" s="1">
        <v>3.0173230728326799E-93</v>
      </c>
    </row>
    <row r="65" spans="1:18" x14ac:dyDescent="0.45">
      <c r="A65" t="s">
        <v>567</v>
      </c>
      <c r="B65">
        <v>7.5030863192805999</v>
      </c>
      <c r="C65">
        <v>1.1508811915552</v>
      </c>
      <c r="D65" s="1">
        <v>3.9583277273369702E-125</v>
      </c>
      <c r="E65" s="1">
        <v>2.6463167178303899E-122</v>
      </c>
      <c r="F65">
        <v>-0.99628258608609299</v>
      </c>
      <c r="G65">
        <f t="shared" si="0"/>
        <v>0.99628258608609299</v>
      </c>
      <c r="H65" s="1">
        <v>7.1907294019826904E-190</v>
      </c>
      <c r="I65" s="1">
        <v>8.2549936702912898E-188</v>
      </c>
      <c r="J65">
        <v>2.1471637776413002</v>
      </c>
      <c r="K65">
        <v>0</v>
      </c>
      <c r="L65">
        <v>0</v>
      </c>
      <c r="M65">
        <v>-0.56604132595766499</v>
      </c>
      <c r="N65" s="1">
        <v>6.98501254563708E-53</v>
      </c>
      <c r="O65" s="1">
        <v>2.0754617995895901E-51</v>
      </c>
      <c r="P65">
        <v>0.58483986559753898</v>
      </c>
      <c r="Q65" s="1">
        <v>1.6838595379997E-78</v>
      </c>
      <c r="R65" s="1">
        <v>9.0914416219720102E-77</v>
      </c>
    </row>
    <row r="66" spans="1:18" x14ac:dyDescent="0.45">
      <c r="A66" t="s">
        <v>566</v>
      </c>
      <c r="B66">
        <v>4.0265774582315199</v>
      </c>
      <c r="C66">
        <v>1.17249232260685</v>
      </c>
      <c r="D66" s="1">
        <v>1.43414027326424E-6</v>
      </c>
      <c r="E66" s="1">
        <v>1.8675866789706502E-5</v>
      </c>
      <c r="F66">
        <v>-0.84370384001452803</v>
      </c>
      <c r="G66">
        <f t="shared" si="0"/>
        <v>0.84370384001452803</v>
      </c>
      <c r="H66" s="1">
        <v>3.4568712285559902E-40</v>
      </c>
      <c r="I66" s="1">
        <v>6.0004896113548604E-39</v>
      </c>
      <c r="J66">
        <v>2.0161961626213798</v>
      </c>
      <c r="K66" s="1">
        <v>5.5360790342303098E-18</v>
      </c>
      <c r="L66" s="1">
        <v>4.7828903263995399E-17</v>
      </c>
      <c r="M66">
        <v>-4.6402379721289302</v>
      </c>
      <c r="N66" s="1">
        <v>6.1960765507570405E-272</v>
      </c>
      <c r="O66" s="1">
        <v>1.42984688362419E-269</v>
      </c>
      <c r="P66">
        <v>-3.46774564952208</v>
      </c>
      <c r="Q66" s="1">
        <v>1.12426579680847E-226</v>
      </c>
      <c r="R66" s="1">
        <v>2.3338012506260298E-224</v>
      </c>
    </row>
    <row r="67" spans="1:18" x14ac:dyDescent="0.45">
      <c r="A67" t="s">
        <v>565</v>
      </c>
      <c r="B67">
        <v>5.19612594378526</v>
      </c>
      <c r="C67">
        <v>1.2241643048634501</v>
      </c>
      <c r="D67" s="1">
        <v>2.4606969468766998E-34</v>
      </c>
      <c r="E67" s="1">
        <v>1.8219176531264101E-32</v>
      </c>
      <c r="F67">
        <v>-0.61880176704252898</v>
      </c>
      <c r="G67">
        <f t="shared" ref="G67:G130" si="1">-F67</f>
        <v>0.61880176704252898</v>
      </c>
      <c r="H67" s="1">
        <v>8.1517810038810506E-20</v>
      </c>
      <c r="I67" s="1">
        <v>9.1579946426299807E-19</v>
      </c>
      <c r="J67">
        <v>1.8429660719059799</v>
      </c>
      <c r="K67" s="1">
        <v>5.5814140695518203E-141</v>
      </c>
      <c r="L67" s="1">
        <v>2.1631429242616799E-139</v>
      </c>
      <c r="M67">
        <v>-0.98394400803554904</v>
      </c>
      <c r="N67" s="1">
        <v>1.21110148049003E-39</v>
      </c>
      <c r="O67" s="1">
        <v>2.6610867281081201E-38</v>
      </c>
      <c r="P67">
        <v>0.240220296827899</v>
      </c>
      <c r="Q67">
        <v>3.0965470947120398E-4</v>
      </c>
      <c r="R67">
        <v>1.73835672354537E-3</v>
      </c>
    </row>
    <row r="68" spans="1:18" x14ac:dyDescent="0.45">
      <c r="A68" t="s">
        <v>564</v>
      </c>
      <c r="B68">
        <v>6.4040647008203502</v>
      </c>
      <c r="C68">
        <v>1.0720068835571499</v>
      </c>
      <c r="D68" s="1">
        <v>3.9704443138048901E-62</v>
      </c>
      <c r="E68" s="1">
        <v>7.4896418651404097E-60</v>
      </c>
      <c r="F68">
        <v>-1.15401650672345</v>
      </c>
      <c r="G68">
        <f t="shared" si="1"/>
        <v>1.15401650672345</v>
      </c>
      <c r="H68" s="1">
        <v>6.2561042900506097E-179</v>
      </c>
      <c r="I68" s="1">
        <v>6.3768779625558504E-177</v>
      </c>
      <c r="J68">
        <v>2.2260233902805999</v>
      </c>
      <c r="K68">
        <v>0</v>
      </c>
      <c r="L68">
        <v>0</v>
      </c>
      <c r="M68">
        <v>-1.3107339716031201</v>
      </c>
      <c r="N68" s="1">
        <v>3.1481667263864999E-149</v>
      </c>
      <c r="O68" s="1">
        <v>3.2601095113498101E-147</v>
      </c>
      <c r="P68">
        <v>-0.23872708804596901</v>
      </c>
      <c r="Q68" s="1">
        <v>1.33440766260235E-9</v>
      </c>
      <c r="R68" s="1">
        <v>1.1409348645771201E-8</v>
      </c>
    </row>
    <row r="69" spans="1:18" x14ac:dyDescent="0.45">
      <c r="A69" t="s">
        <v>563</v>
      </c>
      <c r="B69">
        <v>5.6846103789127698</v>
      </c>
      <c r="C69">
        <v>1.17359233456043</v>
      </c>
      <c r="D69" s="1">
        <v>7.3546266680090697E-72</v>
      </c>
      <c r="E69" s="1">
        <v>1.75972991028611E-69</v>
      </c>
      <c r="F69">
        <v>0.51990886263772695</v>
      </c>
      <c r="G69">
        <f t="shared" si="1"/>
        <v>-0.51990886263772695</v>
      </c>
      <c r="H69" s="1">
        <v>3.06335556075227E-28</v>
      </c>
      <c r="I69" s="1">
        <v>4.2393670364492901E-27</v>
      </c>
      <c r="J69">
        <v>0.65368347192270404</v>
      </c>
      <c r="K69" s="1">
        <v>1.0716166610528101E-46</v>
      </c>
      <c r="L69" s="1">
        <v>1.5791495957251801E-45</v>
      </c>
      <c r="M69">
        <v>-0.497306341618308</v>
      </c>
      <c r="N69" s="1">
        <v>6.7565259916032594E-33</v>
      </c>
      <c r="O69" s="1">
        <v>1.2771660212236E-31</v>
      </c>
      <c r="P69">
        <v>0.67628599294212299</v>
      </c>
      <c r="Q69" s="1">
        <v>7.6307280257662396E-41</v>
      </c>
      <c r="R69" s="1">
        <v>2.0298450952566301E-39</v>
      </c>
    </row>
    <row r="70" spans="1:18" x14ac:dyDescent="0.45">
      <c r="A70" t="s">
        <v>562</v>
      </c>
      <c r="B70">
        <v>4.0282073524470299</v>
      </c>
      <c r="C70">
        <v>1.42158277941835</v>
      </c>
      <c r="D70" s="1">
        <v>3.0805766606403E-27</v>
      </c>
      <c r="E70" s="1">
        <v>1.6303387144280401E-25</v>
      </c>
      <c r="F70">
        <v>1.70230100183968</v>
      </c>
      <c r="G70">
        <f t="shared" si="1"/>
        <v>-1.70230100183968</v>
      </c>
      <c r="H70" s="1">
        <v>5.1071299528207198E-113</v>
      </c>
      <c r="I70" s="1">
        <v>2.3217523478518301E-111</v>
      </c>
      <c r="J70">
        <v>-0.28071822242132799</v>
      </c>
      <c r="K70">
        <v>4.1086808040014496E-3</v>
      </c>
      <c r="L70">
        <v>1.7777448649531E-2</v>
      </c>
      <c r="M70">
        <v>-1.4562570267605099</v>
      </c>
      <c r="N70" s="1">
        <v>5.6535316420995197E-120</v>
      </c>
      <c r="O70" s="1">
        <v>4.4389499478667704E-118</v>
      </c>
      <c r="P70">
        <v>-3.4674247342156503E-2</v>
      </c>
      <c r="Q70">
        <v>0.75672024879678301</v>
      </c>
      <c r="R70">
        <v>1</v>
      </c>
    </row>
    <row r="71" spans="1:18" x14ac:dyDescent="0.45">
      <c r="A71" t="s">
        <v>561</v>
      </c>
      <c r="B71">
        <v>4.8402688795099298</v>
      </c>
      <c r="C71">
        <v>1.3001280805164701</v>
      </c>
      <c r="D71" s="1">
        <v>8.1756180196386802E-38</v>
      </c>
      <c r="E71" s="1">
        <v>6.9341748281864603E-36</v>
      </c>
      <c r="F71">
        <v>-0.78261681167741304</v>
      </c>
      <c r="G71">
        <f t="shared" si="1"/>
        <v>0.78261681167741304</v>
      </c>
      <c r="H71" s="1">
        <v>3.86480728952002E-29</v>
      </c>
      <c r="I71" s="1">
        <v>5.4345191521456699E-28</v>
      </c>
      <c r="J71">
        <v>2.08274489219388</v>
      </c>
      <c r="K71" s="1">
        <v>1.16759161571073E-189</v>
      </c>
      <c r="L71" s="1">
        <v>6.7104781848072904E-188</v>
      </c>
      <c r="M71">
        <v>-0.75095976245765494</v>
      </c>
      <c r="N71" s="1">
        <v>9.4861942499336E-22</v>
      </c>
      <c r="O71" s="1">
        <v>1.28885797010231E-20</v>
      </c>
      <c r="P71">
        <v>0.54916831805881094</v>
      </c>
      <c r="Q71" s="1">
        <v>8.8868376103197299E-18</v>
      </c>
      <c r="R71" s="1">
        <v>1.1326171141091799E-16</v>
      </c>
    </row>
    <row r="72" spans="1:18" x14ac:dyDescent="0.45">
      <c r="A72" t="s">
        <v>560</v>
      </c>
      <c r="B72">
        <v>6.3505223422557702</v>
      </c>
      <c r="C72">
        <v>1.132996843303</v>
      </c>
      <c r="D72" s="1">
        <v>8.0387680388477204E-67</v>
      </c>
      <c r="E72" s="1">
        <v>1.70771230754232E-64</v>
      </c>
      <c r="F72">
        <v>1.1160434650322399</v>
      </c>
      <c r="G72">
        <f t="shared" si="1"/>
        <v>-1.1160434650322399</v>
      </c>
      <c r="H72" s="1">
        <v>1.10827129289566E-117</v>
      </c>
      <c r="I72" s="1">
        <v>5.3090749469261702E-116</v>
      </c>
      <c r="J72">
        <v>1.69533782707674E-2</v>
      </c>
      <c r="K72">
        <v>0.69653799836724695</v>
      </c>
      <c r="L72">
        <v>1</v>
      </c>
      <c r="M72">
        <v>-0.11744158067850299</v>
      </c>
      <c r="N72">
        <v>3.2525252646163098E-3</v>
      </c>
      <c r="O72">
        <v>1.5701715095542301E-2</v>
      </c>
      <c r="P72">
        <v>1.0155552626244999</v>
      </c>
      <c r="Q72" s="1">
        <v>2.98287993939182E-85</v>
      </c>
      <c r="R72" s="1">
        <v>1.75426526422628E-83</v>
      </c>
    </row>
    <row r="73" spans="1:18" x14ac:dyDescent="0.45">
      <c r="A73" t="s">
        <v>559</v>
      </c>
      <c r="B73">
        <v>3.7838829609972402</v>
      </c>
      <c r="C73">
        <v>1.2423238518009501</v>
      </c>
      <c r="D73" s="1">
        <v>4.4256604291798004E-12</v>
      </c>
      <c r="E73" s="1">
        <v>9.7478172854139101E-11</v>
      </c>
      <c r="F73">
        <v>-0.53710740307996097</v>
      </c>
      <c r="G73">
        <f t="shared" si="1"/>
        <v>0.53710740307996097</v>
      </c>
      <c r="H73" s="1">
        <v>1.93689264652973E-5</v>
      </c>
      <c r="I73">
        <v>1.20143370997255E-4</v>
      </c>
      <c r="J73">
        <v>1.7794312548809099</v>
      </c>
      <c r="K73" s="1">
        <v>3.28175352651903E-44</v>
      </c>
      <c r="L73" s="1">
        <v>4.6637010649916201E-43</v>
      </c>
      <c r="M73">
        <v>-0.71364074367359598</v>
      </c>
      <c r="N73" s="1">
        <v>6.2696612345958303E-8</v>
      </c>
      <c r="O73" s="1">
        <v>4.67254212108133E-7</v>
      </c>
      <c r="P73">
        <v>0.52868310812735697</v>
      </c>
      <c r="Q73" s="1">
        <v>1.39502166094297E-5</v>
      </c>
      <c r="R73" s="1">
        <v>8.9247227312311506E-5</v>
      </c>
    </row>
    <row r="74" spans="1:18" x14ac:dyDescent="0.45">
      <c r="A74" t="s">
        <v>558</v>
      </c>
      <c r="B74">
        <v>4.0643939250174004</v>
      </c>
      <c r="C74">
        <v>1.4369984899619099</v>
      </c>
      <c r="D74" s="1">
        <v>4.3440985221872798E-26</v>
      </c>
      <c r="E74" s="1">
        <v>2.1967415229939501E-24</v>
      </c>
      <c r="F74">
        <v>-0.67887752097238596</v>
      </c>
      <c r="G74">
        <f t="shared" si="1"/>
        <v>0.67887752097238596</v>
      </c>
      <c r="H74" s="1">
        <v>4.0082494466338898E-17</v>
      </c>
      <c r="I74" s="1">
        <v>4.1650063564211098E-16</v>
      </c>
      <c r="J74">
        <v>2.11587601093429</v>
      </c>
      <c r="K74" s="1">
        <v>1.3219619368211199E-86</v>
      </c>
      <c r="L74" s="1">
        <v>3.1171012245759903E-85</v>
      </c>
      <c r="M74">
        <v>-1.8060208073325199</v>
      </c>
      <c r="N74" s="1">
        <v>7.05098902117826E-69</v>
      </c>
      <c r="O74" s="1">
        <v>2.8044183017653999E-67</v>
      </c>
      <c r="P74">
        <v>-0.36902231737061397</v>
      </c>
      <c r="Q74" s="1">
        <v>1.32287632443959E-5</v>
      </c>
      <c r="R74" s="1">
        <v>8.4786804716407901E-5</v>
      </c>
    </row>
    <row r="75" spans="1:18" x14ac:dyDescent="0.45">
      <c r="A75" t="s">
        <v>557</v>
      </c>
      <c r="B75">
        <v>3.68361365639077</v>
      </c>
      <c r="C75">
        <v>1.2448239502460701</v>
      </c>
      <c r="D75" s="1">
        <v>3.7161657920989497E-14</v>
      </c>
      <c r="E75" s="1">
        <v>9.5880030121799304E-13</v>
      </c>
      <c r="F75">
        <v>-0.88519909059024504</v>
      </c>
      <c r="G75">
        <f t="shared" si="1"/>
        <v>0.88519909059024504</v>
      </c>
      <c r="H75" s="1">
        <v>7.5607462093087396E-19</v>
      </c>
      <c r="I75" s="1">
        <v>8.2525590257235203E-18</v>
      </c>
      <c r="J75">
        <v>2.1300230408363201</v>
      </c>
      <c r="K75" s="1">
        <v>1.5010649025393599E-62</v>
      </c>
      <c r="L75" s="1">
        <v>2.6993635891749201E-61</v>
      </c>
      <c r="M75">
        <v>-1.6600394740434199</v>
      </c>
      <c r="N75" s="1">
        <v>5.9238576713308601E-40</v>
      </c>
      <c r="O75" s="1">
        <v>1.3098467587372199E-38</v>
      </c>
      <c r="P75">
        <v>-0.415215523797349</v>
      </c>
      <c r="Q75" s="1">
        <v>5.0721957331371699E-5</v>
      </c>
      <c r="R75">
        <v>3.08725519111192E-4</v>
      </c>
    </row>
    <row r="76" spans="1:18" x14ac:dyDescent="0.45">
      <c r="A76" t="s">
        <v>556</v>
      </c>
      <c r="B76">
        <v>8.0086128954298399</v>
      </c>
      <c r="C76">
        <v>1.09809431623871</v>
      </c>
      <c r="D76" s="1">
        <v>6.5212994674135897E-57</v>
      </c>
      <c r="E76" s="1">
        <v>1.0780538003203199E-54</v>
      </c>
      <c r="F76">
        <v>-0.52400614972001702</v>
      </c>
      <c r="G76">
        <f t="shared" si="1"/>
        <v>0.52400614972001702</v>
      </c>
      <c r="H76" s="1">
        <v>9.9371214179519801E-23</v>
      </c>
      <c r="I76" s="1">
        <v>1.20402845624071E-21</v>
      </c>
      <c r="J76">
        <v>1.6221004659587299</v>
      </c>
      <c r="K76" s="1">
        <v>7.6990269560419796E-293</v>
      </c>
      <c r="L76" s="1">
        <v>8.4135928953996304E-291</v>
      </c>
      <c r="M76">
        <v>1.6406190446981801</v>
      </c>
      <c r="N76" s="1">
        <v>2.1045418357379899E-243</v>
      </c>
      <c r="O76" s="1">
        <v>4.2147390482152002E-241</v>
      </c>
      <c r="P76">
        <v>2.7387133609368899</v>
      </c>
      <c r="Q76">
        <v>0</v>
      </c>
      <c r="R76">
        <v>0</v>
      </c>
    </row>
    <row r="77" spans="1:18" x14ac:dyDescent="0.45">
      <c r="A77" t="s">
        <v>555</v>
      </c>
      <c r="B77">
        <v>10.3178617604378</v>
      </c>
      <c r="C77">
        <v>1.2582505275092899</v>
      </c>
      <c r="D77" s="1">
        <v>1.6290439455649199E-67</v>
      </c>
      <c r="E77" s="1">
        <v>3.56047917352533E-65</v>
      </c>
      <c r="F77">
        <v>-0.31748276614630899</v>
      </c>
      <c r="G77">
        <f t="shared" si="1"/>
        <v>0.31748276614630899</v>
      </c>
      <c r="H77" s="1">
        <v>5.84769962081902E-10</v>
      </c>
      <c r="I77" s="1">
        <v>4.7286067673791102E-9</v>
      </c>
      <c r="J77">
        <v>1.5757332936556001</v>
      </c>
      <c r="K77" s="1">
        <v>2.45662863003377E-201</v>
      </c>
      <c r="L77" s="1">
        <v>1.54255240538626E-199</v>
      </c>
      <c r="M77">
        <v>-0.14474581488597699</v>
      </c>
      <c r="N77">
        <v>4.6455701129756799E-3</v>
      </c>
      <c r="O77">
        <v>2.1964873937180201E-2</v>
      </c>
      <c r="P77">
        <v>1.11350471262331</v>
      </c>
      <c r="Q77" s="1">
        <v>2.16270946537439E-103</v>
      </c>
      <c r="R77" s="1">
        <v>1.63864891675642E-101</v>
      </c>
    </row>
    <row r="78" spans="1:18" x14ac:dyDescent="0.45">
      <c r="A78" t="s">
        <v>554</v>
      </c>
      <c r="B78">
        <v>3.1086937670868702</v>
      </c>
      <c r="C78">
        <v>1.42794766130349</v>
      </c>
      <c r="D78" s="1">
        <v>1.2738099683434399E-12</v>
      </c>
      <c r="E78" s="1">
        <v>2.9217293123542402E-11</v>
      </c>
      <c r="F78">
        <v>-0.76186564452819105</v>
      </c>
      <c r="G78">
        <f t="shared" si="1"/>
        <v>0.76186564452819105</v>
      </c>
      <c r="H78" s="1">
        <v>3.7612317813216498E-7</v>
      </c>
      <c r="I78" s="1">
        <v>2.6314151740637698E-6</v>
      </c>
      <c r="J78">
        <v>2.18981330583168</v>
      </c>
      <c r="K78" s="1">
        <v>2.2580767575982301E-64</v>
      </c>
      <c r="L78" s="1">
        <v>4.1426322630013401E-63</v>
      </c>
      <c r="M78">
        <v>-0.131508521123857</v>
      </c>
      <c r="N78">
        <v>0.39285096322942498</v>
      </c>
      <c r="O78">
        <v>0.97321114050312696</v>
      </c>
      <c r="P78">
        <v>1.29643914017963</v>
      </c>
      <c r="Q78" s="1">
        <v>2.15176775253977E-24</v>
      </c>
      <c r="R78" s="1">
        <v>3.5124421471529798E-23</v>
      </c>
    </row>
    <row r="79" spans="1:18" x14ac:dyDescent="0.45">
      <c r="A79" t="s">
        <v>553</v>
      </c>
      <c r="B79">
        <v>4.0403788182301001</v>
      </c>
      <c r="C79">
        <v>1.3984749327771799</v>
      </c>
      <c r="D79" s="1">
        <v>6.0590992362329095E-11</v>
      </c>
      <c r="E79" s="1">
        <v>1.21827824139047E-9</v>
      </c>
      <c r="F79">
        <v>-1.2863224799933799</v>
      </c>
      <c r="G79">
        <f t="shared" si="1"/>
        <v>1.2863224799933799</v>
      </c>
      <c r="H79" s="1">
        <v>4.0406008769809297E-30</v>
      </c>
      <c r="I79" s="1">
        <v>5.8019506149219804E-29</v>
      </c>
      <c r="J79">
        <v>2.6847974127705601</v>
      </c>
      <c r="K79" s="1">
        <v>1.2924652126213799E-52</v>
      </c>
      <c r="L79" s="1">
        <v>2.0437134271645499E-51</v>
      </c>
      <c r="M79">
        <v>-3.2121943691455699</v>
      </c>
      <c r="N79" s="1">
        <v>1.7545641985686501E-90</v>
      </c>
      <c r="O79" s="1">
        <v>9.6918885821542402E-89</v>
      </c>
      <c r="P79">
        <v>-1.8137194363683899</v>
      </c>
      <c r="Q79" s="1">
        <v>7.6926087759561796E-48</v>
      </c>
      <c r="R79" s="1">
        <v>2.3952992298886599E-46</v>
      </c>
    </row>
    <row r="80" spans="1:18" x14ac:dyDescent="0.45">
      <c r="A80" t="s">
        <v>552</v>
      </c>
      <c r="B80">
        <v>3.9657530135227899</v>
      </c>
      <c r="C80">
        <v>3.16035040091643</v>
      </c>
      <c r="D80" s="1">
        <v>6.6907818956750305E-63</v>
      </c>
      <c r="E80" s="1">
        <v>1.2888543888105201E-60</v>
      </c>
      <c r="F80">
        <v>-0.46557115693572898</v>
      </c>
      <c r="G80">
        <f t="shared" si="1"/>
        <v>0.46557115693572898</v>
      </c>
      <c r="H80">
        <v>9.0809695392662004E-4</v>
      </c>
      <c r="I80">
        <v>4.8809406032700496E-3</v>
      </c>
      <c r="J80">
        <v>3.62592155785216</v>
      </c>
      <c r="K80" s="1">
        <v>1.8376198088127001E-204</v>
      </c>
      <c r="L80" s="1">
        <v>1.17166948286724E-202</v>
      </c>
      <c r="M80">
        <v>-0.71512511155205505</v>
      </c>
      <c r="N80" s="1">
        <v>1.49988516178339E-6</v>
      </c>
      <c r="O80" s="1">
        <v>1.0143748786051E-5</v>
      </c>
      <c r="P80">
        <v>2.4452252893643802</v>
      </c>
      <c r="Q80" s="1">
        <v>9.7306997679411394E-103</v>
      </c>
      <c r="R80" s="1">
        <v>7.2877651095613195E-101</v>
      </c>
    </row>
    <row r="81" spans="1:18" x14ac:dyDescent="0.45">
      <c r="A81" t="s">
        <v>550</v>
      </c>
      <c r="B81">
        <v>5.1429362639227998</v>
      </c>
      <c r="C81">
        <v>1.11503579952722</v>
      </c>
      <c r="D81" s="1">
        <v>1.6380823966015501E-38</v>
      </c>
      <c r="E81" s="1">
        <v>1.4320935352288999E-36</v>
      </c>
      <c r="F81">
        <v>-1.0381935931859201</v>
      </c>
      <c r="G81">
        <f t="shared" si="1"/>
        <v>1.0381935931859201</v>
      </c>
      <c r="H81" s="1">
        <v>9.4031879056726798E-66</v>
      </c>
      <c r="I81" s="1">
        <v>2.3988682681244999E-64</v>
      </c>
      <c r="J81">
        <v>2.1532293927131501</v>
      </c>
      <c r="K81" s="1" t="s">
        <v>551</v>
      </c>
      <c r="L81" s="1">
        <v>0</v>
      </c>
      <c r="M81">
        <v>-0.42800276277169003</v>
      </c>
      <c r="N81" s="1">
        <v>5.0255375539607699E-10</v>
      </c>
      <c r="O81" s="1">
        <v>4.2457900527896398E-9</v>
      </c>
      <c r="P81">
        <v>0.68703303675553495</v>
      </c>
      <c r="Q81" s="1">
        <v>4.4648920393825602E-41</v>
      </c>
      <c r="R81" s="1">
        <v>1.19328898884404E-39</v>
      </c>
    </row>
    <row r="82" spans="1:18" x14ac:dyDescent="0.45">
      <c r="A82" t="s">
        <v>549</v>
      </c>
      <c r="B82">
        <v>6.3561009257122896</v>
      </c>
      <c r="C82">
        <v>1.1636282552564401</v>
      </c>
      <c r="D82" s="1">
        <v>3.4340407544164601E-75</v>
      </c>
      <c r="E82" s="1">
        <v>8.9721222262371701E-73</v>
      </c>
      <c r="F82">
        <v>-0.16672860900191799</v>
      </c>
      <c r="G82">
        <f t="shared" si="1"/>
        <v>0.16672860900191799</v>
      </c>
      <c r="H82">
        <v>5.1688193316352298E-4</v>
      </c>
      <c r="I82">
        <v>2.8482387349753799E-3</v>
      </c>
      <c r="J82">
        <v>1.3303568642583501</v>
      </c>
      <c r="K82" s="1">
        <v>5.1110644325034502E-225</v>
      </c>
      <c r="L82" s="1">
        <v>3.7117268397130897E-223</v>
      </c>
      <c r="M82">
        <v>2.10691759222408E-2</v>
      </c>
      <c r="N82">
        <v>0.63903581682295396</v>
      </c>
      <c r="O82">
        <v>1</v>
      </c>
      <c r="P82">
        <v>1.18469743117868</v>
      </c>
      <c r="Q82" s="1">
        <v>1.1884190087385401E-157</v>
      </c>
      <c r="R82" s="1">
        <v>1.53922269391063E-155</v>
      </c>
    </row>
    <row r="83" spans="1:18" x14ac:dyDescent="0.45">
      <c r="A83" t="s">
        <v>548</v>
      </c>
      <c r="B83">
        <v>3.7656478357693501</v>
      </c>
      <c r="C83">
        <v>1.1426197162137399</v>
      </c>
      <c r="D83" s="1">
        <v>2.8721932164219498E-15</v>
      </c>
      <c r="E83" s="1">
        <v>8.0600478896147005E-14</v>
      </c>
      <c r="F83">
        <v>-0.29042919137728501</v>
      </c>
      <c r="G83">
        <f t="shared" si="1"/>
        <v>0.29042919137728501</v>
      </c>
      <c r="H83">
        <v>1.5790326228173099E-2</v>
      </c>
      <c r="I83">
        <v>7.1892240426537496E-2</v>
      </c>
      <c r="J83">
        <v>1.43304890759102</v>
      </c>
      <c r="K83" s="1">
        <v>7.0965937450867099E-72</v>
      </c>
      <c r="L83" s="1">
        <v>1.41313293142964E-70</v>
      </c>
      <c r="M83">
        <v>0.70497551016263604</v>
      </c>
      <c r="N83" s="1">
        <v>3.2025139111024999E-12</v>
      </c>
      <c r="O83" s="1">
        <v>3.0230374774217302E-11</v>
      </c>
      <c r="P83">
        <v>1.84759522637637</v>
      </c>
      <c r="Q83" s="1">
        <v>9.1604819419528997E-85</v>
      </c>
      <c r="R83" s="1">
        <v>5.3458879276395503E-83</v>
      </c>
    </row>
    <row r="84" spans="1:18" x14ac:dyDescent="0.45">
      <c r="A84" t="s">
        <v>547</v>
      </c>
      <c r="B84">
        <v>4.9246571503561096</v>
      </c>
      <c r="C84">
        <v>1.3420236055294299</v>
      </c>
      <c r="D84" s="1">
        <v>2.7517995583685E-46</v>
      </c>
      <c r="E84" s="1">
        <v>3.1590797909846099E-44</v>
      </c>
      <c r="F84">
        <v>7.2357801419176304E-2</v>
      </c>
      <c r="G84">
        <f t="shared" si="1"/>
        <v>-7.2357801419176304E-2</v>
      </c>
      <c r="H84">
        <v>0.30705451766736902</v>
      </c>
      <c r="I84">
        <v>0.84105593948763502</v>
      </c>
      <c r="J84">
        <v>1.26966580411025</v>
      </c>
      <c r="K84" s="1">
        <v>1.20399114349443E-92</v>
      </c>
      <c r="L84" s="1">
        <v>3.0273584830973502E-91</v>
      </c>
      <c r="M84">
        <v>-0.23427554267942399</v>
      </c>
      <c r="N84">
        <v>3.4630748242187297E-4</v>
      </c>
      <c r="O84">
        <v>1.88952045827902E-3</v>
      </c>
      <c r="P84">
        <v>1.10774806285001</v>
      </c>
      <c r="Q84" s="1">
        <v>1.2010506551308101E-61</v>
      </c>
      <c r="R84" s="1">
        <v>4.9772984350867701E-60</v>
      </c>
    </row>
    <row r="85" spans="1:18" x14ac:dyDescent="0.45">
      <c r="A85" t="s">
        <v>546</v>
      </c>
      <c r="B85">
        <v>9.3048492228824902</v>
      </c>
      <c r="C85">
        <v>1.2979247524727699</v>
      </c>
      <c r="D85" s="1">
        <v>6.5509948454754397E-161</v>
      </c>
      <c r="E85" s="1">
        <v>9.6069282796825396E-158</v>
      </c>
      <c r="F85">
        <v>-1.0916710570638699</v>
      </c>
      <c r="G85">
        <f t="shared" si="1"/>
        <v>1.0916710570638699</v>
      </c>
      <c r="H85" s="1">
        <v>1.9141887940161302E-214</v>
      </c>
      <c r="I85" s="1">
        <v>2.92016566324723E-212</v>
      </c>
      <c r="J85">
        <v>2.3895958095366399</v>
      </c>
      <c r="K85">
        <v>0</v>
      </c>
      <c r="L85">
        <v>0</v>
      </c>
      <c r="M85">
        <v>0.275573831920365</v>
      </c>
      <c r="N85" s="1">
        <v>2.9725044317405901E-15</v>
      </c>
      <c r="O85" s="1">
        <v>3.1855969818802199E-14</v>
      </c>
      <c r="P85">
        <v>1.5734985843931399</v>
      </c>
      <c r="Q85">
        <v>0</v>
      </c>
      <c r="R85">
        <v>0</v>
      </c>
    </row>
    <row r="86" spans="1:18" x14ac:dyDescent="0.45">
      <c r="A86" t="s">
        <v>545</v>
      </c>
      <c r="B86">
        <v>4.4347335809842701</v>
      </c>
      <c r="C86">
        <v>1.1796717544940301</v>
      </c>
      <c r="D86" s="1">
        <v>4.2723002857089699E-22</v>
      </c>
      <c r="E86" s="1">
        <v>1.78349902009748E-20</v>
      </c>
      <c r="F86">
        <v>-0.96931617611305199</v>
      </c>
      <c r="G86">
        <f t="shared" si="1"/>
        <v>0.96931617611305199</v>
      </c>
      <c r="H86" s="1">
        <v>2.1558938695467701E-45</v>
      </c>
      <c r="I86" s="1">
        <v>4.10767356259287E-44</v>
      </c>
      <c r="J86">
        <v>2.1489879306070798</v>
      </c>
      <c r="K86" s="1">
        <v>2.5619021958477201E-106</v>
      </c>
      <c r="L86" s="1">
        <v>7.2429499829249404E-105</v>
      </c>
      <c r="M86">
        <v>-1.89839621806533</v>
      </c>
      <c r="N86" s="1">
        <v>2.7814695876703401E-92</v>
      </c>
      <c r="O86" s="1">
        <v>1.5707874400631199E-90</v>
      </c>
      <c r="P86">
        <v>-0.71872446357130104</v>
      </c>
      <c r="Q86" s="1">
        <v>6.4583491646790602E-23</v>
      </c>
      <c r="R86" s="1">
        <v>9.9864969855603609E-22</v>
      </c>
    </row>
    <row r="87" spans="1:18" x14ac:dyDescent="0.45">
      <c r="A87" t="s">
        <v>544</v>
      </c>
      <c r="B87">
        <v>10.457288375548099</v>
      </c>
      <c r="C87">
        <v>1.02687391533355</v>
      </c>
      <c r="D87" s="1">
        <v>7.6661058090972695E-91</v>
      </c>
      <c r="E87" s="1">
        <v>2.8802383155981102E-88</v>
      </c>
      <c r="F87">
        <v>-1.2607331682490901</v>
      </c>
      <c r="G87">
        <f t="shared" si="1"/>
        <v>1.2607331682490901</v>
      </c>
      <c r="H87" s="1">
        <v>6.2494481727515898E-267</v>
      </c>
      <c r="I87" s="1">
        <v>1.51120299670989E-264</v>
      </c>
      <c r="J87">
        <v>2.2876070835826399</v>
      </c>
      <c r="K87">
        <v>0</v>
      </c>
      <c r="L87">
        <v>0</v>
      </c>
      <c r="M87">
        <v>-0.87994612917037696</v>
      </c>
      <c r="N87" s="1">
        <v>2.8623474180314702E-128</v>
      </c>
      <c r="O87" s="1">
        <v>2.4833048849452001E-126</v>
      </c>
      <c r="P87">
        <v>0.14692778616317001</v>
      </c>
      <c r="Q87" s="1">
        <v>3.2881773736104002E-5</v>
      </c>
      <c r="R87">
        <v>2.0362870396635699E-4</v>
      </c>
    </row>
    <row r="88" spans="1:18" x14ac:dyDescent="0.45">
      <c r="A88" t="s">
        <v>543</v>
      </c>
      <c r="B88">
        <v>10.7553490183044</v>
      </c>
      <c r="C88">
        <v>1.23321424999818</v>
      </c>
      <c r="D88" s="1">
        <v>1.13222311550157E-128</v>
      </c>
      <c r="E88" s="1">
        <v>8.3019346860994995E-126</v>
      </c>
      <c r="F88">
        <v>-0.94345340018421997</v>
      </c>
      <c r="G88">
        <f t="shared" si="1"/>
        <v>0.94345340018421997</v>
      </c>
      <c r="H88" s="1">
        <v>2.3370892772705499E-150</v>
      </c>
      <c r="I88" s="1">
        <v>1.65751038430572E-148</v>
      </c>
      <c r="J88">
        <v>2.1766676501824</v>
      </c>
      <c r="K88">
        <v>0</v>
      </c>
      <c r="L88">
        <v>0</v>
      </c>
      <c r="M88">
        <v>-1.0417283238660899</v>
      </c>
      <c r="N88" s="1">
        <v>7.0027258793774504E-178</v>
      </c>
      <c r="O88" s="1">
        <v>9.2008936763693203E-176</v>
      </c>
      <c r="P88">
        <v>0.191485926132092</v>
      </c>
      <c r="Q88" s="1">
        <v>8.3270054820066199E-8</v>
      </c>
      <c r="R88" s="1">
        <v>6.3826335561878705E-7</v>
      </c>
    </row>
    <row r="89" spans="1:18" x14ac:dyDescent="0.45">
      <c r="A89" t="s">
        <v>542</v>
      </c>
      <c r="B89">
        <v>6.2558306024169896</v>
      </c>
      <c r="C89">
        <v>1.2831138683303001</v>
      </c>
      <c r="D89" s="1">
        <v>7.3996232790885501E-41</v>
      </c>
      <c r="E89" s="1">
        <v>7.0375371106829394E-39</v>
      </c>
      <c r="F89">
        <v>-0.92472988552353397</v>
      </c>
      <c r="G89">
        <f t="shared" si="1"/>
        <v>0.92472988552353397</v>
      </c>
      <c r="H89" s="1">
        <v>4.3370255530148196E-161</v>
      </c>
      <c r="I89" s="1">
        <v>3.5271112462541399E-159</v>
      </c>
      <c r="J89">
        <v>2.20784375385383</v>
      </c>
      <c r="K89" s="1">
        <v>2.71020575462615E-139</v>
      </c>
      <c r="L89" s="1">
        <v>1.03710996473956E-137</v>
      </c>
      <c r="M89">
        <v>-3.9744517516409701</v>
      </c>
      <c r="N89">
        <v>0</v>
      </c>
      <c r="O89">
        <v>0</v>
      </c>
      <c r="P89">
        <v>-2.6913378833106698</v>
      </c>
      <c r="Q89">
        <v>0</v>
      </c>
      <c r="R89">
        <v>0</v>
      </c>
    </row>
    <row r="90" spans="1:18" x14ac:dyDescent="0.45">
      <c r="A90" t="s">
        <v>541</v>
      </c>
      <c r="B90">
        <v>3.4410959589206298</v>
      </c>
      <c r="C90">
        <v>1.0824074917247899</v>
      </c>
      <c r="D90" s="1">
        <v>3.4428577701942402E-11</v>
      </c>
      <c r="E90" s="1">
        <v>7.0597995981416499E-10</v>
      </c>
      <c r="F90">
        <v>-0.58830495166185703</v>
      </c>
      <c r="G90">
        <f t="shared" si="1"/>
        <v>0.58830495166185703</v>
      </c>
      <c r="H90" s="1">
        <v>3.5478578295731399E-6</v>
      </c>
      <c r="I90" s="1">
        <v>2.3294217907311401E-5</v>
      </c>
      <c r="J90">
        <v>1.67071244338665</v>
      </c>
      <c r="K90" s="1">
        <v>6.8733262301907496E-62</v>
      </c>
      <c r="L90" s="1">
        <v>1.22729098095327E-60</v>
      </c>
      <c r="M90">
        <v>0.24724377192660901</v>
      </c>
      <c r="N90">
        <v>4.0669178264857997E-2</v>
      </c>
      <c r="O90">
        <v>0.159687468742331</v>
      </c>
      <c r="P90">
        <v>1.3296512636514</v>
      </c>
      <c r="Q90" s="1">
        <v>5.4090767116625803E-36</v>
      </c>
      <c r="R90" s="1">
        <v>1.26492817072476E-34</v>
      </c>
    </row>
    <row r="91" spans="1:18" x14ac:dyDescent="0.45">
      <c r="A91" t="s">
        <v>540</v>
      </c>
      <c r="B91">
        <v>3.32914506600966</v>
      </c>
      <c r="C91">
        <v>1.35805386810568</v>
      </c>
      <c r="D91" s="1">
        <v>6.7434056205393304E-9</v>
      </c>
      <c r="E91" s="1">
        <v>1.11802320538052E-7</v>
      </c>
      <c r="F91">
        <v>-0.18611348194834601</v>
      </c>
      <c r="G91">
        <f t="shared" si="1"/>
        <v>0.18611348194834601</v>
      </c>
      <c r="H91">
        <v>2.7764773086011E-2</v>
      </c>
      <c r="I91">
        <v>0.12075139665772</v>
      </c>
      <c r="J91">
        <v>1.5441673500540201</v>
      </c>
      <c r="K91" s="1">
        <v>1.7795793969410801E-12</v>
      </c>
      <c r="L91" s="1">
        <v>1.3082383403030199E-11</v>
      </c>
      <c r="M91">
        <v>-3.7675161273231299</v>
      </c>
      <c r="N91" s="1">
        <v>1.8208628239916201E-168</v>
      </c>
      <c r="O91" s="1">
        <v>2.23121953750629E-166</v>
      </c>
      <c r="P91">
        <v>-2.4094622592174502</v>
      </c>
      <c r="Q91" s="1">
        <v>1.19396081168562E-74</v>
      </c>
      <c r="R91" s="1">
        <v>6.1055852036040605E-73</v>
      </c>
    </row>
    <row r="92" spans="1:18" x14ac:dyDescent="0.45">
      <c r="A92" t="s">
        <v>539</v>
      </c>
      <c r="B92">
        <v>6.8309833680437499</v>
      </c>
      <c r="C92">
        <v>1.0395342851377201</v>
      </c>
      <c r="D92" s="1">
        <v>4.33529871722451E-72</v>
      </c>
      <c r="E92" s="1">
        <v>1.04833518608374E-69</v>
      </c>
      <c r="F92">
        <v>1.4248718226753101</v>
      </c>
      <c r="G92">
        <f t="shared" si="1"/>
        <v>-1.4248718226753101</v>
      </c>
      <c r="H92" s="1">
        <v>2.6646188949641401E-286</v>
      </c>
      <c r="I92" s="1">
        <v>7.7156840499340694E-284</v>
      </c>
      <c r="J92">
        <v>-0.38533753753758798</v>
      </c>
      <c r="K92" s="1">
        <v>4.6594625733402597E-21</v>
      </c>
      <c r="L92" s="1">
        <v>4.3062376102179703E-20</v>
      </c>
      <c r="M92">
        <v>-0.74178116260589799</v>
      </c>
      <c r="N92" s="1">
        <v>1.03842111182122E-106</v>
      </c>
      <c r="O92" s="1">
        <v>7.0882375622379297E-105</v>
      </c>
      <c r="P92">
        <v>0.29775312253182201</v>
      </c>
      <c r="Q92" s="1">
        <v>2.2482703089415799E-10</v>
      </c>
      <c r="R92" s="1">
        <v>2.0147568798500499E-9</v>
      </c>
    </row>
    <row r="93" spans="1:18" x14ac:dyDescent="0.45">
      <c r="A93" t="s">
        <v>538</v>
      </c>
      <c r="B93">
        <v>6.1188461772407896</v>
      </c>
      <c r="C93">
        <v>1.0590748051446901</v>
      </c>
      <c r="D93" s="1">
        <v>7.33758679334386E-60</v>
      </c>
      <c r="E93" s="1">
        <v>1.3132835953236401E-57</v>
      </c>
      <c r="F93">
        <v>-0.68060703562997305</v>
      </c>
      <c r="G93">
        <f t="shared" si="1"/>
        <v>0.68060703562997305</v>
      </c>
      <c r="H93" s="1">
        <v>2.0306246817517301E-73</v>
      </c>
      <c r="I93" s="1">
        <v>5.75884146332598E-72</v>
      </c>
      <c r="J93">
        <v>1.7396818407746599</v>
      </c>
      <c r="K93" s="1">
        <v>5.2403155380446202E-242</v>
      </c>
      <c r="L93" s="1">
        <v>4.3079563232377302E-240</v>
      </c>
      <c r="M93">
        <v>-1.72090877095966</v>
      </c>
      <c r="N93" s="1">
        <v>4.7686355270016701E-284</v>
      </c>
      <c r="O93" s="1">
        <v>1.13501015546085E-281</v>
      </c>
      <c r="P93">
        <v>-0.661833965814975</v>
      </c>
      <c r="Q93" s="1">
        <v>6.2402076020607401E-58</v>
      </c>
      <c r="R93" s="1">
        <v>2.4102470501043601E-56</v>
      </c>
    </row>
    <row r="94" spans="1:18" x14ac:dyDescent="0.45">
      <c r="A94" t="s">
        <v>537</v>
      </c>
      <c r="B94">
        <v>6.3040921411785904</v>
      </c>
      <c r="C94">
        <v>2.00462193636052</v>
      </c>
      <c r="D94" s="1">
        <v>4.3171888698436499E-74</v>
      </c>
      <c r="E94" s="1">
        <v>1.0783721055602301E-71</v>
      </c>
      <c r="F94">
        <v>-1.12885285615464</v>
      </c>
      <c r="G94">
        <f t="shared" si="1"/>
        <v>1.12885285615464</v>
      </c>
      <c r="H94" s="1">
        <v>4.4649337388572702E-147</v>
      </c>
      <c r="I94" s="1">
        <v>3.0661684698215999E-145</v>
      </c>
      <c r="J94">
        <v>3.1334747925151598</v>
      </c>
      <c r="K94" s="1">
        <v>8.81508526762498E-233</v>
      </c>
      <c r="L94" s="1">
        <v>6.85030070686324E-231</v>
      </c>
      <c r="M94">
        <v>-4.5076739344622698</v>
      </c>
      <c r="N94">
        <v>0</v>
      </c>
      <c r="O94">
        <v>0</v>
      </c>
      <c r="P94">
        <v>-2.5030519981017498</v>
      </c>
      <c r="Q94">
        <v>0</v>
      </c>
      <c r="R94">
        <v>0</v>
      </c>
    </row>
    <row r="95" spans="1:18" x14ac:dyDescent="0.45">
      <c r="A95" t="s">
        <v>536</v>
      </c>
      <c r="B95">
        <v>4.2798428285909802</v>
      </c>
      <c r="C95">
        <v>3.2168727881811501</v>
      </c>
      <c r="D95" s="1">
        <v>4.27443160571424E-46</v>
      </c>
      <c r="E95" s="1">
        <v>4.85799838068437E-44</v>
      </c>
      <c r="F95">
        <v>-0.95997200067970001</v>
      </c>
      <c r="G95">
        <f t="shared" si="1"/>
        <v>0.95997200067970001</v>
      </c>
      <c r="H95" s="1">
        <v>3.2876487506987599E-65</v>
      </c>
      <c r="I95" s="1">
        <v>8.3450474514525996E-64</v>
      </c>
      <c r="J95">
        <v>4.1768447888608504</v>
      </c>
      <c r="K95" s="1">
        <v>3.1057042268655803E-92</v>
      </c>
      <c r="L95" s="1">
        <v>7.7661397061351098E-91</v>
      </c>
      <c r="M95">
        <v>-5.5885703195057497</v>
      </c>
      <c r="N95">
        <v>0</v>
      </c>
      <c r="O95">
        <v>0</v>
      </c>
      <c r="P95">
        <v>-2.3716975313245898</v>
      </c>
      <c r="Q95" s="1">
        <v>4.1746902186324201E-190</v>
      </c>
      <c r="R95" s="1">
        <v>6.8268198571671998E-188</v>
      </c>
    </row>
    <row r="96" spans="1:18" x14ac:dyDescent="0.45">
      <c r="A96" t="s">
        <v>535</v>
      </c>
      <c r="B96">
        <v>4.3670484690944802</v>
      </c>
      <c r="C96">
        <v>1.1469937222942499</v>
      </c>
      <c r="D96" s="1">
        <v>3.4127049083088999E-17</v>
      </c>
      <c r="E96" s="1">
        <v>1.0834146496971401E-15</v>
      </c>
      <c r="F96">
        <v>-1.04768822604967</v>
      </c>
      <c r="G96">
        <f t="shared" si="1"/>
        <v>1.04768822604967</v>
      </c>
      <c r="H96" s="1">
        <v>9.9613249787281603E-77</v>
      </c>
      <c r="I96" s="1">
        <v>2.9540234498236202E-75</v>
      </c>
      <c r="J96">
        <v>2.1946819483439199</v>
      </c>
      <c r="K96" s="1">
        <v>4.6832109906340803E-74</v>
      </c>
      <c r="L96" s="1">
        <v>9.56010125034647E-73</v>
      </c>
      <c r="M96">
        <v>-2.8285105359654099</v>
      </c>
      <c r="N96" s="1">
        <v>3.1688249818199502E-189</v>
      </c>
      <c r="O96" s="1">
        <v>4.47384945647567E-187</v>
      </c>
      <c r="P96">
        <v>-1.68151681367116</v>
      </c>
      <c r="Q96" s="1">
        <v>7.4343853989038396E-123</v>
      </c>
      <c r="R96" s="1">
        <v>6.9257089061386801E-121</v>
      </c>
    </row>
    <row r="97" spans="1:18" x14ac:dyDescent="0.45">
      <c r="A97" t="s">
        <v>534</v>
      </c>
      <c r="B97">
        <v>3.8778783502129599</v>
      </c>
      <c r="C97">
        <v>1.19361407035304</v>
      </c>
      <c r="D97" s="1">
        <v>4.51893262591954E-12</v>
      </c>
      <c r="E97" s="1">
        <v>9.94362033431404E-11</v>
      </c>
      <c r="F97">
        <v>-0.175466975164733</v>
      </c>
      <c r="G97">
        <f t="shared" si="1"/>
        <v>0.175466975164733</v>
      </c>
      <c r="H97">
        <v>0.19726832861163501</v>
      </c>
      <c r="I97">
        <v>0.63739170343297202</v>
      </c>
      <c r="J97">
        <v>1.36908104551777</v>
      </c>
      <c r="K97" s="1">
        <v>6.0297582266266403E-38</v>
      </c>
      <c r="L97" s="1">
        <v>7.76320698784122E-37</v>
      </c>
      <c r="M97">
        <v>0.65594992093840299</v>
      </c>
      <c r="N97" s="1">
        <v>5.4106068363661099E-8</v>
      </c>
      <c r="O97" s="1">
        <v>4.0462509851626901E-7</v>
      </c>
      <c r="P97">
        <v>1.8495639912914399</v>
      </c>
      <c r="Q97" s="1">
        <v>3.56736872337127E-54</v>
      </c>
      <c r="R97" s="1">
        <v>1.27496972903445E-52</v>
      </c>
    </row>
    <row r="98" spans="1:18" x14ac:dyDescent="0.45">
      <c r="A98" t="s">
        <v>533</v>
      </c>
      <c r="B98">
        <v>3.7547982468132202</v>
      </c>
      <c r="C98">
        <v>2.9419430637075301</v>
      </c>
      <c r="D98" s="1">
        <v>2.3540204290757499E-11</v>
      </c>
      <c r="E98" s="1">
        <v>4.9044969168750104E-10</v>
      </c>
      <c r="F98">
        <v>2.1274963297599201</v>
      </c>
      <c r="G98">
        <f t="shared" si="1"/>
        <v>-2.1274963297599201</v>
      </c>
      <c r="H98" s="1">
        <v>8.6890719927502397E-91</v>
      </c>
      <c r="I98" s="1">
        <v>3.0932960208490101E-89</v>
      </c>
      <c r="J98">
        <v>0.81444673394760703</v>
      </c>
      <c r="K98">
        <v>3.9688406060148597E-2</v>
      </c>
      <c r="L98">
        <v>0.14630835451673799</v>
      </c>
      <c r="M98">
        <v>-6.4403723471457299</v>
      </c>
      <c r="N98">
        <v>0</v>
      </c>
      <c r="O98">
        <v>0</v>
      </c>
      <c r="P98">
        <v>-3.4984292834381998</v>
      </c>
      <c r="Q98" s="1">
        <v>8.7378917030483501E-54</v>
      </c>
      <c r="R98" s="1">
        <v>3.0961285636187101E-52</v>
      </c>
    </row>
    <row r="99" spans="1:18" x14ac:dyDescent="0.45">
      <c r="A99" t="s">
        <v>532</v>
      </c>
      <c r="B99">
        <v>3.0935590943714399</v>
      </c>
      <c r="C99">
        <v>1.00579023336407</v>
      </c>
      <c r="D99" s="1">
        <v>2.0792991067539898E-6</v>
      </c>
      <c r="E99" s="1">
        <v>2.6634831415086801E-5</v>
      </c>
      <c r="F99">
        <v>-0.132668918425766</v>
      </c>
      <c r="G99">
        <f t="shared" si="1"/>
        <v>0.132668918425766</v>
      </c>
      <c r="H99">
        <v>0.38867967815007098</v>
      </c>
      <c r="I99">
        <v>1</v>
      </c>
      <c r="J99">
        <v>1.1384591517898299</v>
      </c>
      <c r="K99" s="1">
        <v>6.6721459018025702E-15</v>
      </c>
      <c r="L99" s="1">
        <v>5.3037668270999599E-14</v>
      </c>
      <c r="M99">
        <v>-0.25447091230095598</v>
      </c>
      <c r="N99">
        <v>8.7648946347725798E-2</v>
      </c>
      <c r="O99">
        <v>0.30941207873225401</v>
      </c>
      <c r="P99">
        <v>0.75131932106311194</v>
      </c>
      <c r="Q99" s="1">
        <v>5.9760573810216198E-7</v>
      </c>
      <c r="R99" s="1">
        <v>4.3137114099495698E-6</v>
      </c>
    </row>
    <row r="100" spans="1:18" x14ac:dyDescent="0.45">
      <c r="A100" t="s">
        <v>530</v>
      </c>
      <c r="B100">
        <v>5.8720815120622198</v>
      </c>
      <c r="C100">
        <v>1.3879070957402999</v>
      </c>
      <c r="D100" s="1">
        <v>2.7615285664537302E-48</v>
      </c>
      <c r="E100" s="1">
        <v>3.4872736155431399E-46</v>
      </c>
      <c r="F100">
        <v>3.2993010761716501</v>
      </c>
      <c r="G100">
        <f t="shared" si="1"/>
        <v>-3.2993010761716501</v>
      </c>
      <c r="H100">
        <v>0</v>
      </c>
      <c r="I100">
        <v>0</v>
      </c>
      <c r="J100">
        <v>-1.91139398043135</v>
      </c>
      <c r="K100" s="1" t="s">
        <v>531</v>
      </c>
      <c r="L100" s="1">
        <v>6.8990451560936398E-308</v>
      </c>
      <c r="M100">
        <v>-5.7404298555413097E-2</v>
      </c>
      <c r="N100">
        <v>8.5536955845651005E-2</v>
      </c>
      <c r="O100">
        <v>0.30296809892474802</v>
      </c>
      <c r="P100">
        <v>1.33050279718489</v>
      </c>
      <c r="Q100" s="1">
        <v>9.7729582229895801E-51</v>
      </c>
      <c r="R100" s="1">
        <v>3.2429814144184601E-49</v>
      </c>
    </row>
    <row r="101" spans="1:18" x14ac:dyDescent="0.45">
      <c r="A101" t="s">
        <v>529</v>
      </c>
      <c r="B101">
        <v>6.7414772114016603</v>
      </c>
      <c r="C101">
        <v>1.08898478296761</v>
      </c>
      <c r="D101" s="1">
        <v>1.8949822934775701E-82</v>
      </c>
      <c r="E101" s="1">
        <v>5.9412268995713099E-80</v>
      </c>
      <c r="F101">
        <v>-0.47986893261017199</v>
      </c>
      <c r="G101">
        <f t="shared" si="1"/>
        <v>0.47986893261017199</v>
      </c>
      <c r="H101" s="1">
        <v>4.1631430732401402E-33</v>
      </c>
      <c r="I101" s="1">
        <v>6.3065860464035295E-32</v>
      </c>
      <c r="J101">
        <v>1.56885371557778</v>
      </c>
      <c r="K101">
        <v>0</v>
      </c>
      <c r="L101">
        <v>0</v>
      </c>
      <c r="M101">
        <v>-0.552907515234769</v>
      </c>
      <c r="N101" s="1">
        <v>1.54131831632081E-40</v>
      </c>
      <c r="O101" s="1">
        <v>3.4653744796370199E-39</v>
      </c>
      <c r="P101">
        <v>0.53607726773283804</v>
      </c>
      <c r="Q101" s="1">
        <v>5.3843479703553399E-44</v>
      </c>
      <c r="R101" s="1">
        <v>1.52699839725717E-42</v>
      </c>
    </row>
    <row r="102" spans="1:18" x14ac:dyDescent="0.45">
      <c r="A102" t="s">
        <v>528</v>
      </c>
      <c r="B102">
        <v>5.7121469190716496</v>
      </c>
      <c r="C102">
        <v>1.85932749073351</v>
      </c>
      <c r="D102" s="1">
        <v>2.1741176312011202E-93</v>
      </c>
      <c r="E102" s="1">
        <v>8.4476548403448099E-91</v>
      </c>
      <c r="F102">
        <v>-0.84734007926140498</v>
      </c>
      <c r="G102">
        <f t="shared" si="1"/>
        <v>0.84734007926140498</v>
      </c>
      <c r="H102" s="1">
        <v>2.9845983891734198E-33</v>
      </c>
      <c r="I102" s="1">
        <v>4.5348538559563198E-32</v>
      </c>
      <c r="J102">
        <v>2.7066675699949099</v>
      </c>
      <c r="K102">
        <v>0</v>
      </c>
      <c r="L102">
        <v>0</v>
      </c>
      <c r="M102">
        <v>0.21765109392148599</v>
      </c>
      <c r="N102">
        <v>1.90935858187718E-3</v>
      </c>
      <c r="O102">
        <v>9.5250027971818894E-3</v>
      </c>
      <c r="P102">
        <v>2.0769785846549902</v>
      </c>
      <c r="Q102">
        <v>0</v>
      </c>
      <c r="R102">
        <v>0</v>
      </c>
    </row>
    <row r="103" spans="1:18" x14ac:dyDescent="0.45">
      <c r="A103" t="s">
        <v>527</v>
      </c>
      <c r="B103">
        <v>4.0139602327384996</v>
      </c>
      <c r="C103">
        <v>1.3227579848119899</v>
      </c>
      <c r="D103" s="1">
        <v>6.7317277132622595E-17</v>
      </c>
      <c r="E103" s="1">
        <v>2.11201569063227E-15</v>
      </c>
      <c r="F103">
        <v>-0.78936480876468895</v>
      </c>
      <c r="G103">
        <f t="shared" si="1"/>
        <v>0.78936480876468895</v>
      </c>
      <c r="H103" s="1">
        <v>1.3320733899768701E-11</v>
      </c>
      <c r="I103" s="1">
        <v>1.15150006430383E-10</v>
      </c>
      <c r="J103">
        <v>2.1121227935766802</v>
      </c>
      <c r="K103" s="1">
        <v>2.2218227092139799E-90</v>
      </c>
      <c r="L103" s="1">
        <v>5.4304452786869198E-89</v>
      </c>
      <c r="M103">
        <v>-0.13868934176914199</v>
      </c>
      <c r="N103">
        <v>0.246827272579076</v>
      </c>
      <c r="O103">
        <v>0.69954033633262303</v>
      </c>
      <c r="P103">
        <v>1.18406864304285</v>
      </c>
      <c r="Q103" s="1">
        <v>9.2487400075110495E-31</v>
      </c>
      <c r="R103" s="1">
        <v>1.8695285437148101E-29</v>
      </c>
    </row>
    <row r="104" spans="1:18" x14ac:dyDescent="0.45">
      <c r="A104" t="s">
        <v>526</v>
      </c>
      <c r="B104">
        <v>3.40548823843926</v>
      </c>
      <c r="C104">
        <v>1.02092146530701</v>
      </c>
      <c r="D104" s="1">
        <v>1.8711431369220799E-10</v>
      </c>
      <c r="E104" s="1">
        <v>3.6013563991369402E-9</v>
      </c>
      <c r="F104">
        <v>-0.49707949278743702</v>
      </c>
      <c r="G104">
        <f t="shared" si="1"/>
        <v>0.49707949278743702</v>
      </c>
      <c r="H104" s="1">
        <v>2.6699064026045499E-5</v>
      </c>
      <c r="I104">
        <v>1.63690647294411E-4</v>
      </c>
      <c r="J104">
        <v>1.51800095809445</v>
      </c>
      <c r="K104" s="1">
        <v>1.33836390685001E-45</v>
      </c>
      <c r="L104" s="1">
        <v>1.93953973762538E-44</v>
      </c>
      <c r="M104">
        <v>-0.18223400575378401</v>
      </c>
      <c r="N104">
        <v>0.122371037003997</v>
      </c>
      <c r="O104">
        <v>0.414476956730646</v>
      </c>
      <c r="P104">
        <v>0.83868745955323099</v>
      </c>
      <c r="Q104" s="1">
        <v>6.8945670509554597E-15</v>
      </c>
      <c r="R104" s="1">
        <v>7.6596752860089505E-14</v>
      </c>
    </row>
    <row r="105" spans="1:18" x14ac:dyDescent="0.45">
      <c r="A105" t="s">
        <v>525</v>
      </c>
      <c r="B105">
        <v>3.1597587786805401</v>
      </c>
      <c r="C105">
        <v>1.2904917979111801</v>
      </c>
      <c r="D105" s="1">
        <v>3.0536035139330202E-15</v>
      </c>
      <c r="E105" s="1">
        <v>8.5532883146586002E-14</v>
      </c>
      <c r="F105">
        <v>-0.68503162763909098</v>
      </c>
      <c r="G105">
        <f t="shared" si="1"/>
        <v>0.68503162763909098</v>
      </c>
      <c r="H105" s="1">
        <v>1.5380541212849199E-8</v>
      </c>
      <c r="I105" s="1">
        <v>1.16438765042021E-7</v>
      </c>
      <c r="J105">
        <v>1.9755234255502701</v>
      </c>
      <c r="K105" s="1">
        <v>2.4012440072867201E-78</v>
      </c>
      <c r="L105" s="1">
        <v>5.1467682138265701E-77</v>
      </c>
      <c r="M105">
        <v>-0.28965574490448298</v>
      </c>
      <c r="N105">
        <v>2.2509362018374501E-2</v>
      </c>
      <c r="O105">
        <v>9.3889173934977893E-2</v>
      </c>
      <c r="P105">
        <v>1.00083605300669</v>
      </c>
      <c r="Q105" s="1">
        <v>6.0723798707542495E-23</v>
      </c>
      <c r="R105" s="1">
        <v>9.3928704084504607E-22</v>
      </c>
    </row>
    <row r="106" spans="1:18" x14ac:dyDescent="0.45">
      <c r="A106" t="s">
        <v>524</v>
      </c>
      <c r="B106">
        <v>8.3123767743670296</v>
      </c>
      <c r="C106">
        <v>1.46142538016854</v>
      </c>
      <c r="D106" s="1">
        <v>5.8061878115449704E-160</v>
      </c>
      <c r="E106" s="1">
        <v>8.2485970031451905E-157</v>
      </c>
      <c r="F106">
        <v>0.39569140277229198</v>
      </c>
      <c r="G106">
        <f t="shared" si="1"/>
        <v>-0.39569140277229198</v>
      </c>
      <c r="H106" s="1">
        <v>2.0229162898146799E-21</v>
      </c>
      <c r="I106" s="1">
        <v>2.37142334840808E-20</v>
      </c>
      <c r="J106">
        <v>1.06573397739625</v>
      </c>
      <c r="K106" s="1">
        <v>2.8832088637848199E-204</v>
      </c>
      <c r="L106" s="1">
        <v>1.8331966175737301E-202</v>
      </c>
      <c r="M106">
        <v>1.0178350720037601</v>
      </c>
      <c r="N106" s="1">
        <v>1.2599203308835599E-165</v>
      </c>
      <c r="O106" s="1">
        <v>1.51127277473081E-163</v>
      </c>
      <c r="P106">
        <v>2.4792604521723001</v>
      </c>
      <c r="Q106">
        <v>0</v>
      </c>
      <c r="R106">
        <v>0</v>
      </c>
    </row>
    <row r="107" spans="1:18" x14ac:dyDescent="0.45">
      <c r="A107" t="s">
        <v>523</v>
      </c>
      <c r="B107">
        <v>3.1855994681931099</v>
      </c>
      <c r="C107">
        <v>1.19484676623908</v>
      </c>
      <c r="D107" s="1">
        <v>1.6390441666960801E-13</v>
      </c>
      <c r="E107" s="1">
        <v>4.0151474808726298E-12</v>
      </c>
      <c r="F107">
        <v>-0.41296349086955703</v>
      </c>
      <c r="G107">
        <f t="shared" si="1"/>
        <v>0.41296349086955703</v>
      </c>
      <c r="H107" s="1">
        <v>9.9064211782066397E-5</v>
      </c>
      <c r="I107">
        <v>5.8306034850136204E-4</v>
      </c>
      <c r="J107">
        <v>1.6078102571086399</v>
      </c>
      <c r="K107" s="1">
        <v>1.0217614920093501E-39</v>
      </c>
      <c r="L107" s="1">
        <v>1.3593883285992699E-38</v>
      </c>
      <c r="M107">
        <v>-1.0867841693944</v>
      </c>
      <c r="N107" s="1">
        <v>1.0394395981142601E-19</v>
      </c>
      <c r="O107" s="1">
        <v>1.3173672587084599E-18</v>
      </c>
      <c r="P107">
        <v>0.108062596844682</v>
      </c>
      <c r="Q107">
        <v>0.31780656041711802</v>
      </c>
      <c r="R107">
        <v>0.85672462305043995</v>
      </c>
    </row>
    <row r="108" spans="1:18" x14ac:dyDescent="0.45">
      <c r="A108" t="s">
        <v>522</v>
      </c>
      <c r="B108">
        <v>7.4980056885992203</v>
      </c>
      <c r="C108">
        <v>1.0264891438661901</v>
      </c>
      <c r="D108" s="1">
        <v>1.16959147111811E-90</v>
      </c>
      <c r="E108" s="1">
        <v>4.3582621203688901E-88</v>
      </c>
      <c r="F108">
        <v>-1.01975977783008</v>
      </c>
      <c r="G108">
        <f t="shared" si="1"/>
        <v>1.01975977783008</v>
      </c>
      <c r="H108" s="1">
        <v>5.0210469546123296E-180</v>
      </c>
      <c r="I108" s="1">
        <v>5.1642944706703896E-178</v>
      </c>
      <c r="J108">
        <v>2.0462489216962698</v>
      </c>
      <c r="K108">
        <v>0</v>
      </c>
      <c r="L108">
        <v>0</v>
      </c>
      <c r="M108">
        <v>-0.53362119486437798</v>
      </c>
      <c r="N108" s="1">
        <v>9.5119465257099403E-44</v>
      </c>
      <c r="O108" s="1">
        <v>2.29889740034715E-42</v>
      </c>
      <c r="P108">
        <v>0.49286794900181202</v>
      </c>
      <c r="Q108" s="1">
        <v>9.4805419217772896E-50</v>
      </c>
      <c r="R108" s="1">
        <v>3.0873561339965402E-48</v>
      </c>
    </row>
    <row r="109" spans="1:18" x14ac:dyDescent="0.45">
      <c r="A109" t="s">
        <v>521</v>
      </c>
      <c r="B109">
        <v>4.2014909427801097</v>
      </c>
      <c r="C109">
        <v>1.2888201050932699</v>
      </c>
      <c r="D109" s="1">
        <v>4.4491554259786199E-26</v>
      </c>
      <c r="E109" s="1">
        <v>2.2423841997828599E-24</v>
      </c>
      <c r="F109">
        <v>-0.91631513003617904</v>
      </c>
      <c r="G109">
        <f t="shared" si="1"/>
        <v>0.91631513003617904</v>
      </c>
      <c r="H109" s="1">
        <v>3.5869678692618603E-29</v>
      </c>
      <c r="I109" s="1">
        <v>5.04851846144004E-28</v>
      </c>
      <c r="J109">
        <v>2.20513523512945</v>
      </c>
      <c r="K109" s="1">
        <v>6.26160152821203E-143</v>
      </c>
      <c r="L109" s="1">
        <v>2.46885227297526E-141</v>
      </c>
      <c r="M109">
        <v>-0.89439138430617104</v>
      </c>
      <c r="N109" s="1">
        <v>2.18785223389259E-20</v>
      </c>
      <c r="O109" s="1">
        <v>2.8442079040603699E-19</v>
      </c>
      <c r="P109">
        <v>0.39442872078709701</v>
      </c>
      <c r="Q109" s="1">
        <v>1.14619498338602E-7</v>
      </c>
      <c r="R109" s="1">
        <v>8.7048396491332601E-7</v>
      </c>
    </row>
    <row r="110" spans="1:18" x14ac:dyDescent="0.45">
      <c r="A110" t="s">
        <v>520</v>
      </c>
      <c r="B110">
        <v>3.5268055415042801</v>
      </c>
      <c r="C110">
        <v>1.19922118409445</v>
      </c>
      <c r="D110" s="1">
        <v>3.7434964405134298E-9</v>
      </c>
      <c r="E110" s="1">
        <v>6.3477467990369695E-8</v>
      </c>
      <c r="F110">
        <v>-1.40325390040973</v>
      </c>
      <c r="G110">
        <f t="shared" si="1"/>
        <v>1.40325390040973</v>
      </c>
      <c r="H110" s="1">
        <v>7.1866819305084093E-18</v>
      </c>
      <c r="I110" s="1">
        <v>7.6263713175266799E-17</v>
      </c>
      <c r="J110">
        <v>2.6024750845041802</v>
      </c>
      <c r="K110" s="1">
        <v>3.7102084437795799E-152</v>
      </c>
      <c r="L110" s="1">
        <v>1.5807852489471701E-150</v>
      </c>
      <c r="M110">
        <v>1.0994118566217399</v>
      </c>
      <c r="N110" s="1">
        <v>1.5630933356190499E-12</v>
      </c>
      <c r="O110" s="1">
        <v>1.4915992050918901E-11</v>
      </c>
      <c r="P110">
        <v>2.2986330407161799</v>
      </c>
      <c r="Q110" s="1">
        <v>1.6242452805561101E-104</v>
      </c>
      <c r="R110" s="1">
        <v>1.2410052890648999E-102</v>
      </c>
    </row>
    <row r="111" spans="1:18" x14ac:dyDescent="0.45">
      <c r="A111" t="s">
        <v>519</v>
      </c>
      <c r="B111">
        <v>5.3290766647438099</v>
      </c>
      <c r="C111">
        <v>1.0800156575711799</v>
      </c>
      <c r="D111" s="1">
        <v>1.90306274255152E-47</v>
      </c>
      <c r="E111" s="1">
        <v>2.3070702757102599E-45</v>
      </c>
      <c r="F111">
        <v>-0.76849110068140303</v>
      </c>
      <c r="G111">
        <f t="shared" si="1"/>
        <v>0.76849110068140303</v>
      </c>
      <c r="H111" s="1">
        <v>1.6521833551390699E-52</v>
      </c>
      <c r="I111" s="1">
        <v>3.4869966345393403E-51</v>
      </c>
      <c r="J111">
        <v>1.84850675825258</v>
      </c>
      <c r="K111" s="1">
        <v>3.70628432632345E-261</v>
      </c>
      <c r="L111" s="1">
        <v>3.4385998318161302E-259</v>
      </c>
      <c r="M111">
        <v>-0.76247063426670203</v>
      </c>
      <c r="N111" s="1">
        <v>2.4119358045078599E-39</v>
      </c>
      <c r="O111" s="1">
        <v>5.2741228287028196E-38</v>
      </c>
      <c r="P111">
        <v>0.31754502330447498</v>
      </c>
      <c r="Q111" s="1">
        <v>1.1691053349127001E-11</v>
      </c>
      <c r="R111" s="1">
        <v>1.12151714772033E-10</v>
      </c>
    </row>
    <row r="112" spans="1:18" x14ac:dyDescent="0.45">
      <c r="A112" t="s">
        <v>518</v>
      </c>
      <c r="B112">
        <v>8.2884854703527999</v>
      </c>
      <c r="C112">
        <v>1.5654254087864801</v>
      </c>
      <c r="D112" s="1">
        <v>5.8400763005226899E-235</v>
      </c>
      <c r="E112" s="1">
        <v>2.4135973518005601E-231</v>
      </c>
      <c r="F112">
        <v>-0.56666449110897199</v>
      </c>
      <c r="G112">
        <f t="shared" si="1"/>
        <v>0.56666449110897199</v>
      </c>
      <c r="H112" s="1">
        <v>9.9093962994885997E-67</v>
      </c>
      <c r="I112" s="1">
        <v>2.5639787431476999E-65</v>
      </c>
      <c r="J112">
        <v>2.1320898998954498</v>
      </c>
      <c r="K112">
        <v>0</v>
      </c>
      <c r="L112">
        <v>0</v>
      </c>
      <c r="M112">
        <v>-1.21869527173517</v>
      </c>
      <c r="N112" s="1">
        <v>2.1838101602732699E-263</v>
      </c>
      <c r="O112" s="1">
        <v>4.7960480046465201E-261</v>
      </c>
      <c r="P112">
        <v>0.346730137051316</v>
      </c>
      <c r="Q112" s="1">
        <v>1.0081696924083999E-26</v>
      </c>
      <c r="R112" s="1">
        <v>1.7723280118553099E-25</v>
      </c>
    </row>
    <row r="113" spans="1:18" x14ac:dyDescent="0.45">
      <c r="A113" t="s">
        <v>517</v>
      </c>
      <c r="B113">
        <v>3.7425585057979802</v>
      </c>
      <c r="C113">
        <v>1.0184717067828599</v>
      </c>
      <c r="D113" s="1">
        <v>9.6559396148827799E-7</v>
      </c>
      <c r="E113" s="1">
        <v>1.27792917272834E-5</v>
      </c>
      <c r="F113">
        <v>-1.13359427955282</v>
      </c>
      <c r="G113">
        <f t="shared" si="1"/>
        <v>1.13359427955282</v>
      </c>
      <c r="H113" s="1">
        <v>2.1712457249507E-10</v>
      </c>
      <c r="I113" s="1">
        <v>1.7875226711695701E-9</v>
      </c>
      <c r="J113">
        <v>2.1520659863356801</v>
      </c>
      <c r="K113" s="1">
        <v>3.1411639301361597E-135</v>
      </c>
      <c r="L113" s="1">
        <v>1.16476715683458E-133</v>
      </c>
      <c r="M113">
        <v>1.95940709092509</v>
      </c>
      <c r="N113" s="1">
        <v>2.8967160945862101E-42</v>
      </c>
      <c r="O113" s="1">
        <v>6.7915219379052901E-41</v>
      </c>
      <c r="P113">
        <v>2.9778787977079499</v>
      </c>
      <c r="Q113" s="1">
        <v>1.96366368965265E-167</v>
      </c>
      <c r="R113" s="1">
        <v>2.7051549998575399E-165</v>
      </c>
    </row>
    <row r="114" spans="1:18" x14ac:dyDescent="0.45">
      <c r="A114" t="s">
        <v>516</v>
      </c>
      <c r="B114">
        <v>9.2686231492283504</v>
      </c>
      <c r="C114">
        <v>1.0659715911227201</v>
      </c>
      <c r="D114" s="1">
        <v>1.6338293021627101E-96</v>
      </c>
      <c r="E114" s="1">
        <v>6.7523194459653503E-94</v>
      </c>
      <c r="F114">
        <v>-1.11332209763774</v>
      </c>
      <c r="G114">
        <f t="shared" si="1"/>
        <v>1.11332209763774</v>
      </c>
      <c r="H114" s="1">
        <v>2.4555436134573201E-205</v>
      </c>
      <c r="I114" s="1">
        <v>3.2640780178767101E-203</v>
      </c>
      <c r="J114">
        <v>2.1792936887604601</v>
      </c>
      <c r="K114">
        <v>0</v>
      </c>
      <c r="L114">
        <v>0</v>
      </c>
      <c r="M114">
        <v>-0.40309619187354701</v>
      </c>
      <c r="N114" s="1">
        <v>1.21639831255157E-27</v>
      </c>
      <c r="O114" s="1">
        <v>1.98559007852449E-26</v>
      </c>
      <c r="P114">
        <v>0.66287539924916805</v>
      </c>
      <c r="Q114" s="1">
        <v>1.2563280308679599E-78</v>
      </c>
      <c r="R114" s="1">
        <v>6.8073812409164002E-77</v>
      </c>
    </row>
    <row r="115" spans="1:18" x14ac:dyDescent="0.45">
      <c r="A115" t="s">
        <v>515</v>
      </c>
      <c r="B115">
        <v>5.9498358800686102</v>
      </c>
      <c r="C115">
        <v>1.3714966064892</v>
      </c>
      <c r="D115" s="1">
        <v>5.4439776427045603E-69</v>
      </c>
      <c r="E115" s="1">
        <v>1.23128690355718E-66</v>
      </c>
      <c r="F115">
        <v>-0.80934688783347997</v>
      </c>
      <c r="G115">
        <f t="shared" si="1"/>
        <v>0.80934688783347997</v>
      </c>
      <c r="H115" s="1">
        <v>5.1321450905562199E-47</v>
      </c>
      <c r="I115" s="1">
        <v>1.00565710328352E-45</v>
      </c>
      <c r="J115">
        <v>2.18084349432268</v>
      </c>
      <c r="K115">
        <v>0</v>
      </c>
      <c r="L115">
        <v>0</v>
      </c>
      <c r="M115">
        <v>-0.42335605781142199</v>
      </c>
      <c r="N115" s="1">
        <v>1.4160267973623801E-12</v>
      </c>
      <c r="O115" s="1">
        <v>1.35296330884597E-11</v>
      </c>
      <c r="P115">
        <v>0.94814054867777597</v>
      </c>
      <c r="Q115" s="1">
        <v>1.01843854373887E-79</v>
      </c>
      <c r="R115" s="1">
        <v>5.60523421754395E-78</v>
      </c>
    </row>
    <row r="116" spans="1:18" x14ac:dyDescent="0.45">
      <c r="A116" t="s">
        <v>514</v>
      </c>
      <c r="B116">
        <v>3.6386021751232902</v>
      </c>
      <c r="C116">
        <v>1.2741078393981899</v>
      </c>
      <c r="D116" s="1">
        <v>4.3092414304144302E-16</v>
      </c>
      <c r="E116" s="1">
        <v>1.2865637515989401E-14</v>
      </c>
      <c r="F116">
        <v>-0.69716672579077299</v>
      </c>
      <c r="G116">
        <f t="shared" si="1"/>
        <v>0.69716672579077299</v>
      </c>
      <c r="H116" s="1">
        <v>6.7697386546660901E-12</v>
      </c>
      <c r="I116" s="1">
        <v>5.9252808813972898E-11</v>
      </c>
      <c r="J116">
        <v>1.97127456518897</v>
      </c>
      <c r="K116" s="1">
        <v>1.55021140180691E-63</v>
      </c>
      <c r="L116" s="1">
        <v>2.8110953545091301E-62</v>
      </c>
      <c r="M116">
        <v>-1.23343861003787</v>
      </c>
      <c r="N116" s="1">
        <v>3.8807938257541102E-25</v>
      </c>
      <c r="O116" s="1">
        <v>5.9282516166870797E-24</v>
      </c>
      <c r="P116">
        <v>4.06692293603267E-2</v>
      </c>
      <c r="Q116">
        <v>0.68646209002595804</v>
      </c>
      <c r="R116">
        <v>1</v>
      </c>
    </row>
    <row r="117" spans="1:18" x14ac:dyDescent="0.45">
      <c r="A117" t="s">
        <v>513</v>
      </c>
      <c r="B117">
        <v>3.8555895139055898</v>
      </c>
      <c r="C117">
        <v>1.17286238438992</v>
      </c>
      <c r="D117" s="1">
        <v>6.9748743784678598E-15</v>
      </c>
      <c r="E117" s="1">
        <v>1.8953064203199501E-13</v>
      </c>
      <c r="F117">
        <v>-0.85165494467870795</v>
      </c>
      <c r="G117">
        <f t="shared" si="1"/>
        <v>0.85165494467870795</v>
      </c>
      <c r="H117" s="1">
        <v>1.5737001834866899E-15</v>
      </c>
      <c r="I117" s="1">
        <v>1.559668280826E-14</v>
      </c>
      <c r="J117">
        <v>2.02451732906863</v>
      </c>
      <c r="K117" s="1">
        <v>1.4004666321179801E-85</v>
      </c>
      <c r="L117" s="1">
        <v>3.2599392505230602E-84</v>
      </c>
      <c r="M117">
        <v>-0.48143259092032697</v>
      </c>
      <c r="N117" s="1">
        <v>3.1656401338089501E-5</v>
      </c>
      <c r="O117">
        <v>1.9111974252734201E-4</v>
      </c>
      <c r="P117">
        <v>0.69142979346959099</v>
      </c>
      <c r="Q117" s="1">
        <v>7.2076767131662202E-13</v>
      </c>
      <c r="R117" s="1">
        <v>7.3221942135698207E-12</v>
      </c>
    </row>
    <row r="118" spans="1:18" x14ac:dyDescent="0.45">
      <c r="A118" t="s">
        <v>512</v>
      </c>
      <c r="B118">
        <v>6.8272395842859002</v>
      </c>
      <c r="C118">
        <v>1.0810954959060799</v>
      </c>
      <c r="D118" s="1">
        <v>1.05855354277832E-57</v>
      </c>
      <c r="E118" s="1">
        <v>1.78895548729537E-55</v>
      </c>
      <c r="F118">
        <v>-0.879152738180631</v>
      </c>
      <c r="G118">
        <f t="shared" si="1"/>
        <v>0.879152738180631</v>
      </c>
      <c r="H118" s="1">
        <v>1.3407311259946301E-67</v>
      </c>
      <c r="I118" s="1">
        <v>3.50696074331656E-66</v>
      </c>
      <c r="J118">
        <v>1.96024823408671</v>
      </c>
      <c r="K118">
        <v>0</v>
      </c>
      <c r="L118">
        <v>0</v>
      </c>
      <c r="M118">
        <v>0.29815890959580699</v>
      </c>
      <c r="N118" s="1">
        <v>2.7759815046372302E-9</v>
      </c>
      <c r="O118" s="1">
        <v>2.2491337583730698E-8</v>
      </c>
      <c r="P118">
        <v>1.37925440550189</v>
      </c>
      <c r="Q118" s="1">
        <v>3.0620388610179998E-209</v>
      </c>
      <c r="R118" s="1">
        <v>5.5681339464295803E-207</v>
      </c>
    </row>
    <row r="119" spans="1:18" x14ac:dyDescent="0.45">
      <c r="A119" t="s">
        <v>511</v>
      </c>
      <c r="B119">
        <v>7.2112736084531299</v>
      </c>
      <c r="C119">
        <v>1.3623455383599301</v>
      </c>
      <c r="D119" s="1">
        <v>3.5510660932282602E-131</v>
      </c>
      <c r="E119" s="1">
        <v>2.78336233903879E-128</v>
      </c>
      <c r="F119">
        <v>-1.0758068649552599</v>
      </c>
      <c r="G119">
        <f t="shared" si="1"/>
        <v>1.0758068649552599</v>
      </c>
      <c r="H119" s="1">
        <v>1.8999007112373899E-254</v>
      </c>
      <c r="I119" s="1">
        <v>4.1129231539791799E-252</v>
      </c>
      <c r="J119">
        <v>2.4381524033151898</v>
      </c>
      <c r="K119">
        <v>0</v>
      </c>
      <c r="L119">
        <v>0</v>
      </c>
      <c r="M119">
        <v>-2.3130361356673901</v>
      </c>
      <c r="N119">
        <v>0</v>
      </c>
      <c r="O119">
        <v>0</v>
      </c>
      <c r="P119">
        <v>-0.95069059730746297</v>
      </c>
      <c r="Q119" s="1">
        <v>1.2691760624288199E-177</v>
      </c>
      <c r="R119" s="1">
        <v>1.87331210954794E-175</v>
      </c>
    </row>
    <row r="120" spans="1:18" x14ac:dyDescent="0.45">
      <c r="A120" t="s">
        <v>510</v>
      </c>
      <c r="B120">
        <v>5.9529085783505504</v>
      </c>
      <c r="C120">
        <v>1.17284103552457</v>
      </c>
      <c r="D120" s="1">
        <v>1.9579958558361899E-71</v>
      </c>
      <c r="E120" s="1">
        <v>4.61204402083777E-69</v>
      </c>
      <c r="F120">
        <v>1.2321886976037599</v>
      </c>
      <c r="G120">
        <f t="shared" si="1"/>
        <v>-1.2321886976037599</v>
      </c>
      <c r="H120" s="1">
        <v>1.02921065983902E-137</v>
      </c>
      <c r="I120" s="1">
        <v>6.3228305144515799E-136</v>
      </c>
      <c r="J120">
        <v>-5.93476620791916E-2</v>
      </c>
      <c r="K120">
        <v>0.15225119164638901</v>
      </c>
      <c r="L120">
        <v>0.46334793301890898</v>
      </c>
      <c r="M120">
        <v>-9.4532845348983402E-3</v>
      </c>
      <c r="N120">
        <v>0.79682937734488601</v>
      </c>
      <c r="O120">
        <v>1</v>
      </c>
      <c r="P120">
        <v>1.16338775098967</v>
      </c>
      <c r="Q120" s="1">
        <v>6.34519671299312E-103</v>
      </c>
      <c r="R120" s="1">
        <v>4.7679171532128997E-101</v>
      </c>
    </row>
    <row r="121" spans="1:18" x14ac:dyDescent="0.45">
      <c r="A121" t="s">
        <v>509</v>
      </c>
      <c r="B121">
        <v>5.1702355407562797</v>
      </c>
      <c r="C121">
        <v>1.6149535161864901</v>
      </c>
      <c r="D121" s="1">
        <v>5.4359253392657603E-59</v>
      </c>
      <c r="E121" s="1">
        <v>9.50471545570617E-57</v>
      </c>
      <c r="F121">
        <v>-0.98024299762058797</v>
      </c>
      <c r="G121">
        <f t="shared" si="1"/>
        <v>0.98024299762058797</v>
      </c>
      <c r="H121" s="1">
        <v>4.2579146753148196E-93</v>
      </c>
      <c r="I121" s="1">
        <v>1.5660927107968201E-91</v>
      </c>
      <c r="J121">
        <v>2.5951965138070801</v>
      </c>
      <c r="K121" s="1">
        <v>4.12457177212811E-210</v>
      </c>
      <c r="L121" s="1">
        <v>2.7373307639812598E-208</v>
      </c>
      <c r="M121">
        <v>-2.6514261869081102</v>
      </c>
      <c r="N121" s="1">
        <v>7.5288101643483999E-270</v>
      </c>
      <c r="O121" s="1">
        <v>1.71993587377609E-267</v>
      </c>
      <c r="P121">
        <v>-1.0364726707216201</v>
      </c>
      <c r="Q121" s="1">
        <v>2.03935483449465E-82</v>
      </c>
      <c r="R121" s="1">
        <v>1.15888887663702E-80</v>
      </c>
    </row>
    <row r="122" spans="1:18" x14ac:dyDescent="0.45">
      <c r="A122" t="s">
        <v>508</v>
      </c>
      <c r="B122">
        <v>6.93659026153773</v>
      </c>
      <c r="C122">
        <v>1.3687329017763099</v>
      </c>
      <c r="D122" s="1">
        <v>7.1622590153956397E-106</v>
      </c>
      <c r="E122" s="1">
        <v>3.25603457098901E-103</v>
      </c>
      <c r="F122">
        <v>-1.0068323830674399</v>
      </c>
      <c r="G122">
        <f t="shared" si="1"/>
        <v>1.0068323830674399</v>
      </c>
      <c r="H122" s="1">
        <v>1.82804983676066E-100</v>
      </c>
      <c r="I122" s="1">
        <v>7.2899099674540804E-99</v>
      </c>
      <c r="J122">
        <v>2.3755652848437498</v>
      </c>
      <c r="K122">
        <v>0</v>
      </c>
      <c r="L122">
        <v>0</v>
      </c>
      <c r="M122">
        <v>0.24193848240597701</v>
      </c>
      <c r="N122" s="1">
        <v>4.1738089636170802E-7</v>
      </c>
      <c r="O122" s="1">
        <v>2.9440733792862099E-6</v>
      </c>
      <c r="P122">
        <v>1.6106713841822899</v>
      </c>
      <c r="Q122">
        <v>0</v>
      </c>
      <c r="R122">
        <v>0</v>
      </c>
    </row>
    <row r="123" spans="1:18" x14ac:dyDescent="0.45">
      <c r="A123" t="s">
        <v>507</v>
      </c>
      <c r="B123">
        <v>3.56014837963914</v>
      </c>
      <c r="C123">
        <v>1.0774399251189</v>
      </c>
      <c r="D123" s="1">
        <v>1.3521495043870999E-8</v>
      </c>
      <c r="E123" s="1">
        <v>2.17285502364589E-7</v>
      </c>
      <c r="F123">
        <v>-0.57353612302664803</v>
      </c>
      <c r="G123">
        <f t="shared" si="1"/>
        <v>0.57353612302664803</v>
      </c>
      <c r="H123">
        <v>1.77699154545751E-4</v>
      </c>
      <c r="I123">
        <v>1.0233571402083099E-3</v>
      </c>
      <c r="J123">
        <v>1.65097604814555</v>
      </c>
      <c r="K123" s="1">
        <v>9.3708105900075399E-51</v>
      </c>
      <c r="L123" s="1">
        <v>1.45394682673151E-49</v>
      </c>
      <c r="M123">
        <v>0.92541024796836602</v>
      </c>
      <c r="N123" s="1">
        <v>9.6065121119982201E-12</v>
      </c>
      <c r="O123" s="1">
        <v>8.8405191725415197E-11</v>
      </c>
      <c r="P123">
        <v>2.0028501730872601</v>
      </c>
      <c r="Q123" s="1">
        <v>7.4871146345506898E-59</v>
      </c>
      <c r="R123" s="1">
        <v>2.94439202769298E-57</v>
      </c>
    </row>
    <row r="124" spans="1:18" x14ac:dyDescent="0.45">
      <c r="A124" t="s">
        <v>506</v>
      </c>
      <c r="B124">
        <v>3.68367026543141</v>
      </c>
      <c r="C124">
        <v>1.1592892666774901</v>
      </c>
      <c r="D124" s="1">
        <v>1.5463457524433201E-10</v>
      </c>
      <c r="E124" s="1">
        <v>2.99269579616116E-9</v>
      </c>
      <c r="F124">
        <v>-1.1426197770703801</v>
      </c>
      <c r="G124">
        <f t="shared" si="1"/>
        <v>1.1426197770703801</v>
      </c>
      <c r="H124" s="1">
        <v>1.0840197309520501E-24</v>
      </c>
      <c r="I124" s="1">
        <v>1.3769382785362101E-23</v>
      </c>
      <c r="J124">
        <v>2.3019090437478802</v>
      </c>
      <c r="K124" s="1">
        <v>9.6392700419693603E-62</v>
      </c>
      <c r="L124" s="1">
        <v>1.7164545843242001E-60</v>
      </c>
      <c r="M124">
        <v>-1.66058903404221</v>
      </c>
      <c r="N124" s="1">
        <v>1.3373067689536201E-32</v>
      </c>
      <c r="O124" s="1">
        <v>2.5080570554208202E-31</v>
      </c>
      <c r="P124">
        <v>-0.50129976736472004</v>
      </c>
      <c r="Q124" s="1">
        <v>7.38255137385582E-6</v>
      </c>
      <c r="R124" s="1">
        <v>4.8276491370376798E-5</v>
      </c>
    </row>
    <row r="125" spans="1:18" x14ac:dyDescent="0.45">
      <c r="A125" t="s">
        <v>505</v>
      </c>
      <c r="B125">
        <v>4.2369807283848102</v>
      </c>
      <c r="C125">
        <v>1.0225772088487199</v>
      </c>
      <c r="D125" s="1">
        <v>5.8597293575361203E-14</v>
      </c>
      <c r="E125" s="1">
        <v>1.49237622589888E-12</v>
      </c>
      <c r="F125">
        <v>-0.83036990994361104</v>
      </c>
      <c r="G125">
        <f t="shared" si="1"/>
        <v>0.83036990994361104</v>
      </c>
      <c r="H125" s="1">
        <v>9.4594943498839895E-15</v>
      </c>
      <c r="I125" s="1">
        <v>9.1536413929347796E-14</v>
      </c>
      <c r="J125">
        <v>1.8529471187923301</v>
      </c>
      <c r="K125" s="1">
        <v>6.9975374836988893E-117</v>
      </c>
      <c r="L125" s="1">
        <v>2.18185906410449E-115</v>
      </c>
      <c r="M125">
        <v>0.56762142379816705</v>
      </c>
      <c r="N125" s="1">
        <v>2.3383929445831699E-8</v>
      </c>
      <c r="O125" s="1">
        <v>1.78695043963179E-7</v>
      </c>
      <c r="P125">
        <v>1.59019863264689</v>
      </c>
      <c r="Q125" s="1">
        <v>4.8433860896570398E-77</v>
      </c>
      <c r="R125" s="1">
        <v>2.5692552511306702E-75</v>
      </c>
    </row>
    <row r="126" spans="1:18" x14ac:dyDescent="0.45">
      <c r="A126" t="s">
        <v>504</v>
      </c>
      <c r="B126">
        <v>4.92616003802374</v>
      </c>
      <c r="C126">
        <v>1.6537450953136601</v>
      </c>
      <c r="D126" s="1">
        <v>2.1186588629136999E-43</v>
      </c>
      <c r="E126" s="1">
        <v>2.24513637685128E-41</v>
      </c>
      <c r="F126">
        <v>2.0451791610015699</v>
      </c>
      <c r="G126">
        <f t="shared" si="1"/>
        <v>-2.0451791610015699</v>
      </c>
      <c r="H126" s="1">
        <v>2.13727631209106E-197</v>
      </c>
      <c r="I126" s="1">
        <v>2.63313600064963E-195</v>
      </c>
      <c r="J126">
        <v>-0.39143406568790501</v>
      </c>
      <c r="K126" s="1">
        <v>1.68401561951208E-5</v>
      </c>
      <c r="L126" s="1">
        <v>9.0912046168672102E-5</v>
      </c>
      <c r="M126">
        <v>-2.0396318082966198</v>
      </c>
      <c r="N126" s="1">
        <v>6.7761457621269196E-241</v>
      </c>
      <c r="O126" s="1">
        <v>1.3278032866036701E-238</v>
      </c>
      <c r="P126">
        <v>-0.38588671298295701</v>
      </c>
      <c r="Q126" s="1">
        <v>8.4255777635381204E-5</v>
      </c>
      <c r="R126">
        <v>5.0286883380360598E-4</v>
      </c>
    </row>
    <row r="127" spans="1:18" x14ac:dyDescent="0.45">
      <c r="A127" t="s">
        <v>503</v>
      </c>
      <c r="B127">
        <v>8.79479309271502</v>
      </c>
      <c r="C127">
        <v>1.5574153923140399</v>
      </c>
      <c r="D127" s="1">
        <v>3.8091617709915599E-194</v>
      </c>
      <c r="E127" s="1">
        <v>7.8712865123203305E-191</v>
      </c>
      <c r="F127">
        <v>-0.94538393974255197</v>
      </c>
      <c r="G127">
        <f t="shared" si="1"/>
        <v>0.94538393974255197</v>
      </c>
      <c r="H127" s="1">
        <v>7.7086113558073998E-169</v>
      </c>
      <c r="I127" s="1">
        <v>6.96702148799921E-167</v>
      </c>
      <c r="J127">
        <v>2.5027993320565902</v>
      </c>
      <c r="K127">
        <v>0</v>
      </c>
      <c r="L127">
        <v>0</v>
      </c>
      <c r="M127">
        <v>-2.5125329935161602</v>
      </c>
      <c r="N127">
        <v>0</v>
      </c>
      <c r="O127">
        <v>0</v>
      </c>
      <c r="P127">
        <v>-0.95511760120212796</v>
      </c>
      <c r="Q127" s="1">
        <v>1.0299538923385199E-164</v>
      </c>
      <c r="R127" s="1">
        <v>1.39353374701195E-162</v>
      </c>
    </row>
    <row r="128" spans="1:18" x14ac:dyDescent="0.45">
      <c r="A128" t="s">
        <v>502</v>
      </c>
      <c r="B128">
        <v>4.0059846936605803</v>
      </c>
      <c r="C128">
        <v>1.8296990994072999</v>
      </c>
      <c r="D128" s="1">
        <v>5.0933484748497901E-38</v>
      </c>
      <c r="E128" s="1">
        <v>4.3688436795310603E-36</v>
      </c>
      <c r="F128">
        <v>9.0894897285721102E-2</v>
      </c>
      <c r="G128">
        <f t="shared" si="1"/>
        <v>-9.0894897285721102E-2</v>
      </c>
      <c r="H128">
        <v>0.41384701584948802</v>
      </c>
      <c r="I128">
        <v>1</v>
      </c>
      <c r="J128">
        <v>1.7388042021215799</v>
      </c>
      <c r="K128" s="1">
        <v>6.3308254581804E-86</v>
      </c>
      <c r="L128" s="1">
        <v>1.4812437269909401E-84</v>
      </c>
      <c r="M128">
        <v>-6.0516403606723501E-2</v>
      </c>
      <c r="N128">
        <v>0.54733021163967399</v>
      </c>
      <c r="O128">
        <v>1</v>
      </c>
      <c r="P128">
        <v>1.7691826958005801</v>
      </c>
      <c r="Q128" s="1">
        <v>1.4722487451191099E-73</v>
      </c>
      <c r="R128" s="1">
        <v>7.4201663194966401E-72</v>
      </c>
    </row>
    <row r="129" spans="1:18" x14ac:dyDescent="0.45">
      <c r="A129" t="s">
        <v>501</v>
      </c>
      <c r="B129">
        <v>3.9996515619056701</v>
      </c>
      <c r="C129">
        <v>1.3597448450407299</v>
      </c>
      <c r="D129" s="1">
        <v>3.7268239883208602E-28</v>
      </c>
      <c r="E129" s="1">
        <v>2.05115188054546E-26</v>
      </c>
      <c r="F129">
        <v>0.40864369343512202</v>
      </c>
      <c r="G129">
        <f t="shared" si="1"/>
        <v>-0.40864369343512202</v>
      </c>
      <c r="H129" s="1">
        <v>2.3514381048831299E-7</v>
      </c>
      <c r="I129" s="1">
        <v>1.6689887226556101E-6</v>
      </c>
      <c r="J129">
        <v>0.95110115160561204</v>
      </c>
      <c r="K129" s="1">
        <v>1.92315096963405E-23</v>
      </c>
      <c r="L129" s="1">
        <v>1.87816039163338E-22</v>
      </c>
      <c r="M129">
        <v>-1.33377528196131</v>
      </c>
      <c r="N129" s="1">
        <v>3.7757463689125601E-61</v>
      </c>
      <c r="O129" s="1">
        <v>1.3033348950427799E-59</v>
      </c>
      <c r="P129">
        <v>2.5969563079419899E-2</v>
      </c>
      <c r="Q129">
        <v>0.77701934959782004</v>
      </c>
      <c r="R129">
        <v>1</v>
      </c>
    </row>
    <row r="130" spans="1:18" x14ac:dyDescent="0.45">
      <c r="A130" t="s">
        <v>500</v>
      </c>
      <c r="B130">
        <v>4.9885788744937098</v>
      </c>
      <c r="C130">
        <v>1.2973471180004901</v>
      </c>
      <c r="D130" s="1">
        <v>3.7037681313698901E-41</v>
      </c>
      <c r="E130" s="1">
        <v>3.5748832912994999E-39</v>
      </c>
      <c r="F130">
        <v>-0.915414086883509</v>
      </c>
      <c r="G130">
        <f t="shared" si="1"/>
        <v>0.915414086883509</v>
      </c>
      <c r="H130" s="1">
        <v>8.3239274252680001E-79</v>
      </c>
      <c r="I130" s="1">
        <v>2.55340124615458E-77</v>
      </c>
      <c r="J130">
        <v>2.212761204884</v>
      </c>
      <c r="K130" s="1">
        <v>1.7352084235744E-164</v>
      </c>
      <c r="L130" s="1">
        <v>8.2171156400120606E-163</v>
      </c>
      <c r="M130">
        <v>-2.20504569500218</v>
      </c>
      <c r="N130" s="1">
        <v>3.7145205036414802E-201</v>
      </c>
      <c r="O130" s="1">
        <v>5.8029490246063602E-199</v>
      </c>
      <c r="P130">
        <v>-0.90769857700168899</v>
      </c>
      <c r="Q130" s="1">
        <v>9.4209758434697992E-62</v>
      </c>
      <c r="R130" s="1">
        <v>3.9184536397070501E-60</v>
      </c>
    </row>
    <row r="131" spans="1:18" x14ac:dyDescent="0.45">
      <c r="A131" t="s">
        <v>499</v>
      </c>
      <c r="B131">
        <v>5.40769809720494</v>
      </c>
      <c r="C131">
        <v>1.0457350273161601</v>
      </c>
      <c r="D131" s="1">
        <v>2.9156804601925899E-34</v>
      </c>
      <c r="E131" s="1">
        <v>2.1517816461171301E-32</v>
      </c>
      <c r="F131">
        <v>-1.1448807435814901</v>
      </c>
      <c r="G131">
        <f t="shared" ref="G131:G194" si="2">-F131</f>
        <v>1.1448807435814901</v>
      </c>
      <c r="H131" s="1">
        <v>3.9141812360718102E-125</v>
      </c>
      <c r="I131" s="1">
        <v>2.0642992247454801E-123</v>
      </c>
      <c r="J131">
        <v>2.1906157708976499</v>
      </c>
      <c r="K131" s="1">
        <v>1.5045180928456499E-226</v>
      </c>
      <c r="L131" s="1">
        <v>1.1085396599490401E-224</v>
      </c>
      <c r="M131">
        <v>-1.7410308475741201</v>
      </c>
      <c r="N131" s="1">
        <v>1.6469544368783E-150</v>
      </c>
      <c r="O131" s="1">
        <v>1.7331526771973299E-148</v>
      </c>
      <c r="P131">
        <v>-0.69529582025796399</v>
      </c>
      <c r="Q131" s="1">
        <v>4.5014346455608496E-44</v>
      </c>
      <c r="R131" s="1">
        <v>1.2797981264655501E-42</v>
      </c>
    </row>
    <row r="132" spans="1:18" x14ac:dyDescent="0.45">
      <c r="A132" t="s">
        <v>498</v>
      </c>
      <c r="B132">
        <v>7.6485089807429896</v>
      </c>
      <c r="C132">
        <v>1.2660612227305299</v>
      </c>
      <c r="D132" s="1">
        <v>2.4115770064114802E-131</v>
      </c>
      <c r="E132" s="1">
        <v>1.92338074190302E-128</v>
      </c>
      <c r="F132">
        <v>-1.2389344300713201</v>
      </c>
      <c r="G132">
        <f t="shared" si="2"/>
        <v>1.2389344300713201</v>
      </c>
      <c r="H132" s="1">
        <v>6.0055612391726201E-278</v>
      </c>
      <c r="I132" s="1">
        <v>1.65465951208501E-275</v>
      </c>
      <c r="J132">
        <v>2.50499565280185</v>
      </c>
      <c r="K132">
        <v>0</v>
      </c>
      <c r="L132">
        <v>0</v>
      </c>
      <c r="M132">
        <v>-1.1232172262487701</v>
      </c>
      <c r="N132" s="1">
        <v>4.48129797315228E-173</v>
      </c>
      <c r="O132" s="1">
        <v>5.7549233660303898E-171</v>
      </c>
      <c r="P132">
        <v>0.142843996481758</v>
      </c>
      <c r="Q132" s="1">
        <v>1.41885534363228E-5</v>
      </c>
      <c r="R132" s="1">
        <v>9.0708174345193501E-5</v>
      </c>
    </row>
    <row r="133" spans="1:18" x14ac:dyDescent="0.45">
      <c r="A133" t="s">
        <v>497</v>
      </c>
      <c r="B133">
        <v>5.8731141874814199</v>
      </c>
      <c r="C133">
        <v>1.25294776366378</v>
      </c>
      <c r="D133" s="1">
        <v>2.6996861338264299E-61</v>
      </c>
      <c r="E133" s="1">
        <v>5.0299357102411302E-59</v>
      </c>
      <c r="F133">
        <v>-1.14755241475861</v>
      </c>
      <c r="G133">
        <f t="shared" si="2"/>
        <v>1.14755241475861</v>
      </c>
      <c r="H133" s="1">
        <v>1.41168005267346E-148</v>
      </c>
      <c r="I133" s="1">
        <v>9.7979216602424699E-147</v>
      </c>
      <c r="J133">
        <v>2.4005001784223801</v>
      </c>
      <c r="K133">
        <v>0</v>
      </c>
      <c r="L133">
        <v>0</v>
      </c>
      <c r="M133">
        <v>-1.7245699078014201</v>
      </c>
      <c r="N133" s="1">
        <v>1.76317295735756E-183</v>
      </c>
      <c r="O133" s="1">
        <v>2.39270465117708E-181</v>
      </c>
      <c r="P133">
        <v>-0.47162214413765002</v>
      </c>
      <c r="Q133" s="1">
        <v>1.9525553105300901E-26</v>
      </c>
      <c r="R133" s="1">
        <v>3.3957581091051498E-25</v>
      </c>
    </row>
    <row r="134" spans="1:18" x14ac:dyDescent="0.45">
      <c r="A134" t="s">
        <v>496</v>
      </c>
      <c r="B134">
        <v>5.4063865007058496</v>
      </c>
      <c r="C134">
        <v>1.2103282622926299</v>
      </c>
      <c r="D134" s="1">
        <v>6.3725765124681296E-61</v>
      </c>
      <c r="E134" s="1">
        <v>1.1776573204606199E-58</v>
      </c>
      <c r="F134">
        <v>-0.46162301575389098</v>
      </c>
      <c r="G134">
        <f t="shared" si="2"/>
        <v>0.46162301575389098</v>
      </c>
      <c r="H134" s="1">
        <v>1.2710610731281701E-16</v>
      </c>
      <c r="I134" s="1">
        <v>1.30114180242017E-15</v>
      </c>
      <c r="J134">
        <v>1.67195127804652</v>
      </c>
      <c r="K134" s="1">
        <v>9.2454321282244893E-276</v>
      </c>
      <c r="L134" s="1">
        <v>9.1769997812492005E-274</v>
      </c>
      <c r="M134">
        <v>-0.149380098465799</v>
      </c>
      <c r="N134">
        <v>6.5482759668856801E-3</v>
      </c>
      <c r="O134">
        <v>3.02500938655208E-2</v>
      </c>
      <c r="P134">
        <v>1.0609481638268301</v>
      </c>
      <c r="Q134" s="1">
        <v>1.7997455538495401E-108</v>
      </c>
      <c r="R134" s="1">
        <v>1.4379302745791599E-106</v>
      </c>
    </row>
    <row r="135" spans="1:18" x14ac:dyDescent="0.45">
      <c r="A135" t="s">
        <v>495</v>
      </c>
      <c r="B135">
        <v>4.7296590410101498</v>
      </c>
      <c r="C135">
        <v>1.0893458078979901</v>
      </c>
      <c r="D135" s="1">
        <v>1.29291401281017E-22</v>
      </c>
      <c r="E135" s="1">
        <v>5.5345728753637497E-21</v>
      </c>
      <c r="F135">
        <v>-0.44043837268219599</v>
      </c>
      <c r="G135">
        <f t="shared" si="2"/>
        <v>0.44043837268219599</v>
      </c>
      <c r="H135" s="1">
        <v>2.4831612575244299E-7</v>
      </c>
      <c r="I135" s="1">
        <v>1.75836439140682E-6</v>
      </c>
      <c r="J135">
        <v>1.5297841805801899</v>
      </c>
      <c r="K135" s="1">
        <v>4.8541783937830502E-103</v>
      </c>
      <c r="L135" s="1">
        <v>1.3382401695559199E-101</v>
      </c>
      <c r="M135">
        <v>0.199584951754253</v>
      </c>
      <c r="N135">
        <v>1.3435412845700099E-2</v>
      </c>
      <c r="O135">
        <v>5.8588710156198799E-2</v>
      </c>
      <c r="P135">
        <v>1.2889307596522499</v>
      </c>
      <c r="Q135" s="1">
        <v>4.8747460843473905E-66</v>
      </c>
      <c r="R135" s="1">
        <v>2.1769236909677501E-64</v>
      </c>
    </row>
    <row r="136" spans="1:18" x14ac:dyDescent="0.45">
      <c r="A136" t="s">
        <v>494</v>
      </c>
      <c r="B136">
        <v>4.2880509643944498</v>
      </c>
      <c r="C136">
        <v>1.5808316533192299</v>
      </c>
      <c r="D136" s="1">
        <v>1.0539863216771599E-33</v>
      </c>
      <c r="E136" s="1">
        <v>7.5338478254348097E-32</v>
      </c>
      <c r="F136">
        <v>-0.76647430006284001</v>
      </c>
      <c r="G136">
        <f t="shared" si="2"/>
        <v>0.76647430006284001</v>
      </c>
      <c r="H136" s="1">
        <v>4.2571774789717499E-20</v>
      </c>
      <c r="I136" s="1">
        <v>4.82873117194448E-19</v>
      </c>
      <c r="J136">
        <v>2.3473059533820702</v>
      </c>
      <c r="K136" s="1">
        <v>3.3493686150473099E-128</v>
      </c>
      <c r="L136" s="1">
        <v>1.1685774874034199E-126</v>
      </c>
      <c r="M136">
        <v>-1.4594285979799899</v>
      </c>
      <c r="N136" s="1">
        <v>5.1865794819393202E-47</v>
      </c>
      <c r="O136" s="1">
        <v>1.3597871385723401E-45</v>
      </c>
      <c r="P136">
        <v>0.12140305533924201</v>
      </c>
      <c r="Q136">
        <v>0.13524558423767299</v>
      </c>
      <c r="R136">
        <v>0.452088198899181</v>
      </c>
    </row>
    <row r="137" spans="1:18" x14ac:dyDescent="0.45">
      <c r="A137" t="s">
        <v>493</v>
      </c>
      <c r="B137">
        <v>8.1536450506106792</v>
      </c>
      <c r="C137">
        <v>1.7719083979927699</v>
      </c>
      <c r="D137" s="1">
        <v>9.2406945519384203E-218</v>
      </c>
      <c r="E137" s="1">
        <v>2.8006081001711498E-214</v>
      </c>
      <c r="F137">
        <v>-0.75363118179990796</v>
      </c>
      <c r="G137">
        <f t="shared" si="2"/>
        <v>0.75363118179990796</v>
      </c>
      <c r="H137" s="1">
        <v>6.5845857227475101E-82</v>
      </c>
      <c r="I137" s="1">
        <v>2.1169862202392099E-80</v>
      </c>
      <c r="J137">
        <v>2.5255395797926798</v>
      </c>
      <c r="K137">
        <v>0</v>
      </c>
      <c r="L137">
        <v>0</v>
      </c>
      <c r="M137">
        <v>-0.96418438393983097</v>
      </c>
      <c r="N137" s="1">
        <v>3.10415357808679E-119</v>
      </c>
      <c r="O137" s="1">
        <v>2.40815573060415E-117</v>
      </c>
      <c r="P137">
        <v>0.80772401405294103</v>
      </c>
      <c r="Q137" s="1">
        <v>1.5090811835052999E-100</v>
      </c>
      <c r="R137" s="1">
        <v>1.0924257911359001E-98</v>
      </c>
    </row>
    <row r="138" spans="1:18" x14ac:dyDescent="0.45">
      <c r="A138" t="s">
        <v>492</v>
      </c>
      <c r="B138">
        <v>3.6733159431893898</v>
      </c>
      <c r="C138">
        <v>1.7824443697371699</v>
      </c>
      <c r="D138" s="1">
        <v>1.4481816072728901E-31</v>
      </c>
      <c r="E138" s="1">
        <v>9.43206075189581E-30</v>
      </c>
      <c r="F138">
        <v>3.4951458480981801E-2</v>
      </c>
      <c r="G138">
        <f t="shared" si="2"/>
        <v>-3.4951458480981801E-2</v>
      </c>
      <c r="H138">
        <v>0.71370729387458998</v>
      </c>
      <c r="I138">
        <v>1</v>
      </c>
      <c r="J138">
        <v>1.7474929112561901</v>
      </c>
      <c r="K138" s="1">
        <v>7.4649320376679204E-49</v>
      </c>
      <c r="L138" s="1">
        <v>1.13008083704436E-47</v>
      </c>
      <c r="M138">
        <v>-1.7927763619861901</v>
      </c>
      <c r="N138" s="1">
        <v>6.4733068225170203E-61</v>
      </c>
      <c r="O138" s="1">
        <v>2.2294166777155001E-59</v>
      </c>
      <c r="P138">
        <v>-1.0331992249023101E-2</v>
      </c>
      <c r="Q138">
        <v>0.92071617411601303</v>
      </c>
      <c r="R138">
        <v>1</v>
      </c>
    </row>
    <row r="139" spans="1:18" x14ac:dyDescent="0.45">
      <c r="A139" t="s">
        <v>491</v>
      </c>
      <c r="B139">
        <v>5.6595817128927104</v>
      </c>
      <c r="C139">
        <v>2.5389157440263799</v>
      </c>
      <c r="D139" s="1">
        <v>2.1578172264634498E-87</v>
      </c>
      <c r="E139" s="1">
        <v>7.6637913228324196E-85</v>
      </c>
      <c r="F139">
        <v>3.11105791368067</v>
      </c>
      <c r="G139">
        <f t="shared" si="2"/>
        <v>-3.11105791368067</v>
      </c>
      <c r="H139" s="1">
        <v>1.34234419997877E-230</v>
      </c>
      <c r="I139" s="1">
        <v>2.3931101833425399E-228</v>
      </c>
      <c r="J139">
        <v>-0.57214216965429299</v>
      </c>
      <c r="K139" s="1">
        <v>1.71229530067378E-12</v>
      </c>
      <c r="L139" s="1">
        <v>1.2602016620354599E-11</v>
      </c>
      <c r="M139">
        <v>-0.51264877784599305</v>
      </c>
      <c r="N139" s="1">
        <v>4.21460303994528E-12</v>
      </c>
      <c r="O139" s="1">
        <v>3.95051688245262E-11</v>
      </c>
      <c r="P139">
        <v>2.02626696618039</v>
      </c>
      <c r="Q139" s="1">
        <v>1.68693820253755E-84</v>
      </c>
      <c r="R139" s="1">
        <v>9.8194491197899706E-83</v>
      </c>
    </row>
    <row r="140" spans="1:18" x14ac:dyDescent="0.45">
      <c r="A140" t="s">
        <v>490</v>
      </c>
      <c r="B140">
        <v>5.9383958957990002</v>
      </c>
      <c r="C140">
        <v>3.0405953808039499</v>
      </c>
      <c r="D140" s="1">
        <v>2.7487075174013602E-99</v>
      </c>
      <c r="E140" s="1">
        <v>1.1788584193262601E-96</v>
      </c>
      <c r="F140">
        <v>3.5794923371540799</v>
      </c>
      <c r="G140">
        <f t="shared" si="2"/>
        <v>-3.5794923371540799</v>
      </c>
      <c r="H140" s="1">
        <v>9.6886078207152798E-219</v>
      </c>
      <c r="I140" s="1">
        <v>1.5293534726997801E-216</v>
      </c>
      <c r="J140">
        <v>-0.53889695635013701</v>
      </c>
      <c r="K140" s="1">
        <v>6.9414109050358998E-11</v>
      </c>
      <c r="L140" s="1">
        <v>4.8288214407626201E-10</v>
      </c>
      <c r="M140">
        <v>0.52196956318656995</v>
      </c>
      <c r="N140" s="1">
        <v>8.6130471401577703E-11</v>
      </c>
      <c r="O140" s="1">
        <v>7.5780479202382904E-10</v>
      </c>
      <c r="P140">
        <v>3.56256494399052</v>
      </c>
      <c r="Q140" s="1">
        <v>2.7151259113225E-209</v>
      </c>
      <c r="R140" s="1">
        <v>4.9571220503868401E-207</v>
      </c>
    </row>
    <row r="141" spans="1:18" x14ac:dyDescent="0.45">
      <c r="A141" t="s">
        <v>489</v>
      </c>
      <c r="B141">
        <v>6.1855891446129103</v>
      </c>
      <c r="C141">
        <v>1.1563104664767401</v>
      </c>
      <c r="D141" s="1">
        <v>5.3605788544060698E-38</v>
      </c>
      <c r="E141" s="1">
        <v>4.5807758515066601E-36</v>
      </c>
      <c r="F141">
        <v>-0.62020319090004605</v>
      </c>
      <c r="G141">
        <f t="shared" si="2"/>
        <v>0.62020319090004605</v>
      </c>
      <c r="H141" s="1">
        <v>3.3876176731810498E-19</v>
      </c>
      <c r="I141" s="1">
        <v>3.7343474064132802E-18</v>
      </c>
      <c r="J141">
        <v>1.7765136573767899</v>
      </c>
      <c r="K141" s="1">
        <v>3.1945547729928398E-213</v>
      </c>
      <c r="L141" s="1">
        <v>2.14833808483768E-211</v>
      </c>
      <c r="M141">
        <v>0.72473720611703296</v>
      </c>
      <c r="N141" s="1">
        <v>6.0380668845639302E-29</v>
      </c>
      <c r="O141" s="1">
        <v>1.0300058485522001E-27</v>
      </c>
      <c r="P141">
        <v>1.8810476725937799</v>
      </c>
      <c r="Q141" s="1">
        <v>8.2734471367819808E-211</v>
      </c>
      <c r="R141" s="1">
        <v>1.5289397572571E-208</v>
      </c>
    </row>
    <row r="142" spans="1:18" x14ac:dyDescent="0.45">
      <c r="A142" t="s">
        <v>488</v>
      </c>
      <c r="B142">
        <v>3.3344058297428898</v>
      </c>
      <c r="C142">
        <v>1.41472722558597</v>
      </c>
      <c r="D142" s="1">
        <v>3.3676798527978601E-7</v>
      </c>
      <c r="E142" s="1">
        <v>4.7005862385030196E-6</v>
      </c>
      <c r="F142">
        <v>-0.51932796566414896</v>
      </c>
      <c r="G142">
        <f t="shared" si="2"/>
        <v>0.51932796566414896</v>
      </c>
      <c r="H142" s="1">
        <v>1.20290121595755E-8</v>
      </c>
      <c r="I142" s="1">
        <v>9.1645872597027002E-8</v>
      </c>
      <c r="J142">
        <v>1.93405519125012</v>
      </c>
      <c r="K142" s="1">
        <v>1.3901393769301299E-13</v>
      </c>
      <c r="L142" s="1">
        <v>1.061423013346E-12</v>
      </c>
      <c r="M142">
        <v>-4.35355815311451</v>
      </c>
      <c r="N142" s="1">
        <v>2.5314404827491E-160</v>
      </c>
      <c r="O142" s="1">
        <v>2.9508157893912098E-158</v>
      </c>
      <c r="P142">
        <v>-2.93883092752854</v>
      </c>
      <c r="Q142" s="1">
        <v>4.3862184091542099E-96</v>
      </c>
      <c r="R142" s="1">
        <v>3.0350361506630102E-94</v>
      </c>
    </row>
    <row r="143" spans="1:18" x14ac:dyDescent="0.45">
      <c r="A143" t="s">
        <v>487</v>
      </c>
      <c r="B143">
        <v>4.7321850112407997</v>
      </c>
      <c r="C143">
        <v>1.0677378057099101</v>
      </c>
      <c r="D143" s="1">
        <v>8.7819408101871296E-33</v>
      </c>
      <c r="E143" s="1">
        <v>6.0035460326604104E-31</v>
      </c>
      <c r="F143">
        <v>0.82051257337619199</v>
      </c>
      <c r="G143">
        <f t="shared" si="2"/>
        <v>-0.82051257337619199</v>
      </c>
      <c r="H143" s="1">
        <v>1.16050958076882E-40</v>
      </c>
      <c r="I143" s="1">
        <v>2.03384448925718E-39</v>
      </c>
      <c r="J143">
        <v>0.24722523233372001</v>
      </c>
      <c r="K143">
        <v>1.0651549612352799E-4</v>
      </c>
      <c r="L143">
        <v>5.4231167759790505E-4</v>
      </c>
      <c r="M143">
        <v>-0.64125752494657196</v>
      </c>
      <c r="N143" s="1">
        <v>8.6394303768217004E-35</v>
      </c>
      <c r="O143" s="1">
        <v>1.70763975808996E-33</v>
      </c>
      <c r="P143">
        <v>0.42648028076333999</v>
      </c>
      <c r="Q143" s="1">
        <v>4.4324986086917803E-9</v>
      </c>
      <c r="R143" s="1">
        <v>3.6751015730391598E-8</v>
      </c>
    </row>
    <row r="144" spans="1:18" x14ac:dyDescent="0.45">
      <c r="A144" t="s">
        <v>486</v>
      </c>
      <c r="B144">
        <v>3.73940186249422</v>
      </c>
      <c r="C144">
        <v>1.52469032215853</v>
      </c>
      <c r="D144" s="1">
        <v>2.7684932743689401E-17</v>
      </c>
      <c r="E144" s="1">
        <v>8.8445869814537097E-16</v>
      </c>
      <c r="F144">
        <v>-1.0257910493216</v>
      </c>
      <c r="G144">
        <f t="shared" si="2"/>
        <v>1.0257910493216</v>
      </c>
      <c r="H144" s="1">
        <v>1.34352825661188E-17</v>
      </c>
      <c r="I144" s="1">
        <v>1.41482830840474E-16</v>
      </c>
      <c r="J144">
        <v>2.5504813714801302</v>
      </c>
      <c r="K144" s="1">
        <v>3.1195924455179798E-85</v>
      </c>
      <c r="L144" s="1">
        <v>7.2357036819231099E-84</v>
      </c>
      <c r="M144">
        <v>-1.1818440116067199</v>
      </c>
      <c r="N144" s="1">
        <v>4.0515257491071198E-17</v>
      </c>
      <c r="O144" s="1">
        <v>4.6724102506382199E-16</v>
      </c>
      <c r="P144">
        <v>0.34284631055181702</v>
      </c>
      <c r="Q144">
        <v>2.3378685367289802E-3</v>
      </c>
      <c r="R144">
        <v>1.1728298559725899E-2</v>
      </c>
    </row>
    <row r="145" spans="1:18" x14ac:dyDescent="0.45">
      <c r="A145" t="s">
        <v>485</v>
      </c>
      <c r="B145">
        <v>7.5607947895186998</v>
      </c>
      <c r="C145">
        <v>1.3671469935854701</v>
      </c>
      <c r="D145" s="1">
        <v>1.90725350241647E-129</v>
      </c>
      <c r="E145" s="1">
        <v>1.46958731310772E-126</v>
      </c>
      <c r="F145">
        <v>-0.79387600667642899</v>
      </c>
      <c r="G145">
        <f t="shared" si="2"/>
        <v>0.79387600667642899</v>
      </c>
      <c r="H145" s="1">
        <v>1.4968783982422801E-107</v>
      </c>
      <c r="I145" s="1">
        <v>6.4747467994759496E-106</v>
      </c>
      <c r="J145">
        <v>2.1610230002619</v>
      </c>
      <c r="K145">
        <v>0</v>
      </c>
      <c r="L145">
        <v>0</v>
      </c>
      <c r="M145">
        <v>-1.92231366321196</v>
      </c>
      <c r="N145">
        <v>0</v>
      </c>
      <c r="O145">
        <v>0</v>
      </c>
      <c r="P145">
        <v>-0.55516666962648897</v>
      </c>
      <c r="Q145" s="1">
        <v>8.42532097135087E-51</v>
      </c>
      <c r="R145" s="1">
        <v>2.80397889222973E-49</v>
      </c>
    </row>
    <row r="146" spans="1:18" x14ac:dyDescent="0.45">
      <c r="A146" t="s">
        <v>484</v>
      </c>
      <c r="B146">
        <v>7.3363201528278896</v>
      </c>
      <c r="C146">
        <v>1.1594864589018401</v>
      </c>
      <c r="D146" s="1">
        <v>2.18020855423055E-124</v>
      </c>
      <c r="E146" s="1">
        <v>1.4159208726267901E-121</v>
      </c>
      <c r="F146">
        <v>0.92688719406949904</v>
      </c>
      <c r="G146">
        <f t="shared" si="2"/>
        <v>-0.92688719406949904</v>
      </c>
      <c r="H146" s="1">
        <v>4.1559686583459499E-169</v>
      </c>
      <c r="I146" s="1">
        <v>3.7938652846800303E-167</v>
      </c>
      <c r="J146">
        <v>0.232599264832341</v>
      </c>
      <c r="K146" s="1">
        <v>4.8002885868955101E-11</v>
      </c>
      <c r="L146" s="1">
        <v>3.3593891540772302E-10</v>
      </c>
      <c r="M146">
        <v>-0.93065296455444901</v>
      </c>
      <c r="N146" s="1">
        <v>6.76276909752391E-197</v>
      </c>
      <c r="O146" s="1">
        <v>1.02140281044031E-194</v>
      </c>
      <c r="P146">
        <v>0.228833494347391</v>
      </c>
      <c r="Q146" s="1">
        <v>1.2152957563870801E-9</v>
      </c>
      <c r="R146" s="1">
        <v>1.0416395245307901E-8</v>
      </c>
    </row>
    <row r="147" spans="1:18" x14ac:dyDescent="0.45">
      <c r="A147" t="s">
        <v>483</v>
      </c>
      <c r="B147">
        <v>6.7056028825581597</v>
      </c>
      <c r="C147">
        <v>1.27048349594504</v>
      </c>
      <c r="D147" s="1">
        <v>6.9830890495508395E-86</v>
      </c>
      <c r="E147" s="1">
        <v>2.35154230578986E-83</v>
      </c>
      <c r="F147">
        <v>-0.67985433922558802</v>
      </c>
      <c r="G147">
        <f t="shared" si="2"/>
        <v>0.67985433922558802</v>
      </c>
      <c r="H147" s="1">
        <v>4.6930768030309898E-51</v>
      </c>
      <c r="I147" s="1">
        <v>9.6802161770685808E-50</v>
      </c>
      <c r="J147">
        <v>1.95033783517062</v>
      </c>
      <c r="K147">
        <v>0</v>
      </c>
      <c r="L147">
        <v>0</v>
      </c>
      <c r="M147">
        <v>-0.71697717238331304</v>
      </c>
      <c r="N147" s="1">
        <v>5.5869963259679001E-50</v>
      </c>
      <c r="O147" s="1">
        <v>1.5572681788769301E-48</v>
      </c>
      <c r="P147">
        <v>0.55350632356172402</v>
      </c>
      <c r="Q147" s="1">
        <v>9.6036201620011007E-38</v>
      </c>
      <c r="R147" s="1">
        <v>2.3650605427125201E-36</v>
      </c>
    </row>
    <row r="148" spans="1:18" x14ac:dyDescent="0.45">
      <c r="A148" t="s">
        <v>482</v>
      </c>
      <c r="B148">
        <v>4.3931249572323896</v>
      </c>
      <c r="C148">
        <v>1.0128419894245</v>
      </c>
      <c r="D148" s="1">
        <v>5.38396127968991E-19</v>
      </c>
      <c r="E148" s="1">
        <v>1.90920642539768E-17</v>
      </c>
      <c r="F148">
        <v>-0.68770383876437502</v>
      </c>
      <c r="G148">
        <f t="shared" si="2"/>
        <v>0.68770383876437502</v>
      </c>
      <c r="H148" s="1">
        <v>8.3495484784770598E-20</v>
      </c>
      <c r="I148" s="1">
        <v>9.3700030456688602E-19</v>
      </c>
      <c r="J148">
        <v>1.7005458281888699</v>
      </c>
      <c r="K148" s="1">
        <v>2.7646600981521298E-91</v>
      </c>
      <c r="L148" s="1">
        <v>6.84927589766181E-90</v>
      </c>
      <c r="M148">
        <v>-0.925205978195209</v>
      </c>
      <c r="N148" s="1">
        <v>3.5306218359186802E-27</v>
      </c>
      <c r="O148" s="1">
        <v>5.68563936530992E-26</v>
      </c>
      <c r="P148">
        <v>8.7636011229289407E-2</v>
      </c>
      <c r="Q148">
        <v>0.23870697593541701</v>
      </c>
      <c r="R148">
        <v>0.70645516782761597</v>
      </c>
    </row>
    <row r="149" spans="1:18" x14ac:dyDescent="0.45">
      <c r="A149" t="s">
        <v>481</v>
      </c>
      <c r="B149">
        <v>6.0748535469038103</v>
      </c>
      <c r="C149">
        <v>1.0587824144415601</v>
      </c>
      <c r="D149" s="1">
        <v>1.2490850931206499E-53</v>
      </c>
      <c r="E149" s="1">
        <v>1.8991524220186601E-51</v>
      </c>
      <c r="F149">
        <v>-0.54476863778348295</v>
      </c>
      <c r="G149">
        <f t="shared" si="2"/>
        <v>0.54476863778348295</v>
      </c>
      <c r="H149" s="1">
        <v>3.4672901852259203E-27</v>
      </c>
      <c r="I149" s="1">
        <v>4.6815111110946103E-26</v>
      </c>
      <c r="J149">
        <v>1.60355105222505</v>
      </c>
      <c r="K149" s="1">
        <v>3.82114546381977E-264</v>
      </c>
      <c r="L149" s="1">
        <v>3.61149883431831E-262</v>
      </c>
      <c r="M149">
        <v>-0.19163801102337599</v>
      </c>
      <c r="N149">
        <v>1.5506925269213599E-4</v>
      </c>
      <c r="O149">
        <v>8.7911251984501896E-4</v>
      </c>
      <c r="P149">
        <v>0.86714440341818699</v>
      </c>
      <c r="Q149" s="1">
        <v>8.297173782104E-79</v>
      </c>
      <c r="R149" s="1">
        <v>4.50116727098126E-77</v>
      </c>
    </row>
    <row r="150" spans="1:18" x14ac:dyDescent="0.45">
      <c r="A150" t="s">
        <v>478</v>
      </c>
      <c r="B150">
        <v>5.0100063468053202</v>
      </c>
      <c r="C150">
        <v>1.03164073301825</v>
      </c>
      <c r="D150" s="1">
        <v>2.14648750921067E-22</v>
      </c>
      <c r="E150" s="1">
        <v>9.0857978264642696E-21</v>
      </c>
      <c r="F150">
        <v>1.6690915399683599</v>
      </c>
      <c r="G150">
        <f t="shared" si="2"/>
        <v>-1.6690915399683599</v>
      </c>
      <c r="H150" s="1">
        <v>1.49787742508227E-209</v>
      </c>
      <c r="I150" s="1">
        <v>2.1279689256770399E-207</v>
      </c>
      <c r="J150">
        <v>-0.63745080695010403</v>
      </c>
      <c r="K150" s="1">
        <v>1.26659732109145E-14</v>
      </c>
      <c r="L150" s="1">
        <v>9.9931934769417594E-14</v>
      </c>
      <c r="M150">
        <v>-1.8457349228481399</v>
      </c>
      <c r="N150" s="1" t="s">
        <v>480</v>
      </c>
      <c r="O150" s="1" t="s">
        <v>479</v>
      </c>
      <c r="P150">
        <v>-0.81409418982988901</v>
      </c>
      <c r="Q150" s="1">
        <v>1.28795807265544E-20</v>
      </c>
      <c r="R150" s="1">
        <v>1.82234241957637E-19</v>
      </c>
    </row>
    <row r="151" spans="1:18" x14ac:dyDescent="0.45">
      <c r="A151" t="s">
        <v>477</v>
      </c>
      <c r="B151">
        <v>4.5057098696303104</v>
      </c>
      <c r="C151">
        <v>1.0558641384918701</v>
      </c>
      <c r="D151" s="1">
        <v>1.38220008273844E-18</v>
      </c>
      <c r="E151" s="1">
        <v>4.7567144558192501E-17</v>
      </c>
      <c r="F151">
        <v>1.7327393446272701</v>
      </c>
      <c r="G151">
        <f t="shared" si="2"/>
        <v>-1.7327393446272701</v>
      </c>
      <c r="H151" s="1">
        <v>3.50966869067888E-89</v>
      </c>
      <c r="I151" s="1">
        <v>1.2273311411304E-87</v>
      </c>
      <c r="J151">
        <v>-0.67687520613539998</v>
      </c>
      <c r="K151" s="1">
        <v>2.9059547787901498E-19</v>
      </c>
      <c r="L151" s="1">
        <v>2.5762014469301702E-18</v>
      </c>
      <c r="M151">
        <v>-2.4416099642219202E-2</v>
      </c>
      <c r="N151">
        <v>0.692565300622489</v>
      </c>
      <c r="O151">
        <v>1</v>
      </c>
      <c r="P151">
        <v>1.0314480388496501</v>
      </c>
      <c r="Q151" s="1">
        <v>8.3041577173063701E-24</v>
      </c>
      <c r="R151" s="1">
        <v>1.3269431071580501E-22</v>
      </c>
    </row>
    <row r="152" spans="1:18" x14ac:dyDescent="0.45">
      <c r="A152" t="s">
        <v>476</v>
      </c>
      <c r="B152">
        <v>7.3557287595666603</v>
      </c>
      <c r="C152">
        <v>1.0030857990896</v>
      </c>
      <c r="D152" s="1">
        <v>3.4290651801753501E-67</v>
      </c>
      <c r="E152" s="1">
        <v>7.3880915713721E-65</v>
      </c>
      <c r="F152">
        <v>-0.46330697304637602</v>
      </c>
      <c r="G152">
        <f t="shared" si="2"/>
        <v>0.46330697304637602</v>
      </c>
      <c r="H152" s="1">
        <v>9.1940945944023199E-37</v>
      </c>
      <c r="I152" s="1">
        <v>1.4981101589825199E-35</v>
      </c>
      <c r="J152">
        <v>1.46639277213597</v>
      </c>
      <c r="K152" s="1">
        <v>3.0864569842706402E-234</v>
      </c>
      <c r="L152" s="1">
        <v>2.4150330630280202E-232</v>
      </c>
      <c r="M152">
        <v>-1.87457052674659</v>
      </c>
      <c r="N152">
        <v>0</v>
      </c>
      <c r="O152">
        <v>0</v>
      </c>
      <c r="P152">
        <v>-0.87148472765699103</v>
      </c>
      <c r="Q152" s="1">
        <v>1.22620777362574E-107</v>
      </c>
      <c r="R152" s="1">
        <v>9.6778874299999593E-106</v>
      </c>
    </row>
    <row r="153" spans="1:18" x14ac:dyDescent="0.45">
      <c r="A153" t="s">
        <v>475</v>
      </c>
      <c r="B153">
        <v>4.1346425972210303</v>
      </c>
      <c r="C153">
        <v>1.0148232413099101</v>
      </c>
      <c r="D153" s="1">
        <v>6.27449319524776E-15</v>
      </c>
      <c r="E153" s="1">
        <v>1.7111261856578201E-13</v>
      </c>
      <c r="F153">
        <v>-0.77097534743711604</v>
      </c>
      <c r="G153">
        <f t="shared" si="2"/>
        <v>0.77097534743711604</v>
      </c>
      <c r="H153" s="1">
        <v>1.27551141147104E-14</v>
      </c>
      <c r="I153" s="1">
        <v>1.22929879747477E-13</v>
      </c>
      <c r="J153">
        <v>1.78579858874703</v>
      </c>
      <c r="K153" s="1">
        <v>4.3447710657414498E-109</v>
      </c>
      <c r="L153" s="1">
        <v>1.27102726782286E-107</v>
      </c>
      <c r="M153">
        <v>0.235010440638102</v>
      </c>
      <c r="N153">
        <v>1.6570818494206201E-2</v>
      </c>
      <c r="O153">
        <v>7.09613771255755E-2</v>
      </c>
      <c r="P153">
        <v>1.24983368194801</v>
      </c>
      <c r="Q153" s="1">
        <v>1.3770361228090601E-51</v>
      </c>
      <c r="R153" s="1">
        <v>4.68223180097402E-50</v>
      </c>
    </row>
    <row r="154" spans="1:18" x14ac:dyDescent="0.45">
      <c r="A154" t="s">
        <v>474</v>
      </c>
      <c r="B154">
        <v>6.0850259545371896</v>
      </c>
      <c r="C154">
        <v>1.1942330083372801</v>
      </c>
      <c r="D154" s="1">
        <v>1.5565257672891099E-66</v>
      </c>
      <c r="E154" s="1">
        <v>3.2759823104967798E-64</v>
      </c>
      <c r="F154">
        <v>-0.86783612470994997</v>
      </c>
      <c r="G154">
        <f t="shared" si="2"/>
        <v>0.86783612470994997</v>
      </c>
      <c r="H154" s="1">
        <v>2.8485364385074901E-73</v>
      </c>
      <c r="I154" s="1">
        <v>8.0633446470105301E-72</v>
      </c>
      <c r="J154">
        <v>2.0620691330472298</v>
      </c>
      <c r="K154">
        <v>0</v>
      </c>
      <c r="L154">
        <v>0</v>
      </c>
      <c r="M154">
        <v>-0.69758613434154804</v>
      </c>
      <c r="N154" s="1">
        <v>6.2714973058092504E-39</v>
      </c>
      <c r="O154" s="1">
        <v>1.3537917332354901E-37</v>
      </c>
      <c r="P154">
        <v>0.49664687399572999</v>
      </c>
      <c r="Q154" s="1">
        <v>2.1539229508869299E-29</v>
      </c>
      <c r="R154" s="1">
        <v>4.14211045982533E-28</v>
      </c>
    </row>
    <row r="155" spans="1:18" x14ac:dyDescent="0.45">
      <c r="A155" t="s">
        <v>473</v>
      </c>
      <c r="B155">
        <v>3.2603082333182698</v>
      </c>
      <c r="C155">
        <v>1.50463091226177</v>
      </c>
      <c r="D155" s="1">
        <v>9.1203222091274506E-22</v>
      </c>
      <c r="E155" s="1">
        <v>3.73530601755985E-20</v>
      </c>
      <c r="F155">
        <v>1.2777436394541599</v>
      </c>
      <c r="G155">
        <f t="shared" si="2"/>
        <v>-1.2777436394541599</v>
      </c>
      <c r="H155" s="1">
        <v>3.5873731148706499E-37</v>
      </c>
      <c r="I155" s="1">
        <v>5.9088974338816902E-36</v>
      </c>
      <c r="J155">
        <v>0.22688727280760199</v>
      </c>
      <c r="K155">
        <v>4.9243192202417602E-2</v>
      </c>
      <c r="L155">
        <v>0.176132553950756</v>
      </c>
      <c r="M155">
        <v>-1.1668848986563101</v>
      </c>
      <c r="N155" s="1">
        <v>2.3620891497857199E-42</v>
      </c>
      <c r="O155" s="1">
        <v>5.5437756757051497E-41</v>
      </c>
      <c r="P155">
        <v>0.33774601360545597</v>
      </c>
      <c r="Q155">
        <v>9.3295726788968497E-3</v>
      </c>
      <c r="R155">
        <v>4.2404689417649501E-2</v>
      </c>
    </row>
    <row r="156" spans="1:18" x14ac:dyDescent="0.45">
      <c r="A156" t="s">
        <v>472</v>
      </c>
      <c r="B156">
        <v>8.5745002996774193</v>
      </c>
      <c r="C156">
        <v>4.2907985562815902</v>
      </c>
      <c r="D156" s="1">
        <v>8.8288438546362803E-17</v>
      </c>
      <c r="E156" s="1">
        <v>2.75286742438697E-15</v>
      </c>
      <c r="F156">
        <v>-0.47108751063511201</v>
      </c>
      <c r="G156">
        <f t="shared" si="2"/>
        <v>0.47108751063511201</v>
      </c>
      <c r="H156">
        <v>0.17862974297853901</v>
      </c>
      <c r="I156">
        <v>0.60291682719929995</v>
      </c>
      <c r="J156">
        <v>4.7618860669167002</v>
      </c>
      <c r="K156" s="1">
        <v>2.7289276660999899E-31</v>
      </c>
      <c r="L156" s="1">
        <v>3.11316889908586E-30</v>
      </c>
      <c r="M156">
        <v>-2.5722421029358902</v>
      </c>
      <c r="N156" s="1">
        <v>4.1316226979353597E-12</v>
      </c>
      <c r="O156" s="1">
        <v>3.8743337349595602E-11</v>
      </c>
      <c r="P156">
        <v>1.7185564533456901</v>
      </c>
      <c r="Q156" s="1">
        <v>1.70317303837219E-6</v>
      </c>
      <c r="R156" s="1">
        <v>1.18174526094991E-5</v>
      </c>
    </row>
    <row r="157" spans="1:18" x14ac:dyDescent="0.45">
      <c r="A157" t="s">
        <v>471</v>
      </c>
      <c r="B157">
        <v>8.8120600229568993</v>
      </c>
      <c r="C157">
        <v>4.28161298379319</v>
      </c>
      <c r="D157" s="1">
        <v>4.1588843256555303E-15</v>
      </c>
      <c r="E157" s="1">
        <v>1.14864544549591E-13</v>
      </c>
      <c r="F157">
        <v>6.1474623576370499E-2</v>
      </c>
      <c r="G157">
        <f t="shared" si="2"/>
        <v>-6.1474623576370499E-2</v>
      </c>
      <c r="H157">
        <v>0.86801418692837196</v>
      </c>
      <c r="I157">
        <v>1</v>
      </c>
      <c r="J157">
        <v>4.2201383602168203</v>
      </c>
      <c r="K157" s="1">
        <v>1.46567178216632E-23</v>
      </c>
      <c r="L157" s="1">
        <v>1.4347740070857699E-22</v>
      </c>
      <c r="M157">
        <v>-2.0453835436820702</v>
      </c>
      <c r="N157" s="1">
        <v>1.04798167673042E-7</v>
      </c>
      <c r="O157" s="1">
        <v>7.6954118891684097E-7</v>
      </c>
      <c r="P157">
        <v>2.2362294401111198</v>
      </c>
      <c r="Q157" s="1">
        <v>7.4074246321948301E-9</v>
      </c>
      <c r="R157" s="1">
        <v>6.0577249721929996E-8</v>
      </c>
    </row>
    <row r="158" spans="1:18" x14ac:dyDescent="0.45">
      <c r="A158" t="s">
        <v>470</v>
      </c>
      <c r="B158">
        <v>15.9534155235354</v>
      </c>
      <c r="C158">
        <v>4.56077600027659</v>
      </c>
      <c r="D158" s="1">
        <v>1.2620812942992399E-13</v>
      </c>
      <c r="E158" s="1">
        <v>3.1148467817664299E-12</v>
      </c>
      <c r="F158">
        <v>-0.47572358826326799</v>
      </c>
      <c r="G158">
        <f t="shared" si="2"/>
        <v>0.47572358826326799</v>
      </c>
      <c r="H158">
        <v>0.25304913403068002</v>
      </c>
      <c r="I158">
        <v>0.77950038502295205</v>
      </c>
      <c r="J158">
        <v>5.0364995885398596</v>
      </c>
      <c r="K158" s="1">
        <v>1.56680120281631E-24</v>
      </c>
      <c r="L158" s="1">
        <v>1.5720227208393799E-23</v>
      </c>
      <c r="M158">
        <v>-2.3508363885731698</v>
      </c>
      <c r="N158" s="1">
        <v>7.1521289208192703E-8</v>
      </c>
      <c r="O158" s="1">
        <v>5.3093228750712698E-7</v>
      </c>
      <c r="P158">
        <v>2.2099396117034198</v>
      </c>
      <c r="Q158" s="1">
        <v>3.5604552253584699E-7</v>
      </c>
      <c r="R158" s="1">
        <v>2.6157377989660901E-6</v>
      </c>
    </row>
    <row r="159" spans="1:18" x14ac:dyDescent="0.45">
      <c r="A159" t="s">
        <v>469</v>
      </c>
      <c r="B159">
        <v>4.0089887099788104</v>
      </c>
      <c r="C159">
        <v>1.3270886765601899</v>
      </c>
      <c r="D159" s="1">
        <v>1.94832675007457E-23</v>
      </c>
      <c r="E159" s="1">
        <v>8.6751109094162794E-22</v>
      </c>
      <c r="F159">
        <v>6.9386187999990703E-2</v>
      </c>
      <c r="G159">
        <f t="shared" si="2"/>
        <v>-6.9386187999990703E-2</v>
      </c>
      <c r="H159">
        <v>0.51057266973235804</v>
      </c>
      <c r="I159">
        <v>1</v>
      </c>
      <c r="J159">
        <v>1.2577024885601999</v>
      </c>
      <c r="K159" s="1">
        <v>3.2314327751153E-53</v>
      </c>
      <c r="L159" s="1">
        <v>5.1509174400251297E-52</v>
      </c>
      <c r="M159">
        <v>0.21681278812444699</v>
      </c>
      <c r="N159">
        <v>1.79480300552671E-2</v>
      </c>
      <c r="O159">
        <v>7.6355548787431796E-2</v>
      </c>
      <c r="P159">
        <v>1.5439014646846401</v>
      </c>
      <c r="Q159" s="1">
        <v>3.5415011360550701E-61</v>
      </c>
      <c r="R159" s="1">
        <v>1.4596571454777799E-59</v>
      </c>
    </row>
    <row r="160" spans="1:18" x14ac:dyDescent="0.45">
      <c r="A160" t="s">
        <v>468</v>
      </c>
      <c r="B160">
        <v>3.7487463747283298</v>
      </c>
      <c r="C160">
        <v>1.81671587510984</v>
      </c>
      <c r="D160" s="1">
        <v>2.3035509698910301E-29</v>
      </c>
      <c r="E160" s="1">
        <v>1.34950683817289E-27</v>
      </c>
      <c r="F160">
        <v>-0.21259166679049701</v>
      </c>
      <c r="G160">
        <f t="shared" si="2"/>
        <v>0.21259166679049701</v>
      </c>
      <c r="H160">
        <v>8.5679584850910206E-2</v>
      </c>
      <c r="I160">
        <v>0.32731761402581799</v>
      </c>
      <c r="J160">
        <v>2.0293075419003399</v>
      </c>
      <c r="K160" s="1">
        <v>7.64460535800089E-87</v>
      </c>
      <c r="L160" s="1">
        <v>1.80723559116005E-85</v>
      </c>
      <c r="M160">
        <v>-0.163869499364453</v>
      </c>
      <c r="N160">
        <v>0.16659997045168301</v>
      </c>
      <c r="O160">
        <v>0.52978464302629802</v>
      </c>
      <c r="P160">
        <v>1.65284637574539</v>
      </c>
      <c r="Q160" s="1">
        <v>2.1334132313295601E-53</v>
      </c>
      <c r="R160" s="1">
        <v>7.4893512671407706E-52</v>
      </c>
    </row>
    <row r="161" spans="1:18" x14ac:dyDescent="0.45">
      <c r="A161" t="s">
        <v>467</v>
      </c>
      <c r="B161">
        <v>4.2508084827198998</v>
      </c>
      <c r="C161">
        <v>1.2706433954362599</v>
      </c>
      <c r="D161" s="1">
        <v>1.9959476485874999E-18</v>
      </c>
      <c r="E161" s="1">
        <v>6.8070349626733897E-17</v>
      </c>
      <c r="F161">
        <v>-0.51768388436707902</v>
      </c>
      <c r="G161">
        <f t="shared" si="2"/>
        <v>0.51768388436707902</v>
      </c>
      <c r="H161" s="1">
        <v>5.8035346747620203E-6</v>
      </c>
      <c r="I161" s="1">
        <v>3.7583260662301398E-5</v>
      </c>
      <c r="J161">
        <v>1.7883272798033401</v>
      </c>
      <c r="K161" s="1">
        <v>2.6839668440957101E-91</v>
      </c>
      <c r="L161" s="1">
        <v>6.6529889149092201E-90</v>
      </c>
      <c r="M161">
        <v>0.51445978002181703</v>
      </c>
      <c r="N161" s="1">
        <v>1.07998752934096E-6</v>
      </c>
      <c r="O161" s="1">
        <v>7.3841649979499902E-6</v>
      </c>
      <c r="P161">
        <v>1.78510317545807</v>
      </c>
      <c r="Q161" s="1">
        <v>6.6318249037654904E-78</v>
      </c>
      <c r="R161" s="1">
        <v>3.5469340229421499E-76</v>
      </c>
    </row>
    <row r="162" spans="1:18" x14ac:dyDescent="0.45">
      <c r="A162" t="s">
        <v>466</v>
      </c>
      <c r="B162">
        <v>4.3933130940965803</v>
      </c>
      <c r="C162">
        <v>1.3578594736784</v>
      </c>
      <c r="D162" s="1">
        <v>1.2638374058177699E-14</v>
      </c>
      <c r="E162" s="1">
        <v>3.3757527794290002E-13</v>
      </c>
      <c r="F162">
        <v>-1.2549592876766</v>
      </c>
      <c r="G162">
        <f t="shared" si="2"/>
        <v>1.2549592876766</v>
      </c>
      <c r="H162" s="1">
        <v>6.6882439178696501E-112</v>
      </c>
      <c r="I162" s="1">
        <v>3.0104381856462597E-110</v>
      </c>
      <c r="J162">
        <v>2.6128187613549998</v>
      </c>
      <c r="K162" s="1">
        <v>1.67063964208428E-59</v>
      </c>
      <c r="L162" s="1">
        <v>2.8910905507725001E-58</v>
      </c>
      <c r="M162">
        <v>-3.8980903210129099</v>
      </c>
      <c r="N162" s="1">
        <v>1.1294243493665001E-252</v>
      </c>
      <c r="O162" s="1">
        <v>2.33385274302503E-250</v>
      </c>
      <c r="P162">
        <v>-2.5402308473345099</v>
      </c>
      <c r="Q162" s="1">
        <v>8.0216288983689904E-232</v>
      </c>
      <c r="R162" s="1">
        <v>1.7282998642121002E-229</v>
      </c>
    </row>
    <row r="163" spans="1:18" x14ac:dyDescent="0.45">
      <c r="A163" t="s">
        <v>465</v>
      </c>
      <c r="B163">
        <v>3.5506777669453999</v>
      </c>
      <c r="C163">
        <v>1.5575152112530599</v>
      </c>
      <c r="D163" s="1">
        <v>1.0698309372993501E-22</v>
      </c>
      <c r="E163" s="1">
        <v>4.5882626642042999E-21</v>
      </c>
      <c r="F163">
        <v>1.4525402755275301</v>
      </c>
      <c r="G163">
        <f t="shared" si="2"/>
        <v>-1.4525402755275301</v>
      </c>
      <c r="H163" s="1">
        <v>1.08495100085271E-54</v>
      </c>
      <c r="I163" s="1">
        <v>2.3701565329055899E-53</v>
      </c>
      <c r="J163">
        <v>0.10497493572552601</v>
      </c>
      <c r="K163">
        <v>0.39026199596389299</v>
      </c>
      <c r="L163">
        <v>0.94652692053534604</v>
      </c>
      <c r="M163">
        <v>-1.6863069028159501</v>
      </c>
      <c r="N163" s="1">
        <v>2.9230878619817698E-87</v>
      </c>
      <c r="O163" s="1">
        <v>1.54339718110979E-85</v>
      </c>
      <c r="P163">
        <v>-0.128791691562889</v>
      </c>
      <c r="Q163">
        <v>0.31859607762666198</v>
      </c>
      <c r="R163">
        <v>0.85824225438407697</v>
      </c>
    </row>
    <row r="164" spans="1:18" x14ac:dyDescent="0.45">
      <c r="A164" t="s">
        <v>464</v>
      </c>
      <c r="B164">
        <v>3.7716909063964001</v>
      </c>
      <c r="C164">
        <v>1.07954529835442</v>
      </c>
      <c r="D164" s="1">
        <v>6.7842320041986299E-12</v>
      </c>
      <c r="E164" s="1">
        <v>1.47145978598699E-10</v>
      </c>
      <c r="F164">
        <v>-1.1123298568714099</v>
      </c>
      <c r="G164">
        <f t="shared" si="2"/>
        <v>1.1123298568714099</v>
      </c>
      <c r="H164" s="1">
        <v>3.17565082565074E-20</v>
      </c>
      <c r="I164" s="1">
        <v>3.6137237092592801E-19</v>
      </c>
      <c r="J164">
        <v>2.19187515522583</v>
      </c>
      <c r="K164" s="1">
        <v>7.7796016977122594E-123</v>
      </c>
      <c r="L164" s="1">
        <v>2.5628150201427299E-121</v>
      </c>
      <c r="M164">
        <v>0.35960866836184602</v>
      </c>
      <c r="N164">
        <v>3.3196706027738198E-3</v>
      </c>
      <c r="O164">
        <v>1.6013958539123602E-2</v>
      </c>
      <c r="P164">
        <v>1.43915396671627</v>
      </c>
      <c r="Q164" s="1">
        <v>7.8936312507995896E-54</v>
      </c>
      <c r="R164" s="1">
        <v>2.8079215202863901E-52</v>
      </c>
    </row>
    <row r="165" spans="1:18" x14ac:dyDescent="0.45">
      <c r="A165" t="s">
        <v>463</v>
      </c>
      <c r="B165">
        <v>5.8602695493014503</v>
      </c>
      <c r="C165">
        <v>1.2190841032842199</v>
      </c>
      <c r="D165" s="1">
        <v>9.3928849347242199E-74</v>
      </c>
      <c r="E165" s="1">
        <v>2.3333876612978001E-71</v>
      </c>
      <c r="F165">
        <v>-0.55127401653219099</v>
      </c>
      <c r="G165">
        <f t="shared" si="2"/>
        <v>0.55127401653219099</v>
      </c>
      <c r="H165" s="1">
        <v>1.8885765235027298E-37</v>
      </c>
      <c r="I165" s="1">
        <v>3.1209224767341803E-36</v>
      </c>
      <c r="J165">
        <v>1.77035811981641</v>
      </c>
      <c r="K165" s="1">
        <v>8.0317598863412807E-266</v>
      </c>
      <c r="L165" s="1">
        <v>7.70320329521014E-264</v>
      </c>
      <c r="M165">
        <v>-1.21668626980314</v>
      </c>
      <c r="N165" s="1">
        <v>2.4360305564769601E-129</v>
      </c>
      <c r="O165" s="1">
        <v>2.1338031816570102E-127</v>
      </c>
      <c r="P165">
        <v>2.3978334810831801E-3</v>
      </c>
      <c r="Q165">
        <v>0.95630231656558096</v>
      </c>
      <c r="R165">
        <v>1</v>
      </c>
    </row>
    <row r="166" spans="1:18" x14ac:dyDescent="0.45">
      <c r="A166" t="s">
        <v>462</v>
      </c>
      <c r="B166">
        <v>7.1260395989696299</v>
      </c>
      <c r="C166">
        <v>1.20569819163116</v>
      </c>
      <c r="D166" s="1">
        <v>1.6551244332144E-99</v>
      </c>
      <c r="E166" s="1">
        <v>7.1660582722247504E-97</v>
      </c>
      <c r="F166">
        <v>-0.86017152101455896</v>
      </c>
      <c r="G166">
        <f t="shared" si="2"/>
        <v>0.86017152101455896</v>
      </c>
      <c r="H166" s="1">
        <v>4.9765257826043102E-98</v>
      </c>
      <c r="I166" s="1">
        <v>1.9221566576293498E-96</v>
      </c>
      <c r="J166">
        <v>2.0658697126457199</v>
      </c>
      <c r="K166">
        <v>0</v>
      </c>
      <c r="L166">
        <v>0</v>
      </c>
      <c r="M166">
        <v>-0.33025370940453702</v>
      </c>
      <c r="N166" s="1">
        <v>1.3644217553663899E-14</v>
      </c>
      <c r="O166" s="1">
        <v>1.42396642379962E-13</v>
      </c>
      <c r="P166">
        <v>0.87544448222662297</v>
      </c>
      <c r="Q166" s="1">
        <v>3.1840351490974699E-121</v>
      </c>
      <c r="R166" s="1">
        <v>2.9242307457195999E-119</v>
      </c>
    </row>
    <row r="167" spans="1:18" x14ac:dyDescent="0.45">
      <c r="A167" t="s">
        <v>461</v>
      </c>
      <c r="B167">
        <v>8.7215304657827097</v>
      </c>
      <c r="C167">
        <v>1.2680978003486501</v>
      </c>
      <c r="D167" s="1">
        <v>8.4179168485731195E-115</v>
      </c>
      <c r="E167" s="1">
        <v>4.3487149756020796E-112</v>
      </c>
      <c r="F167">
        <v>-0.78910073155261595</v>
      </c>
      <c r="G167">
        <f t="shared" si="2"/>
        <v>0.78910073155261595</v>
      </c>
      <c r="H167" s="1">
        <v>1.9077955315654801E-125</v>
      </c>
      <c r="I167" s="1">
        <v>1.01084257180068E-123</v>
      </c>
      <c r="J167">
        <v>2.0571985319012702</v>
      </c>
      <c r="K167">
        <v>0</v>
      </c>
      <c r="L167">
        <v>0</v>
      </c>
      <c r="M167">
        <v>-3.5094475618392398</v>
      </c>
      <c r="N167">
        <v>0</v>
      </c>
      <c r="O167">
        <v>0</v>
      </c>
      <c r="P167">
        <v>-2.2413497614905902</v>
      </c>
      <c r="Q167">
        <v>0</v>
      </c>
      <c r="R167">
        <v>0</v>
      </c>
    </row>
    <row r="168" spans="1:18" x14ac:dyDescent="0.45">
      <c r="A168" t="s">
        <v>460</v>
      </c>
      <c r="B168">
        <v>3.8822875374668699</v>
      </c>
      <c r="C168">
        <v>1.4354895949175099</v>
      </c>
      <c r="D168" s="1">
        <v>2.89533876293687E-15</v>
      </c>
      <c r="E168" s="1">
        <v>8.1199873844461994E-14</v>
      </c>
      <c r="F168">
        <v>-1.04545992650248</v>
      </c>
      <c r="G168">
        <f t="shared" si="2"/>
        <v>1.04545992650248</v>
      </c>
      <c r="H168" s="1">
        <v>3.0538354343108702E-13</v>
      </c>
      <c r="I168" s="1">
        <v>2.8143201435071299E-12</v>
      </c>
      <c r="J168">
        <v>2.4809495214199901</v>
      </c>
      <c r="K168" s="1">
        <v>6.7188516479302097E-127</v>
      </c>
      <c r="L168" s="1">
        <v>2.3104819573869501E-125</v>
      </c>
      <c r="M168">
        <v>0.71364439385551404</v>
      </c>
      <c r="N168" s="1">
        <v>2.2551443074364399E-7</v>
      </c>
      <c r="O168" s="1">
        <v>1.61781782168799E-6</v>
      </c>
      <c r="P168">
        <v>2.1491339887730199</v>
      </c>
      <c r="Q168" s="1">
        <v>3.2624390614190501E-87</v>
      </c>
      <c r="R168" s="1">
        <v>1.9801567713107001E-85</v>
      </c>
    </row>
    <row r="169" spans="1:18" x14ac:dyDescent="0.45">
      <c r="A169" t="s">
        <v>459</v>
      </c>
      <c r="B169">
        <v>3.9274999072107102</v>
      </c>
      <c r="C169">
        <v>1.22777499400896</v>
      </c>
      <c r="D169" s="1">
        <v>1.9968677473217601E-17</v>
      </c>
      <c r="E169" s="1">
        <v>6.4246004714079602E-16</v>
      </c>
      <c r="F169">
        <v>-0.69510561205480004</v>
      </c>
      <c r="G169">
        <f t="shared" si="2"/>
        <v>0.69510561205480004</v>
      </c>
      <c r="H169" s="1">
        <v>4.7095008349505201E-12</v>
      </c>
      <c r="I169" s="1">
        <v>4.1483940604085602E-11</v>
      </c>
      <c r="J169">
        <v>1.92288060606376</v>
      </c>
      <c r="K169" s="1">
        <v>2.1169155882510801E-79</v>
      </c>
      <c r="L169" s="1">
        <v>4.5892751338808903E-78</v>
      </c>
      <c r="M169">
        <v>-0.709840119707012</v>
      </c>
      <c r="N169" s="1">
        <v>9.53817384812427E-11</v>
      </c>
      <c r="O169" s="1">
        <v>8.3693287262995095E-10</v>
      </c>
      <c r="P169">
        <v>0.51793487430194696</v>
      </c>
      <c r="Q169" s="1">
        <v>3.8248531010513803E-8</v>
      </c>
      <c r="R169" s="1">
        <v>2.9953772063203601E-7</v>
      </c>
    </row>
    <row r="170" spans="1:18" x14ac:dyDescent="0.45">
      <c r="A170" t="s">
        <v>458</v>
      </c>
      <c r="B170">
        <v>9.8042541465710293</v>
      </c>
      <c r="C170">
        <v>1.2642999982818199</v>
      </c>
      <c r="D170" s="1">
        <v>1.6679067328938601E-119</v>
      </c>
      <c r="E170" s="1">
        <v>9.4780884980109503E-117</v>
      </c>
      <c r="F170">
        <v>-1.07104641015132</v>
      </c>
      <c r="G170">
        <f t="shared" si="2"/>
        <v>1.07104641015132</v>
      </c>
      <c r="H170" s="1">
        <v>1.7682787551194798E-164</v>
      </c>
      <c r="I170" s="1">
        <v>1.4997709045986299E-162</v>
      </c>
      <c r="J170">
        <v>2.3353464084331299</v>
      </c>
      <c r="K170">
        <v>0</v>
      </c>
      <c r="L170">
        <v>0</v>
      </c>
      <c r="M170">
        <v>0.27036138206806198</v>
      </c>
      <c r="N170" s="1">
        <v>4.1040585732992102E-12</v>
      </c>
      <c r="O170" s="1">
        <v>3.8508690774149803E-11</v>
      </c>
      <c r="P170">
        <v>1.5346613803498801</v>
      </c>
      <c r="Q170">
        <v>0</v>
      </c>
      <c r="R170">
        <v>0</v>
      </c>
    </row>
    <row r="171" spans="1:18" x14ac:dyDescent="0.45">
      <c r="A171" t="s">
        <v>457</v>
      </c>
      <c r="B171">
        <v>6.0910817591631696</v>
      </c>
      <c r="C171">
        <v>1.3866801340485</v>
      </c>
      <c r="D171" s="1">
        <v>8.1221607261080001E-81</v>
      </c>
      <c r="E171" s="1">
        <v>2.4453082699973202E-78</v>
      </c>
      <c r="F171">
        <v>-1.3058004028080299</v>
      </c>
      <c r="G171">
        <f t="shared" si="2"/>
        <v>1.3058004028080299</v>
      </c>
      <c r="H171" s="1">
        <v>6.0161943234046804E-252</v>
      </c>
      <c r="I171" s="1">
        <v>1.27804771091729E-249</v>
      </c>
      <c r="J171">
        <v>2.6924805368565301</v>
      </c>
      <c r="K171">
        <v>0</v>
      </c>
      <c r="L171">
        <v>0</v>
      </c>
      <c r="M171">
        <v>-2.1509136067805801</v>
      </c>
      <c r="N171" s="1">
        <v>1.5561498856128001E-302</v>
      </c>
      <c r="O171" s="1">
        <v>3.8657994508111201E-300</v>
      </c>
      <c r="P171">
        <v>-0.76423347273207798</v>
      </c>
      <c r="Q171" s="1">
        <v>1.39774766841226E-83</v>
      </c>
      <c r="R171" s="1">
        <v>8.0332499056498003E-82</v>
      </c>
    </row>
    <row r="172" spans="1:18" x14ac:dyDescent="0.45">
      <c r="A172" t="s">
        <v>456</v>
      </c>
      <c r="B172">
        <v>4.2648032962929801</v>
      </c>
      <c r="C172">
        <v>1.3513800075784901</v>
      </c>
      <c r="D172" s="1">
        <v>4.3629050208113398E-23</v>
      </c>
      <c r="E172" s="1">
        <v>1.9053028352651699E-21</v>
      </c>
      <c r="F172">
        <v>-1.3827698218099</v>
      </c>
      <c r="G172">
        <f t="shared" si="2"/>
        <v>1.3827698218099</v>
      </c>
      <c r="H172" s="1">
        <v>6.7157421852935598E-48</v>
      </c>
      <c r="I172" s="1">
        <v>1.33204343580118E-46</v>
      </c>
      <c r="J172">
        <v>2.7341498293883899</v>
      </c>
      <c r="K172" s="1">
        <v>3.2281021085279601E-208</v>
      </c>
      <c r="L172" s="1">
        <v>2.1237735160027501E-206</v>
      </c>
      <c r="M172">
        <v>-0.46669205971432998</v>
      </c>
      <c r="N172" s="1">
        <v>3.1266078236736197E-5</v>
      </c>
      <c r="O172">
        <v>1.8888866215551701E-4</v>
      </c>
      <c r="P172">
        <v>0.88468794786416405</v>
      </c>
      <c r="Q172" s="1">
        <v>3.1490760508380501E-30</v>
      </c>
      <c r="R172" s="1">
        <v>6.2379148735141E-29</v>
      </c>
    </row>
    <row r="173" spans="1:18" x14ac:dyDescent="0.45">
      <c r="A173" t="s">
        <v>455</v>
      </c>
      <c r="B173">
        <v>3.5259821178448001</v>
      </c>
      <c r="C173">
        <v>1.2193946608398001</v>
      </c>
      <c r="D173" s="1">
        <v>1.21671181811647E-13</v>
      </c>
      <c r="E173" s="1">
        <v>3.0110471400867199E-12</v>
      </c>
      <c r="F173">
        <v>-0.80616472305162501</v>
      </c>
      <c r="G173">
        <f t="shared" si="2"/>
        <v>0.80616472305162501</v>
      </c>
      <c r="H173" s="1">
        <v>2.25534788608359E-14</v>
      </c>
      <c r="I173" s="1">
        <v>2.15445199094865E-13</v>
      </c>
      <c r="J173">
        <v>2.0255593838914199</v>
      </c>
      <c r="K173" s="1">
        <v>1.10569889181493E-60</v>
      </c>
      <c r="L173" s="1">
        <v>1.94302966064161E-59</v>
      </c>
      <c r="M173">
        <v>-1.259650939228</v>
      </c>
      <c r="N173" s="1">
        <v>1.5131047664690001E-23</v>
      </c>
      <c r="O173" s="1">
        <v>2.1955715221336501E-22</v>
      </c>
      <c r="P173">
        <v>-4.0256278388206203E-2</v>
      </c>
      <c r="Q173">
        <v>0.69958660074902601</v>
      </c>
      <c r="R173">
        <v>1</v>
      </c>
    </row>
    <row r="174" spans="1:18" x14ac:dyDescent="0.45">
      <c r="A174" t="s">
        <v>454</v>
      </c>
      <c r="B174">
        <v>3.73009616486191</v>
      </c>
      <c r="C174">
        <v>1.13890991147871</v>
      </c>
      <c r="D174" s="1">
        <v>4.3920422979598602E-13</v>
      </c>
      <c r="E174" s="1">
        <v>1.0470195852519799E-11</v>
      </c>
      <c r="F174">
        <v>-0.55898194729786999</v>
      </c>
      <c r="G174">
        <f t="shared" si="2"/>
        <v>0.55898194729786999</v>
      </c>
      <c r="H174" s="1">
        <v>3.0471558467563999E-5</v>
      </c>
      <c r="I174">
        <v>1.85991879631301E-4</v>
      </c>
      <c r="J174">
        <v>1.6978918587765801</v>
      </c>
      <c r="K174" s="1">
        <v>9.0023889177037897E-105</v>
      </c>
      <c r="L174" s="1">
        <v>2.5107828379615501E-103</v>
      </c>
      <c r="M174">
        <v>1.07107932245656</v>
      </c>
      <c r="N174" s="1">
        <v>4.2280057391861201E-22</v>
      </c>
      <c r="O174" s="1">
        <v>5.8016712619722301E-21</v>
      </c>
      <c r="P174">
        <v>2.2099892339352598</v>
      </c>
      <c r="Q174" s="1">
        <v>1.2082592088061099E-120</v>
      </c>
      <c r="R174" s="1">
        <v>1.10520466582565E-118</v>
      </c>
    </row>
    <row r="175" spans="1:18" x14ac:dyDescent="0.45">
      <c r="A175" t="s">
        <v>453</v>
      </c>
      <c r="B175">
        <v>9.8554320259773007</v>
      </c>
      <c r="C175">
        <v>1.1238677673248401</v>
      </c>
      <c r="D175" s="1">
        <v>6.4533313932765905E-122</v>
      </c>
      <c r="E175" s="1">
        <v>3.8601960324966701E-119</v>
      </c>
      <c r="F175">
        <v>-1.0137819492235001</v>
      </c>
      <c r="G175">
        <f t="shared" si="2"/>
        <v>1.0137819492235001</v>
      </c>
      <c r="H175" s="1">
        <v>1.8898361781872E-201</v>
      </c>
      <c r="I175" s="1">
        <v>2.3998280026974401E-199</v>
      </c>
      <c r="J175">
        <v>2.1376497165483399</v>
      </c>
      <c r="K175">
        <v>0</v>
      </c>
      <c r="L175">
        <v>0</v>
      </c>
      <c r="M175">
        <v>-1.3001785856063</v>
      </c>
      <c r="N175" s="1">
        <v>1.66596320211798E-306</v>
      </c>
      <c r="O175" s="1">
        <v>4.2548512995216602E-304</v>
      </c>
      <c r="P175">
        <v>-0.17631081828145501</v>
      </c>
      <c r="Q175" s="1">
        <v>1.0264642615647501E-7</v>
      </c>
      <c r="R175" s="1">
        <v>7.8216714373106199E-7</v>
      </c>
    </row>
    <row r="176" spans="1:18" x14ac:dyDescent="0.45">
      <c r="A176" t="s">
        <v>452</v>
      </c>
      <c r="B176">
        <v>6.9367321477626902</v>
      </c>
      <c r="C176">
        <v>1.0584299418123999</v>
      </c>
      <c r="D176" s="1">
        <v>4.1499079929777502E-67</v>
      </c>
      <c r="E176" s="1">
        <v>8.8990078900359197E-65</v>
      </c>
      <c r="F176">
        <v>-0.94735212353185005</v>
      </c>
      <c r="G176">
        <f t="shared" si="2"/>
        <v>0.94735212353185005</v>
      </c>
      <c r="H176" s="1">
        <v>2.2948781535473202E-106</v>
      </c>
      <c r="I176" s="1">
        <v>9.7960052336539597E-105</v>
      </c>
      <c r="J176">
        <v>2.00578206534425</v>
      </c>
      <c r="K176">
        <v>0</v>
      </c>
      <c r="L176">
        <v>0</v>
      </c>
      <c r="M176">
        <v>-0.45612001504768901</v>
      </c>
      <c r="N176" s="1">
        <v>4.4104335738323898E-23</v>
      </c>
      <c r="O176" s="1">
        <v>6.2991743857993897E-22</v>
      </c>
      <c r="P176">
        <v>0.60230992676470896</v>
      </c>
      <c r="Q176" s="1">
        <v>8.44496183834036E-51</v>
      </c>
      <c r="R176" s="1">
        <v>2.8084594742706E-49</v>
      </c>
    </row>
    <row r="177" spans="1:18" x14ac:dyDescent="0.45">
      <c r="A177" t="s">
        <v>451</v>
      </c>
      <c r="B177">
        <v>5.53327865492599</v>
      </c>
      <c r="C177">
        <v>1.10633881366144</v>
      </c>
      <c r="D177" s="1">
        <v>1.0661024653436501E-37</v>
      </c>
      <c r="E177" s="1">
        <v>8.9752007735162795E-36</v>
      </c>
      <c r="F177">
        <v>-0.99052648255707498</v>
      </c>
      <c r="G177">
        <f t="shared" si="2"/>
        <v>0.99052648255707498</v>
      </c>
      <c r="H177" s="1">
        <v>3.35597940041289E-81</v>
      </c>
      <c r="I177" s="1">
        <v>1.0691393098960801E-79</v>
      </c>
      <c r="J177">
        <v>2.0968652962185201</v>
      </c>
      <c r="K177" s="1">
        <v>5.4146927690411203E-215</v>
      </c>
      <c r="L177" s="1">
        <v>3.6849902391224303E-213</v>
      </c>
      <c r="M177">
        <v>-1.61196782615215</v>
      </c>
      <c r="N177" s="1">
        <v>1.03604375799963E-131</v>
      </c>
      <c r="O177" s="1">
        <v>9.3266505509744806E-130</v>
      </c>
      <c r="P177">
        <v>-0.50562901249070902</v>
      </c>
      <c r="Q177" s="1">
        <v>2.0380945891601498E-21</v>
      </c>
      <c r="R177" s="1">
        <v>2.9830591795817697E-20</v>
      </c>
    </row>
    <row r="178" spans="1:18" x14ac:dyDescent="0.45">
      <c r="A178" t="s">
        <v>450</v>
      </c>
      <c r="B178">
        <v>3.3644079528622299</v>
      </c>
      <c r="C178">
        <v>1.28749130222592</v>
      </c>
      <c r="D178" s="1">
        <v>9.6983668805306096E-15</v>
      </c>
      <c r="E178" s="1">
        <v>2.6027004531039099E-13</v>
      </c>
      <c r="F178">
        <v>-1.0919139613388</v>
      </c>
      <c r="G178">
        <f t="shared" si="2"/>
        <v>1.0919139613388</v>
      </c>
      <c r="H178" s="1">
        <v>7.6587906278078598E-35</v>
      </c>
      <c r="I178" s="1">
        <v>1.2018511588911699E-33</v>
      </c>
      <c r="J178">
        <v>2.37940526356472</v>
      </c>
      <c r="K178" s="1">
        <v>3.4067566885572399E-70</v>
      </c>
      <c r="L178" s="1">
        <v>6.6270674291185604E-69</v>
      </c>
      <c r="M178">
        <v>-1.9273795630844099</v>
      </c>
      <c r="N178" s="1">
        <v>5.8718280489654903E-49</v>
      </c>
      <c r="O178" s="1">
        <v>1.60131478664679E-47</v>
      </c>
      <c r="P178">
        <v>-0.63988826085848405</v>
      </c>
      <c r="Q178" s="1">
        <v>4.5677491263672202E-12</v>
      </c>
      <c r="R178" s="1">
        <v>4.4561039277635202E-11</v>
      </c>
    </row>
    <row r="179" spans="1:18" x14ac:dyDescent="0.45">
      <c r="A179" t="s">
        <v>449</v>
      </c>
      <c r="B179">
        <v>3.0716606138567299</v>
      </c>
      <c r="C179">
        <v>1.1010001000470999</v>
      </c>
      <c r="D179" s="1">
        <v>2.9558900052030399E-9</v>
      </c>
      <c r="E179" s="1">
        <v>5.0727714430553098E-8</v>
      </c>
      <c r="F179">
        <v>-0.47639262480064998</v>
      </c>
      <c r="G179">
        <f t="shared" si="2"/>
        <v>0.47639262480064998</v>
      </c>
      <c r="H179">
        <v>1.1201251597319E-3</v>
      </c>
      <c r="I179">
        <v>5.9648600077980398E-3</v>
      </c>
      <c r="J179">
        <v>1.5773927248477499</v>
      </c>
      <c r="K179" s="1">
        <v>1.03821155294437E-44</v>
      </c>
      <c r="L179" s="1">
        <v>1.48655544593399E-43</v>
      </c>
      <c r="M179">
        <v>0.34413889177462997</v>
      </c>
      <c r="N179">
        <v>1.08140921873742E-2</v>
      </c>
      <c r="O179">
        <v>4.8074754725820297E-2</v>
      </c>
      <c r="P179">
        <v>1.4451389918217299</v>
      </c>
      <c r="Q179" s="1">
        <v>2.0738279405547101E-32</v>
      </c>
      <c r="R179" s="1">
        <v>4.3932102518899097E-31</v>
      </c>
    </row>
    <row r="180" spans="1:18" x14ac:dyDescent="0.45">
      <c r="A180" t="s">
        <v>448</v>
      </c>
      <c r="B180">
        <v>4.4577722662716104</v>
      </c>
      <c r="C180">
        <v>1.33212139330924</v>
      </c>
      <c r="D180" s="1">
        <v>5.9538652151084999E-19</v>
      </c>
      <c r="E180" s="1">
        <v>2.1063709458680699E-17</v>
      </c>
      <c r="F180">
        <v>-0.599981684600291</v>
      </c>
      <c r="G180">
        <f t="shared" si="2"/>
        <v>0.599981684600291</v>
      </c>
      <c r="H180" s="1">
        <v>1.04068415751947E-7</v>
      </c>
      <c r="I180" s="1">
        <v>7.5371264115011403E-7</v>
      </c>
      <c r="J180">
        <v>1.9321030779095301</v>
      </c>
      <c r="K180" s="1">
        <v>1.52456363685162E-86</v>
      </c>
      <c r="L180" s="1">
        <v>3.59109779766381E-85</v>
      </c>
      <c r="M180">
        <v>0.18222881602417099</v>
      </c>
      <c r="N180">
        <v>9.7425922235008705E-2</v>
      </c>
      <c r="O180">
        <v>0.339783647926792</v>
      </c>
      <c r="P180">
        <v>1.51435020933341</v>
      </c>
      <c r="Q180" s="1">
        <v>2.4606378104499001E-51</v>
      </c>
      <c r="R180" s="1">
        <v>8.3143021344763201E-50</v>
      </c>
    </row>
    <row r="181" spans="1:18" x14ac:dyDescent="0.45">
      <c r="A181" t="s">
        <v>447</v>
      </c>
      <c r="B181">
        <v>6.2096171878065203</v>
      </c>
      <c r="C181">
        <v>1.01452256816015</v>
      </c>
      <c r="D181" s="1">
        <v>2.52808456391866E-17</v>
      </c>
      <c r="E181" s="1">
        <v>8.09760213068786E-16</v>
      </c>
      <c r="F181">
        <v>-0.113797943806384</v>
      </c>
      <c r="G181">
        <f t="shared" si="2"/>
        <v>0.113797943806384</v>
      </c>
      <c r="H181">
        <v>0.185788344314361</v>
      </c>
      <c r="I181">
        <v>0.62379054068502005</v>
      </c>
      <c r="J181">
        <v>1.12832051196654</v>
      </c>
      <c r="K181" s="1">
        <v>2.7151566508838198E-41</v>
      </c>
      <c r="L181" s="1">
        <v>3.7067188139888802E-40</v>
      </c>
      <c r="M181">
        <v>-6.5623812557499495E-2</v>
      </c>
      <c r="N181">
        <v>0.436548966899099</v>
      </c>
      <c r="O181">
        <v>1</v>
      </c>
      <c r="P181">
        <v>0.94889875560265302</v>
      </c>
      <c r="Q181" s="1">
        <v>8.5559468910000398E-29</v>
      </c>
      <c r="R181" s="1">
        <v>1.61394979921889E-27</v>
      </c>
    </row>
    <row r="182" spans="1:18" x14ac:dyDescent="0.45">
      <c r="A182" t="s">
        <v>446</v>
      </c>
      <c r="B182">
        <v>3.1532890742769499</v>
      </c>
      <c r="C182">
        <v>1.0560683680456799</v>
      </c>
      <c r="D182" s="1">
        <v>4.2582104271979499E-5</v>
      </c>
      <c r="E182">
        <v>4.5548824524904897E-4</v>
      </c>
      <c r="F182">
        <v>1.23933122666198</v>
      </c>
      <c r="G182">
        <f t="shared" si="2"/>
        <v>-1.23933122666198</v>
      </c>
      <c r="H182" s="1">
        <v>4.1973284519490302E-8</v>
      </c>
      <c r="I182" s="1">
        <v>3.1143259140534498E-7</v>
      </c>
      <c r="J182">
        <v>-0.18326285861630201</v>
      </c>
      <c r="K182">
        <v>0.122585857413142</v>
      </c>
      <c r="L182">
        <v>0.39320367345366902</v>
      </c>
      <c r="M182">
        <v>2.1416817937369399</v>
      </c>
      <c r="N182" s="1">
        <v>6.2077436772136102E-55</v>
      </c>
      <c r="O182" s="1">
        <v>1.92241304706954E-53</v>
      </c>
      <c r="P182">
        <v>3.1977501617826198</v>
      </c>
      <c r="Q182" s="1">
        <v>4.8001759041486802E-65</v>
      </c>
      <c r="R182" s="1">
        <v>2.1023198148218001E-63</v>
      </c>
    </row>
    <row r="183" spans="1:18" x14ac:dyDescent="0.45">
      <c r="A183" t="s">
        <v>445</v>
      </c>
      <c r="B183">
        <v>3.4295649384320299</v>
      </c>
      <c r="C183">
        <v>1.49011088748086</v>
      </c>
      <c r="D183" s="1">
        <v>1.77534677114407E-17</v>
      </c>
      <c r="E183" s="1">
        <v>5.7199886295521301E-16</v>
      </c>
      <c r="F183">
        <v>-0.38202324257779002</v>
      </c>
      <c r="G183">
        <f t="shared" si="2"/>
        <v>0.38202324257779002</v>
      </c>
      <c r="H183">
        <v>8.5837961860386596E-3</v>
      </c>
      <c r="I183">
        <v>4.07299992097628E-2</v>
      </c>
      <c r="J183">
        <v>1.87213413005865</v>
      </c>
      <c r="K183" s="1">
        <v>2.90570618141379E-87</v>
      </c>
      <c r="L183" s="1">
        <v>6.8907829271388796E-86</v>
      </c>
      <c r="M183">
        <v>0.65904842583171996</v>
      </c>
      <c r="N183" s="1">
        <v>1.54652788316296E-7</v>
      </c>
      <c r="O183" s="1">
        <v>1.12167683625513E-6</v>
      </c>
      <c r="P183">
        <v>2.1491593133125799</v>
      </c>
      <c r="Q183" s="1">
        <v>8.9720795193662297E-86</v>
      </c>
      <c r="R183" s="1">
        <v>5.3317608762079503E-84</v>
      </c>
    </row>
    <row r="184" spans="1:18" x14ac:dyDescent="0.45">
      <c r="A184" t="s">
        <v>444</v>
      </c>
      <c r="B184">
        <v>3.3096956496829701</v>
      </c>
      <c r="C184">
        <v>1.1582558170439099</v>
      </c>
      <c r="D184" s="1">
        <v>2.1530887957524798E-12</v>
      </c>
      <c r="E184" s="1">
        <v>4.8552365944297501E-11</v>
      </c>
      <c r="F184">
        <v>-1.2554341798693101</v>
      </c>
      <c r="G184">
        <f t="shared" si="2"/>
        <v>1.2554341798693101</v>
      </c>
      <c r="H184" s="1">
        <v>1.2959187986067299E-26</v>
      </c>
      <c r="I184" s="1">
        <v>1.72262469308365E-25</v>
      </c>
      <c r="J184">
        <v>2.4136899969132202</v>
      </c>
      <c r="K184" s="1">
        <v>3.69989609520282E-121</v>
      </c>
      <c r="L184" s="1">
        <v>1.20143554560011E-119</v>
      </c>
      <c r="M184">
        <v>-0.25889462270535502</v>
      </c>
      <c r="N184">
        <v>5.67170300435818E-2</v>
      </c>
      <c r="O184">
        <v>0.21517256970802601</v>
      </c>
      <c r="P184">
        <v>0.89936119433855199</v>
      </c>
      <c r="Q184" s="1">
        <v>6.6868944920896796E-23</v>
      </c>
      <c r="R184" s="1">
        <v>1.0336379139914601E-21</v>
      </c>
    </row>
    <row r="185" spans="1:18" x14ac:dyDescent="0.45">
      <c r="A185" t="s">
        <v>443</v>
      </c>
      <c r="B185">
        <v>5.32797607688331</v>
      </c>
      <c r="C185">
        <v>1.2463421260588099</v>
      </c>
      <c r="D185" s="1">
        <v>2.1289526196104802E-43</v>
      </c>
      <c r="E185" s="1">
        <v>2.2507980241886499E-41</v>
      </c>
      <c r="F185">
        <v>-0.68738935941966905</v>
      </c>
      <c r="G185">
        <f t="shared" si="2"/>
        <v>0.68738935941966905</v>
      </c>
      <c r="H185" s="1">
        <v>1.5947294658099799E-37</v>
      </c>
      <c r="I185" s="1">
        <v>2.63820947034889E-36</v>
      </c>
      <c r="J185">
        <v>1.93373148547848</v>
      </c>
      <c r="K185" s="1">
        <v>1.98377264966417E-161</v>
      </c>
      <c r="L185" s="1">
        <v>9.1372126065230598E-160</v>
      </c>
      <c r="M185">
        <v>-1.77142798123884</v>
      </c>
      <c r="N185" s="1">
        <v>9.7347610936977393E-153</v>
      </c>
      <c r="O185" s="1">
        <v>1.05119233748359E-150</v>
      </c>
      <c r="P185">
        <v>-0.52508585518003303</v>
      </c>
      <c r="Q185" s="1">
        <v>4.6948084782111601E-20</v>
      </c>
      <c r="R185" s="1">
        <v>6.4793772989665299E-19</v>
      </c>
    </row>
    <row r="186" spans="1:18" x14ac:dyDescent="0.45">
      <c r="A186" t="s">
        <v>442</v>
      </c>
      <c r="B186">
        <v>4.4452076618614198</v>
      </c>
      <c r="C186">
        <v>1.02290577746653</v>
      </c>
      <c r="D186" s="1">
        <v>1.5741976382639801E-15</v>
      </c>
      <c r="E186" s="1">
        <v>4.51511664562262E-14</v>
      </c>
      <c r="F186">
        <v>1.44409704050056</v>
      </c>
      <c r="G186">
        <f t="shared" si="2"/>
        <v>-1.44409704050056</v>
      </c>
      <c r="H186" s="1">
        <v>5.2179272623720603E-75</v>
      </c>
      <c r="I186" s="1">
        <v>1.5032458255684201E-73</v>
      </c>
      <c r="J186">
        <v>-0.42119126303403198</v>
      </c>
      <c r="K186" s="1">
        <v>1.20345381104567E-5</v>
      </c>
      <c r="L186" s="1">
        <v>6.5552616467705902E-5</v>
      </c>
      <c r="M186">
        <v>-1.33644837706936</v>
      </c>
      <c r="N186" s="1">
        <v>4.3390548042461499E-80</v>
      </c>
      <c r="O186" s="1">
        <v>2.0483672944531101E-78</v>
      </c>
      <c r="P186">
        <v>-0.31354259960283298</v>
      </c>
      <c r="Q186">
        <v>2.7953277860955799E-3</v>
      </c>
      <c r="R186">
        <v>1.3871673014265999E-2</v>
      </c>
    </row>
    <row r="187" spans="1:18" x14ac:dyDescent="0.45">
      <c r="A187" t="s">
        <v>441</v>
      </c>
      <c r="B187">
        <v>4.5648830093672697</v>
      </c>
      <c r="C187">
        <v>1.2254266925399899</v>
      </c>
      <c r="D187" s="1">
        <v>9.9013098237960804E-31</v>
      </c>
      <c r="E187" s="1">
        <v>6.1241285156407297E-29</v>
      </c>
      <c r="F187">
        <v>-0.75351892703248002</v>
      </c>
      <c r="G187">
        <f t="shared" si="2"/>
        <v>0.75351892703248002</v>
      </c>
      <c r="H187" s="1">
        <v>7.5855564739818197E-31</v>
      </c>
      <c r="I187" s="1">
        <v>1.1042170440720099E-29</v>
      </c>
      <c r="J187">
        <v>1.9789456195724699</v>
      </c>
      <c r="K187" s="1">
        <v>2.1255574309843E-128</v>
      </c>
      <c r="L187" s="1">
        <v>7.4445274553141297E-127</v>
      </c>
      <c r="M187">
        <v>-1.4183521928490399</v>
      </c>
      <c r="N187" s="1">
        <v>6.0160953236071204E-68</v>
      </c>
      <c r="O187" s="1">
        <v>2.35368080470313E-66</v>
      </c>
      <c r="P187">
        <v>-0.19292550030904501</v>
      </c>
      <c r="Q187">
        <v>3.6462414064847401E-3</v>
      </c>
      <c r="R187">
        <v>1.7783690653385101E-2</v>
      </c>
    </row>
    <row r="188" spans="1:18" x14ac:dyDescent="0.45">
      <c r="A188" t="s">
        <v>440</v>
      </c>
      <c r="B188">
        <v>3.99288456410207</v>
      </c>
      <c r="C188">
        <v>1.0505357480475399</v>
      </c>
      <c r="D188" s="1">
        <v>7.0878588747498806E-14</v>
      </c>
      <c r="E188" s="1">
        <v>1.79310602284365E-12</v>
      </c>
      <c r="F188">
        <v>0.60407781062547705</v>
      </c>
      <c r="G188">
        <f t="shared" si="2"/>
        <v>-0.60407781062547705</v>
      </c>
      <c r="H188" s="1">
        <v>6.7234485532884699E-11</v>
      </c>
      <c r="I188" s="1">
        <v>5.6466782686319404E-10</v>
      </c>
      <c r="J188">
        <v>0.44645793742206002</v>
      </c>
      <c r="K188" s="1">
        <v>2.1581063139944301E-5</v>
      </c>
      <c r="L188">
        <v>1.15722659991155E-4</v>
      </c>
      <c r="M188">
        <v>-1.1002771578235699</v>
      </c>
      <c r="N188" s="1">
        <v>1.4789412256050399E-34</v>
      </c>
      <c r="O188" s="1">
        <v>2.90679407943064E-33</v>
      </c>
      <c r="P188">
        <v>-4.9741409776036902E-2</v>
      </c>
      <c r="Q188">
        <v>0.64170833152165496</v>
      </c>
      <c r="R188">
        <v>1</v>
      </c>
    </row>
    <row r="189" spans="1:18" x14ac:dyDescent="0.45">
      <c r="A189" t="s">
        <v>439</v>
      </c>
      <c r="B189">
        <v>3.5215088493895301</v>
      </c>
      <c r="C189">
        <v>1.03997742426684</v>
      </c>
      <c r="D189" s="1">
        <v>7.7973993439901699E-9</v>
      </c>
      <c r="E189" s="1">
        <v>1.2834090209165001E-7</v>
      </c>
      <c r="F189">
        <v>-0.49473798248608802</v>
      </c>
      <c r="G189">
        <f t="shared" si="2"/>
        <v>0.49473798248608802</v>
      </c>
      <c r="H189">
        <v>1.7461713888743E-4</v>
      </c>
      <c r="I189">
        <v>1.00586286758255E-3</v>
      </c>
      <c r="J189">
        <v>1.5347154067529301</v>
      </c>
      <c r="K189" s="1">
        <v>4.07067224024111E-36</v>
      </c>
      <c r="L189" s="1">
        <v>5.0589620206014605E-35</v>
      </c>
      <c r="M189">
        <v>-0.164978627023535</v>
      </c>
      <c r="N189">
        <v>0.208484386520494</v>
      </c>
      <c r="O189">
        <v>0.62063150083087004</v>
      </c>
      <c r="P189">
        <v>0.87499879724330398</v>
      </c>
      <c r="Q189" s="1">
        <v>1.1309144571085901E-12</v>
      </c>
      <c r="R189" s="1">
        <v>1.1394614834799099E-11</v>
      </c>
    </row>
    <row r="190" spans="1:18" x14ac:dyDescent="0.45">
      <c r="A190" t="s">
        <v>438</v>
      </c>
      <c r="B190">
        <v>3.4178709337159798</v>
      </c>
      <c r="C190">
        <v>1.1011704040448</v>
      </c>
      <c r="D190" s="1">
        <v>3.5666131377656802E-12</v>
      </c>
      <c r="E190" s="1">
        <v>7.9132161959963705E-11</v>
      </c>
      <c r="F190">
        <v>-0.71748749963894398</v>
      </c>
      <c r="G190">
        <f t="shared" si="2"/>
        <v>0.71748749963894398</v>
      </c>
      <c r="H190" s="1">
        <v>1.21335455886224E-10</v>
      </c>
      <c r="I190" s="1">
        <v>1.00804663012493E-9</v>
      </c>
      <c r="J190">
        <v>1.81865790368374</v>
      </c>
      <c r="K190" s="1">
        <v>2.0537498655184799E-61</v>
      </c>
      <c r="L190" s="1">
        <v>3.6414010388586401E-60</v>
      </c>
      <c r="M190">
        <v>-0.547453472635551</v>
      </c>
      <c r="N190" s="1">
        <v>5.95883595020838E-6</v>
      </c>
      <c r="O190" s="1">
        <v>3.8446585457340801E-5</v>
      </c>
      <c r="P190">
        <v>0.55371693140924505</v>
      </c>
      <c r="Q190" s="1">
        <v>6.0806694864258406E-8</v>
      </c>
      <c r="R190" s="1">
        <v>4.6956567950128298E-7</v>
      </c>
    </row>
    <row r="191" spans="1:18" x14ac:dyDescent="0.45">
      <c r="A191" t="s">
        <v>437</v>
      </c>
      <c r="B191">
        <v>4.1416159279812099</v>
      </c>
      <c r="C191">
        <v>1.0892278443407799</v>
      </c>
      <c r="D191" s="1">
        <v>1.33771383059979E-11</v>
      </c>
      <c r="E191" s="1">
        <v>2.8325015581228298E-10</v>
      </c>
      <c r="F191">
        <v>-0.57690800822905897</v>
      </c>
      <c r="G191">
        <f t="shared" si="2"/>
        <v>0.57690800822905897</v>
      </c>
      <c r="H191" s="1">
        <v>2.7267847910465901E-18</v>
      </c>
      <c r="I191" s="1">
        <v>2.9305523259046999E-17</v>
      </c>
      <c r="J191">
        <v>1.66613585256984</v>
      </c>
      <c r="K191" s="1">
        <v>5.9600741512330298E-30</v>
      </c>
      <c r="L191" s="1">
        <v>6.6360747242028999E-29</v>
      </c>
      <c r="M191">
        <v>-3.1847184101353001</v>
      </c>
      <c r="N191" s="1">
        <v>1.5493217123063901E-208</v>
      </c>
      <c r="O191" s="1">
        <v>2.5065378776925497E-206</v>
      </c>
      <c r="P191">
        <v>-2.09549056579452</v>
      </c>
      <c r="Q191" s="1">
        <v>2.2576120422740098E-114</v>
      </c>
      <c r="R191" s="1">
        <v>1.8901160415067901E-112</v>
      </c>
    </row>
    <row r="192" spans="1:18" x14ac:dyDescent="0.45">
      <c r="A192" t="s">
        <v>436</v>
      </c>
      <c r="B192">
        <v>3.8560427428951001</v>
      </c>
      <c r="C192">
        <v>2.0647226719043301</v>
      </c>
      <c r="D192" s="1">
        <v>4.5245284576803E-45</v>
      </c>
      <c r="E192" s="1">
        <v>5.0662460151380301E-43</v>
      </c>
      <c r="F192">
        <v>0.73261984614451103</v>
      </c>
      <c r="G192">
        <f t="shared" si="2"/>
        <v>-0.73261984614451103</v>
      </c>
      <c r="H192" s="1">
        <v>1.3263211382670701E-12</v>
      </c>
      <c r="I192" s="1">
        <v>1.19326905336947E-11</v>
      </c>
      <c r="J192">
        <v>1.33210282575982</v>
      </c>
      <c r="K192" s="1">
        <v>2.8038903930346101E-37</v>
      </c>
      <c r="L192" s="1">
        <v>3.5675248015042297E-36</v>
      </c>
      <c r="M192">
        <v>-1.16396409969646</v>
      </c>
      <c r="N192" s="1">
        <v>6.2631959964935405E-32</v>
      </c>
      <c r="O192" s="1">
        <v>1.15744371218127E-30</v>
      </c>
      <c r="P192">
        <v>0.90075857220787103</v>
      </c>
      <c r="Q192" s="1">
        <v>7.7755759095519097E-17</v>
      </c>
      <c r="R192" s="1">
        <v>9.4946402477609299E-16</v>
      </c>
    </row>
    <row r="193" spans="1:18" x14ac:dyDescent="0.45">
      <c r="A193" t="s">
        <v>435</v>
      </c>
      <c r="B193">
        <v>3.9876616137189602</v>
      </c>
      <c r="C193">
        <v>1.0612397360955801</v>
      </c>
      <c r="D193" s="1">
        <v>1.9362922348601501E-15</v>
      </c>
      <c r="E193" s="1">
        <v>5.5188577610644201E-14</v>
      </c>
      <c r="F193">
        <v>-0.60658342332114901</v>
      </c>
      <c r="G193">
        <f t="shared" si="2"/>
        <v>0.60658342332114901</v>
      </c>
      <c r="H193" s="1">
        <v>3.0724426867384901E-9</v>
      </c>
      <c r="I193" s="1">
        <v>2.4011744366824599E-8</v>
      </c>
      <c r="J193">
        <v>1.6678231594167301</v>
      </c>
      <c r="K193" s="1">
        <v>1.60174508315734E-87</v>
      </c>
      <c r="L193" s="1">
        <v>3.8064262010149397E-86</v>
      </c>
      <c r="M193">
        <v>0.13008375665067701</v>
      </c>
      <c r="N193">
        <v>0.19025410548305199</v>
      </c>
      <c r="O193">
        <v>0.59567092901963103</v>
      </c>
      <c r="P193">
        <v>1.1913234927462599</v>
      </c>
      <c r="Q193" s="1">
        <v>1.2834335968688E-42</v>
      </c>
      <c r="R193" s="1">
        <v>3.5318507716254499E-41</v>
      </c>
    </row>
    <row r="194" spans="1:18" x14ac:dyDescent="0.45">
      <c r="A194" t="s">
        <v>434</v>
      </c>
      <c r="B194">
        <v>3.1967279971670801</v>
      </c>
      <c r="C194">
        <v>1.09377560432448</v>
      </c>
      <c r="D194" s="1">
        <v>4.2206356776774802E-8</v>
      </c>
      <c r="E194" s="1">
        <v>6.4669470354868903E-7</v>
      </c>
      <c r="F194">
        <v>-0.29921327699940198</v>
      </c>
      <c r="G194">
        <f t="shared" si="2"/>
        <v>0.29921327699940198</v>
      </c>
      <c r="H194">
        <v>2.69353698949974E-2</v>
      </c>
      <c r="I194">
        <v>0.117357566685497</v>
      </c>
      <c r="J194">
        <v>1.39298888132388</v>
      </c>
      <c r="K194" s="1">
        <v>2.2683112316435699E-21</v>
      </c>
      <c r="L194" s="1">
        <v>2.1148420201343001E-20</v>
      </c>
      <c r="M194">
        <v>-0.99587716282424099</v>
      </c>
      <c r="N194" s="1">
        <v>3.6636589378116197E-12</v>
      </c>
      <c r="O194" s="1">
        <v>3.4476008895022602E-11</v>
      </c>
      <c r="P194">
        <v>9.78984415002392E-2</v>
      </c>
      <c r="Q194">
        <v>0.479367739430831</v>
      </c>
      <c r="R194">
        <v>1</v>
      </c>
    </row>
    <row r="195" spans="1:18" x14ac:dyDescent="0.45">
      <c r="A195" t="s">
        <v>433</v>
      </c>
      <c r="B195">
        <v>4.6050030814497003</v>
      </c>
      <c r="C195">
        <v>1.1016086712165001</v>
      </c>
      <c r="D195" s="1">
        <v>5.3092925900900799E-19</v>
      </c>
      <c r="E195" s="1">
        <v>1.8856699252975401E-17</v>
      </c>
      <c r="F195">
        <v>-1.09845373448032</v>
      </c>
      <c r="G195">
        <f t="shared" ref="G195:G258" si="3">-F195</f>
        <v>1.09845373448032</v>
      </c>
      <c r="H195" s="1">
        <v>1.76450581252136E-42</v>
      </c>
      <c r="I195" s="1">
        <v>3.1996888210224799E-41</v>
      </c>
      <c r="J195">
        <v>2.2000624056968299</v>
      </c>
      <c r="K195" s="1">
        <v>1.05575662418758E-128</v>
      </c>
      <c r="L195" s="1">
        <v>3.70909983710907E-127</v>
      </c>
      <c r="M195">
        <v>-1.14657988562526</v>
      </c>
      <c r="N195" s="1">
        <v>7.1354552909952293E-33</v>
      </c>
      <c r="O195" s="1">
        <v>1.34711350906949E-31</v>
      </c>
      <c r="P195">
        <v>-4.4971214408757697E-2</v>
      </c>
      <c r="Q195">
        <v>0.56055427221382903</v>
      </c>
      <c r="R195">
        <v>1</v>
      </c>
    </row>
    <row r="196" spans="1:18" x14ac:dyDescent="0.45">
      <c r="A196" t="s">
        <v>432</v>
      </c>
      <c r="B196">
        <v>5.0547150642771603</v>
      </c>
      <c r="C196">
        <v>1.6857357208316099</v>
      </c>
      <c r="D196" s="1">
        <v>4.2261597519641802E-28</v>
      </c>
      <c r="E196" s="1">
        <v>2.31755667652646E-26</v>
      </c>
      <c r="F196">
        <v>-1.6475520696907799</v>
      </c>
      <c r="G196">
        <f t="shared" si="3"/>
        <v>1.6475520696907799</v>
      </c>
      <c r="H196" s="1">
        <v>3.3314874526204302E-225</v>
      </c>
      <c r="I196" s="1">
        <v>5.6093611512436103E-223</v>
      </c>
      <c r="J196">
        <v>3.3332877905223901</v>
      </c>
      <c r="K196" s="1">
        <v>2.31670629983988E-139</v>
      </c>
      <c r="L196" s="1">
        <v>8.8802516945211503E-138</v>
      </c>
      <c r="M196">
        <v>-4.0456796732418896</v>
      </c>
      <c r="N196" s="1">
        <v>0</v>
      </c>
      <c r="O196" s="1">
        <v>3.2572637566174998E-307</v>
      </c>
      <c r="P196">
        <v>-2.3599439524102901</v>
      </c>
      <c r="Q196" s="1">
        <v>2.0101350085964801E-299</v>
      </c>
      <c r="R196" s="1">
        <v>5.97272860299375E-297</v>
      </c>
    </row>
    <row r="197" spans="1:18" x14ac:dyDescent="0.45">
      <c r="A197" t="s">
        <v>431</v>
      </c>
      <c r="B197">
        <v>4.9199911229869304</v>
      </c>
      <c r="C197">
        <v>2.2869679253213402</v>
      </c>
      <c r="D197" s="1">
        <v>1.84215334822473E-71</v>
      </c>
      <c r="E197" s="1">
        <v>4.36177777935647E-69</v>
      </c>
      <c r="F197">
        <v>-0.27255102372130202</v>
      </c>
      <c r="G197">
        <f t="shared" si="3"/>
        <v>0.27255102372130202</v>
      </c>
      <c r="H197" s="1">
        <v>2.73217884045971E-6</v>
      </c>
      <c r="I197" s="1">
        <v>1.80560520811367E-5</v>
      </c>
      <c r="J197">
        <v>2.5595189490426402</v>
      </c>
      <c r="K197" s="1">
        <v>7.1355349208564496E-115</v>
      </c>
      <c r="L197" s="1">
        <v>2.1785665079721601E-113</v>
      </c>
      <c r="M197">
        <v>-3.6978208391304399</v>
      </c>
      <c r="N197">
        <v>0</v>
      </c>
      <c r="O197">
        <v>0</v>
      </c>
      <c r="P197">
        <v>-1.4108529138090999</v>
      </c>
      <c r="Q197" s="1">
        <v>7.5447809026150303E-84</v>
      </c>
      <c r="R197" s="1">
        <v>4.3416871470098999E-82</v>
      </c>
    </row>
    <row r="198" spans="1:18" x14ac:dyDescent="0.45">
      <c r="A198" t="s">
        <v>430</v>
      </c>
      <c r="B198">
        <v>7.1205906885585604</v>
      </c>
      <c r="C198">
        <v>1.08247366311475</v>
      </c>
      <c r="D198" s="1">
        <v>2.04472666484263E-68</v>
      </c>
      <c r="E198" s="1">
        <v>4.5344058005078399E-66</v>
      </c>
      <c r="F198">
        <v>-1.02722130560737</v>
      </c>
      <c r="G198">
        <f t="shared" si="3"/>
        <v>1.02722130560737</v>
      </c>
      <c r="H198" s="1">
        <v>7.4557644566845101E-187</v>
      </c>
      <c r="I198" s="1">
        <v>8.1673857341044503E-185</v>
      </c>
      <c r="J198">
        <v>2.10969496872212</v>
      </c>
      <c r="K198">
        <v>0</v>
      </c>
      <c r="L198">
        <v>0</v>
      </c>
      <c r="M198">
        <v>-2.4007154090932499</v>
      </c>
      <c r="N198">
        <v>0</v>
      </c>
      <c r="O198">
        <v>0</v>
      </c>
      <c r="P198">
        <v>-1.3182417459785001</v>
      </c>
      <c r="Q198" s="1">
        <v>1.1645178132793901E-256</v>
      </c>
      <c r="R198" s="1">
        <v>2.86162942213482E-254</v>
      </c>
    </row>
    <row r="199" spans="1:18" x14ac:dyDescent="0.45">
      <c r="A199" t="s">
        <v>429</v>
      </c>
      <c r="B199">
        <v>4.9334341470067304</v>
      </c>
      <c r="C199">
        <v>1.2405876802103699</v>
      </c>
      <c r="D199" s="1">
        <v>3.34621051698215E-34</v>
      </c>
      <c r="E199" s="1">
        <v>2.4496308584947801E-32</v>
      </c>
      <c r="F199">
        <v>-1.0821341301374601</v>
      </c>
      <c r="G199">
        <f t="shared" si="3"/>
        <v>1.0821341301374601</v>
      </c>
      <c r="H199" s="1">
        <v>6.8276980400984201E-72</v>
      </c>
      <c r="I199" s="1">
        <v>1.89611472572336E-70</v>
      </c>
      <c r="J199">
        <v>2.3227218103478302</v>
      </c>
      <c r="K199" s="1">
        <v>1.66095483323447E-192</v>
      </c>
      <c r="L199" s="1">
        <v>9.8704140749898297E-191</v>
      </c>
      <c r="M199">
        <v>-1.6030613035889401</v>
      </c>
      <c r="N199" s="1">
        <v>3.1384055856768899E-89</v>
      </c>
      <c r="O199" s="1">
        <v>1.7066394297901599E-87</v>
      </c>
      <c r="P199">
        <v>-0.36247362337857603</v>
      </c>
      <c r="Q199" s="1">
        <v>1.65855049610503E-9</v>
      </c>
      <c r="R199" s="1">
        <v>1.4111803126227E-8</v>
      </c>
    </row>
    <row r="200" spans="1:18" x14ac:dyDescent="0.45">
      <c r="A200" t="s">
        <v>428</v>
      </c>
      <c r="B200">
        <v>5.7964634349165198</v>
      </c>
      <c r="C200">
        <v>1.1146967611057601</v>
      </c>
      <c r="D200" s="1">
        <v>2.0253029775264101E-44</v>
      </c>
      <c r="E200" s="1">
        <v>2.2175992899836901E-42</v>
      </c>
      <c r="F200">
        <v>-1.0780104777833299</v>
      </c>
      <c r="G200">
        <f t="shared" si="3"/>
        <v>1.0780104777833299</v>
      </c>
      <c r="H200" s="1">
        <v>3.2864769062200398E-69</v>
      </c>
      <c r="I200" s="1">
        <v>8.8093470892493607E-68</v>
      </c>
      <c r="J200">
        <v>2.1927072388890898</v>
      </c>
      <c r="K200">
        <v>0</v>
      </c>
      <c r="L200">
        <v>0</v>
      </c>
      <c r="M200">
        <v>0.36611261443901599</v>
      </c>
      <c r="N200" s="1">
        <v>3.1467415147016298E-9</v>
      </c>
      <c r="O200" s="1">
        <v>2.5427304656923401E-8</v>
      </c>
      <c r="P200">
        <v>1.48080937554478</v>
      </c>
      <c r="Q200" s="1">
        <v>5.1569177186807404E-211</v>
      </c>
      <c r="R200" s="1">
        <v>9.5689239350589897E-209</v>
      </c>
    </row>
    <row r="201" spans="1:18" x14ac:dyDescent="0.45">
      <c r="A201" t="s">
        <v>427</v>
      </c>
      <c r="B201">
        <v>8.3872172818261692</v>
      </c>
      <c r="C201">
        <v>1.70340584919745</v>
      </c>
      <c r="D201" s="1">
        <v>1.8224101147575602E-275</v>
      </c>
      <c r="E201" s="1">
        <v>1.6569717245398699E-271</v>
      </c>
      <c r="F201">
        <v>-0.69454099581901796</v>
      </c>
      <c r="G201">
        <f t="shared" si="3"/>
        <v>0.69454099581901796</v>
      </c>
      <c r="H201" s="1">
        <v>2.7035977019357101E-92</v>
      </c>
      <c r="I201" s="1">
        <v>9.856315567578129E-91</v>
      </c>
      <c r="J201">
        <v>2.3979468450164698</v>
      </c>
      <c r="K201">
        <v>0</v>
      </c>
      <c r="L201">
        <v>0</v>
      </c>
      <c r="M201">
        <v>-0.64581930469951299</v>
      </c>
      <c r="N201" s="1">
        <v>3.2771913160817701E-74</v>
      </c>
      <c r="O201" s="1">
        <v>1.42160681698849E-72</v>
      </c>
      <c r="P201">
        <v>1.05758654449794</v>
      </c>
      <c r="Q201" s="1">
        <v>5.5958632530316003E-233</v>
      </c>
      <c r="R201" s="1">
        <v>1.2113978064098499E-230</v>
      </c>
    </row>
    <row r="202" spans="1:18" x14ac:dyDescent="0.45">
      <c r="A202" t="s">
        <v>426</v>
      </c>
      <c r="B202">
        <v>5.3009061569272502</v>
      </c>
      <c r="C202">
        <v>2.0999974040260598</v>
      </c>
      <c r="D202" s="1">
        <v>2.9205096436069099E-103</v>
      </c>
      <c r="E202" s="1">
        <v>1.2890222224079E-100</v>
      </c>
      <c r="F202">
        <v>4.7251168559988697E-2</v>
      </c>
      <c r="G202">
        <f t="shared" si="3"/>
        <v>-4.7251168559988697E-2</v>
      </c>
      <c r="H202">
        <v>0.45863799938976302</v>
      </c>
      <c r="I202">
        <v>1</v>
      </c>
      <c r="J202">
        <v>2.0527462354660702</v>
      </c>
      <c r="K202" s="1">
        <v>2.9306480054535501E-173</v>
      </c>
      <c r="L202" s="1">
        <v>1.49193940622535E-171</v>
      </c>
      <c r="M202">
        <v>-1.7552638814472299</v>
      </c>
      <c r="N202" s="1">
        <v>7.9187644073649496E-135</v>
      </c>
      <c r="O202" s="1">
        <v>7.2433591292397993E-133</v>
      </c>
      <c r="P202">
        <v>0.344733522578833</v>
      </c>
      <c r="Q202" s="1">
        <v>1.6029353593116701E-7</v>
      </c>
      <c r="R202" s="1">
        <v>1.20567578374699E-6</v>
      </c>
    </row>
    <row r="203" spans="1:18" x14ac:dyDescent="0.45">
      <c r="A203" t="s">
        <v>425</v>
      </c>
      <c r="B203">
        <v>4.2231614367905896</v>
      </c>
      <c r="C203">
        <v>1.13062871141383</v>
      </c>
      <c r="D203" s="1">
        <v>5.9533876408501498E-16</v>
      </c>
      <c r="E203" s="1">
        <v>1.7654726388825101E-14</v>
      </c>
      <c r="F203">
        <v>-1.1018172503157</v>
      </c>
      <c r="G203">
        <f t="shared" si="3"/>
        <v>1.1018172503157</v>
      </c>
      <c r="H203" s="1">
        <v>1.5694687991200799E-36</v>
      </c>
      <c r="I203" s="1">
        <v>2.5491111495819299E-35</v>
      </c>
      <c r="J203">
        <v>2.23244596172953</v>
      </c>
      <c r="K203" s="1">
        <v>4.4426036717408602E-99</v>
      </c>
      <c r="L203" s="1">
        <v>1.18315879039842E-97</v>
      </c>
      <c r="M203">
        <v>-1.41752836076783</v>
      </c>
      <c r="N203" s="1">
        <v>5.5163046211426001E-39</v>
      </c>
      <c r="O203" s="1">
        <v>1.1924713475119501E-37</v>
      </c>
      <c r="P203">
        <v>-0.28689964935400297</v>
      </c>
      <c r="Q203">
        <v>8.5632382809434199E-4</v>
      </c>
      <c r="R203">
        <v>4.5552700150944198E-3</v>
      </c>
    </row>
    <row r="204" spans="1:18" x14ac:dyDescent="0.45">
      <c r="A204" t="s">
        <v>424</v>
      </c>
      <c r="B204">
        <v>7.0441057803653599</v>
      </c>
      <c r="C204">
        <v>1.0891665687129199</v>
      </c>
      <c r="D204" s="1">
        <v>1.0807290616475099E-82</v>
      </c>
      <c r="E204" s="1">
        <v>3.4118766577470498E-80</v>
      </c>
      <c r="F204">
        <v>-0.95869637586140899</v>
      </c>
      <c r="G204">
        <f t="shared" si="3"/>
        <v>0.95869637586140899</v>
      </c>
      <c r="H204" s="1">
        <v>8.17197382124151E-104</v>
      </c>
      <c r="I204" s="1">
        <v>3.3896542143016498E-102</v>
      </c>
      <c r="J204">
        <v>2.0478629445743302</v>
      </c>
      <c r="K204">
        <v>0</v>
      </c>
      <c r="L204">
        <v>0</v>
      </c>
      <c r="M204">
        <v>0.65416825470622797</v>
      </c>
      <c r="N204" s="1">
        <v>1.7140750200972399E-53</v>
      </c>
      <c r="O204" s="1">
        <v>5.1536749000423604E-52</v>
      </c>
      <c r="P204">
        <v>1.7433348234191499</v>
      </c>
      <c r="Q204">
        <v>0</v>
      </c>
      <c r="R204">
        <v>0</v>
      </c>
    </row>
    <row r="205" spans="1:18" x14ac:dyDescent="0.45">
      <c r="A205" t="s">
        <v>423</v>
      </c>
      <c r="B205">
        <v>7.6596112773562002</v>
      </c>
      <c r="C205">
        <v>1.51017392543379</v>
      </c>
      <c r="D205" s="1">
        <v>8.0118012046606405E-159</v>
      </c>
      <c r="E205" s="1">
        <v>1.0712485134266999E-155</v>
      </c>
      <c r="F205">
        <v>-0.825899618057788</v>
      </c>
      <c r="G205">
        <f t="shared" si="3"/>
        <v>0.825899618057788</v>
      </c>
      <c r="H205" s="1">
        <v>3.2057475907111901E-132</v>
      </c>
      <c r="I205" s="1">
        <v>1.8447657116622901E-130</v>
      </c>
      <c r="J205">
        <v>2.33607354349158</v>
      </c>
      <c r="K205">
        <v>0</v>
      </c>
      <c r="L205">
        <v>0</v>
      </c>
      <c r="M205">
        <v>-2.5204913691591302</v>
      </c>
      <c r="N205">
        <v>0</v>
      </c>
      <c r="O205">
        <v>0</v>
      </c>
      <c r="P205">
        <v>-1.0103174437253399</v>
      </c>
      <c r="Q205" s="1">
        <v>9.2827960008543498E-175</v>
      </c>
      <c r="R205" s="1">
        <v>1.3312466529805699E-172</v>
      </c>
    </row>
    <row r="206" spans="1:18" x14ac:dyDescent="0.45">
      <c r="A206" t="s">
        <v>422</v>
      </c>
      <c r="B206">
        <v>4.54027959179506</v>
      </c>
      <c r="C206">
        <v>2.5720623714819402</v>
      </c>
      <c r="D206" s="1">
        <v>2.25884789982673E-37</v>
      </c>
      <c r="E206" s="1">
        <v>1.8807597870700201E-35</v>
      </c>
      <c r="F206">
        <v>-1.3779691222217201</v>
      </c>
      <c r="G206">
        <f t="shared" si="3"/>
        <v>1.3779691222217201</v>
      </c>
      <c r="H206" s="1">
        <v>1.8128929598815698E-71</v>
      </c>
      <c r="I206" s="1">
        <v>5.0131342365678899E-70</v>
      </c>
      <c r="J206">
        <v>3.9500314937036598</v>
      </c>
      <c r="K206" s="1">
        <v>7.5699897291564797E-119</v>
      </c>
      <c r="L206" s="1">
        <v>2.3998556699943001E-117</v>
      </c>
      <c r="M206">
        <v>-4.6220418513176798</v>
      </c>
      <c r="N206" s="1">
        <v>1.37988115092765E-220</v>
      </c>
      <c r="O206" s="1">
        <v>2.36719913216308E-218</v>
      </c>
      <c r="P206">
        <v>-2.04997947983574</v>
      </c>
      <c r="Q206" s="1">
        <v>2.4887124706667901E-115</v>
      </c>
      <c r="R206" s="1">
        <v>2.1029620377134401E-113</v>
      </c>
    </row>
    <row r="207" spans="1:18" x14ac:dyDescent="0.45">
      <c r="A207" t="s">
        <v>421</v>
      </c>
      <c r="B207">
        <v>5.1785374714607002</v>
      </c>
      <c r="C207">
        <v>1.0638423289135901</v>
      </c>
      <c r="D207" s="1">
        <v>5.1573670899633602E-39</v>
      </c>
      <c r="E207" s="1">
        <v>4.5882400249867796E-37</v>
      </c>
      <c r="F207">
        <v>-0.489793424735121</v>
      </c>
      <c r="G207">
        <f t="shared" si="3"/>
        <v>0.489793424735121</v>
      </c>
      <c r="H207" s="1">
        <v>5.6676659170214604E-16</v>
      </c>
      <c r="I207" s="1">
        <v>5.6966119888063798E-15</v>
      </c>
      <c r="J207">
        <v>1.55363575364871</v>
      </c>
      <c r="K207" s="1">
        <v>2.0259495452549301E-182</v>
      </c>
      <c r="L207" s="1">
        <v>1.10037864130029E-180</v>
      </c>
      <c r="M207">
        <v>-0.202606475513296</v>
      </c>
      <c r="N207">
        <v>7.9733445358359095E-4</v>
      </c>
      <c r="O207">
        <v>4.1784001837883201E-3</v>
      </c>
      <c r="P207">
        <v>0.86123585340029396</v>
      </c>
      <c r="Q207" s="1">
        <v>5.3400744093393404E-57</v>
      </c>
      <c r="R207" s="1">
        <v>2.0129778003563499E-55</v>
      </c>
    </row>
    <row r="208" spans="1:18" x14ac:dyDescent="0.45">
      <c r="A208" t="s">
        <v>420</v>
      </c>
      <c r="B208">
        <v>9.6565074140263096</v>
      </c>
      <c r="C208">
        <v>1.0360814985317099</v>
      </c>
      <c r="D208" s="1">
        <v>8.1421628806381996E-87</v>
      </c>
      <c r="E208" s="1">
        <v>2.8255791352419298E-84</v>
      </c>
      <c r="F208">
        <v>1.60717029005334</v>
      </c>
      <c r="G208">
        <f t="shared" si="3"/>
        <v>-1.60717029005334</v>
      </c>
      <c r="H208">
        <v>0</v>
      </c>
      <c r="I208">
        <v>0</v>
      </c>
      <c r="J208">
        <v>-0.57108879152163095</v>
      </c>
      <c r="K208" s="1">
        <v>1.01730412973202E-54</v>
      </c>
      <c r="L208" s="1">
        <v>1.65347383059518E-53</v>
      </c>
      <c r="M208">
        <v>-7.3995823804959296E-2</v>
      </c>
      <c r="N208">
        <v>3.8727142627758698E-2</v>
      </c>
      <c r="O208">
        <v>0.15271487250488799</v>
      </c>
      <c r="P208">
        <v>0.96208567472675399</v>
      </c>
      <c r="Q208" s="1">
        <v>1.83445608156597E-138</v>
      </c>
      <c r="R208" s="1">
        <v>2.0047165366363099E-136</v>
      </c>
    </row>
    <row r="209" spans="1:18" x14ac:dyDescent="0.45">
      <c r="A209" t="s">
        <v>419</v>
      </c>
      <c r="B209">
        <v>8.9851541448547394</v>
      </c>
      <c r="C209">
        <v>1.4643310857560301</v>
      </c>
      <c r="D209" s="1">
        <v>1.6946024031674301E-221</v>
      </c>
      <c r="E209" s="1">
        <v>5.9260246038764998E-218</v>
      </c>
      <c r="F209">
        <v>-1.01832937767082</v>
      </c>
      <c r="G209">
        <f t="shared" si="3"/>
        <v>1.01832937767082</v>
      </c>
      <c r="H209" s="1">
        <v>4.65864266230747E-262</v>
      </c>
      <c r="I209" s="1">
        <v>1.0696290609654501E-259</v>
      </c>
      <c r="J209">
        <v>2.4826604634268499</v>
      </c>
      <c r="K209">
        <v>0</v>
      </c>
      <c r="L209">
        <v>0</v>
      </c>
      <c r="M209">
        <v>-2.5685620203999799</v>
      </c>
      <c r="N209">
        <v>0</v>
      </c>
      <c r="O209">
        <v>0</v>
      </c>
      <c r="P209">
        <v>-1.1042309346439501</v>
      </c>
      <c r="Q209" s="1">
        <v>2.1798027201566999E-289</v>
      </c>
      <c r="R209" s="1">
        <v>6.2324535510090402E-287</v>
      </c>
    </row>
    <row r="210" spans="1:18" x14ac:dyDescent="0.45">
      <c r="A210" t="s">
        <v>418</v>
      </c>
      <c r="B210">
        <v>6.5156927509887899</v>
      </c>
      <c r="C210">
        <v>1.1258799451750201</v>
      </c>
      <c r="D210" s="1">
        <v>3.1978680888439403E-73</v>
      </c>
      <c r="E210" s="1">
        <v>7.8582854695640201E-71</v>
      </c>
      <c r="F210">
        <v>-0.89048927519208598</v>
      </c>
      <c r="G210">
        <f t="shared" si="3"/>
        <v>0.89048927519208598</v>
      </c>
      <c r="H210" s="1">
        <v>6.9183092311661499E-128</v>
      </c>
      <c r="I210" s="1">
        <v>3.7486681282246003E-126</v>
      </c>
      <c r="J210">
        <v>2.0163692203671002</v>
      </c>
      <c r="K210">
        <v>0</v>
      </c>
      <c r="L210">
        <v>0</v>
      </c>
      <c r="M210">
        <v>-1.74527168611854</v>
      </c>
      <c r="N210" s="1">
        <v>1.0878468997026799E-302</v>
      </c>
      <c r="O210" s="1">
        <v>2.7172861487573301E-300</v>
      </c>
      <c r="P210">
        <v>-0.61939174094352301</v>
      </c>
      <c r="Q210" s="1">
        <v>3.6985184401090802E-57</v>
      </c>
      <c r="R210" s="1">
        <v>1.39998623485261E-55</v>
      </c>
    </row>
    <row r="211" spans="1:18" x14ac:dyDescent="0.45">
      <c r="A211" t="s">
        <v>417</v>
      </c>
      <c r="B211">
        <v>5.5566957850352203</v>
      </c>
      <c r="C211">
        <v>1.9209625905258401</v>
      </c>
      <c r="D211" s="1">
        <v>7.5588289415261106E-42</v>
      </c>
      <c r="E211" s="1">
        <v>7.5357877743578607E-40</v>
      </c>
      <c r="F211">
        <v>-1.0505745050511599</v>
      </c>
      <c r="G211">
        <f t="shared" si="3"/>
        <v>1.0505745050511599</v>
      </c>
      <c r="H211" s="1">
        <v>1.1126363018459399E-104</v>
      </c>
      <c r="I211" s="1">
        <v>4.6661954721603398E-103</v>
      </c>
      <c r="J211">
        <v>2.9715370955770002</v>
      </c>
      <c r="K211" s="1">
        <v>2.1403743169422599E-119</v>
      </c>
      <c r="L211" s="1">
        <v>6.8379168533037299E-118</v>
      </c>
      <c r="M211">
        <v>-4.6856805658504799</v>
      </c>
      <c r="N211">
        <v>0</v>
      </c>
      <c r="O211">
        <v>0</v>
      </c>
      <c r="P211">
        <v>-2.7647179753246398</v>
      </c>
      <c r="Q211">
        <v>0</v>
      </c>
      <c r="R211">
        <v>0</v>
      </c>
    </row>
    <row r="212" spans="1:18" x14ac:dyDescent="0.45">
      <c r="A212" t="s">
        <v>416</v>
      </c>
      <c r="B212">
        <v>4.2117824926124099</v>
      </c>
      <c r="C212">
        <v>1.59045221821255</v>
      </c>
      <c r="D212" s="1">
        <v>7.8208589678885406E-27</v>
      </c>
      <c r="E212" s="1">
        <v>4.0726697541715999E-25</v>
      </c>
      <c r="F212">
        <v>-0.13743774990615701</v>
      </c>
      <c r="G212">
        <f t="shared" si="3"/>
        <v>0.13743774990615701</v>
      </c>
      <c r="H212">
        <v>0.190438678872763</v>
      </c>
      <c r="I212">
        <v>0.63668618073550798</v>
      </c>
      <c r="J212">
        <v>1.7278899681187001</v>
      </c>
      <c r="K212" s="1">
        <v>3.4313581342028099E-61</v>
      </c>
      <c r="L212" s="1">
        <v>6.0650455730557399E-60</v>
      </c>
      <c r="M212">
        <v>-0.80513185181330604</v>
      </c>
      <c r="N212" s="1">
        <v>5.8385592690491404E-14</v>
      </c>
      <c r="O212" s="1">
        <v>5.9326495961162896E-13</v>
      </c>
      <c r="P212">
        <v>0.78532036639923997</v>
      </c>
      <c r="Q212" s="1">
        <v>1.8292329922486099E-14</v>
      </c>
      <c r="R212" s="1">
        <v>1.9966089090183501E-13</v>
      </c>
    </row>
    <row r="213" spans="1:18" x14ac:dyDescent="0.45">
      <c r="A213" t="s">
        <v>415</v>
      </c>
      <c r="B213">
        <v>6.9706270772883796</v>
      </c>
      <c r="C213">
        <v>1.3489173832868999</v>
      </c>
      <c r="D213" s="1">
        <v>4.4063635284518598E-135</v>
      </c>
      <c r="E213" s="1">
        <v>3.6421398612172699E-132</v>
      </c>
      <c r="F213">
        <v>-9.0756171501176E-2</v>
      </c>
      <c r="G213">
        <f t="shared" si="3"/>
        <v>9.0756171501176E-2</v>
      </c>
      <c r="H213">
        <v>4.0051314331946197E-2</v>
      </c>
      <c r="I213">
        <v>0.16820072063229599</v>
      </c>
      <c r="J213">
        <v>1.4396735547880799</v>
      </c>
      <c r="K213">
        <v>0</v>
      </c>
      <c r="L213">
        <v>0</v>
      </c>
      <c r="M213">
        <v>0.64992555821581499</v>
      </c>
      <c r="N213" s="1">
        <v>4.5716673645784201E-66</v>
      </c>
      <c r="O213" s="1">
        <v>1.7218937039030598E-64</v>
      </c>
      <c r="P213">
        <v>1.99884294150272</v>
      </c>
      <c r="Q213">
        <v>0</v>
      </c>
      <c r="R213">
        <v>0</v>
      </c>
    </row>
    <row r="214" spans="1:18" x14ac:dyDescent="0.45">
      <c r="A214" t="s">
        <v>414</v>
      </c>
      <c r="B214">
        <v>4.4840771193244002</v>
      </c>
      <c r="C214">
        <v>1.0007494999658699</v>
      </c>
      <c r="D214" s="1">
        <v>1.1118100068875001E-12</v>
      </c>
      <c r="E214" s="1">
        <v>2.5578944697931601E-11</v>
      </c>
      <c r="F214">
        <v>-0.28182227462202603</v>
      </c>
      <c r="G214">
        <f t="shared" si="3"/>
        <v>0.28182227462202603</v>
      </c>
      <c r="H214">
        <v>6.7769205861051996E-3</v>
      </c>
      <c r="I214">
        <v>3.26500197928071E-2</v>
      </c>
      <c r="J214">
        <v>1.28257177458789</v>
      </c>
      <c r="K214" s="1">
        <v>1.02108282337552E-41</v>
      </c>
      <c r="L214" s="1">
        <v>1.40324807235412E-40</v>
      </c>
      <c r="M214">
        <v>4.7736949015905597E-2</v>
      </c>
      <c r="N214">
        <v>0.63263745532448901</v>
      </c>
      <c r="O214">
        <v>1</v>
      </c>
      <c r="P214">
        <v>1.04848644898177</v>
      </c>
      <c r="Q214" s="1">
        <v>1.9926881194756199E-26</v>
      </c>
      <c r="R214" s="1">
        <v>3.4629049923349001E-25</v>
      </c>
    </row>
    <row r="215" spans="1:18" x14ac:dyDescent="0.45">
      <c r="A215" t="s">
        <v>413</v>
      </c>
      <c r="B215">
        <v>4.0643164741771196</v>
      </c>
      <c r="C215">
        <v>1.5151069241578801</v>
      </c>
      <c r="D215" s="1">
        <v>3.8757992492893899E-31</v>
      </c>
      <c r="E215" s="1">
        <v>2.45742970253758E-29</v>
      </c>
      <c r="F215">
        <v>-0.203555759532174</v>
      </c>
      <c r="G215">
        <f t="shared" si="3"/>
        <v>0.203555759532174</v>
      </c>
      <c r="H215">
        <v>1.2481113844764901E-2</v>
      </c>
      <c r="I215">
        <v>5.7668860300524302E-2</v>
      </c>
      <c r="J215">
        <v>1.71866268369005</v>
      </c>
      <c r="K215" s="1">
        <v>4.5219748206753602E-64</v>
      </c>
      <c r="L215" s="1">
        <v>8.2692476799164404E-63</v>
      </c>
      <c r="M215">
        <v>-1.62202596552171</v>
      </c>
      <c r="N215" s="1">
        <v>5.0392463053568698E-66</v>
      </c>
      <c r="O215" s="1">
        <v>1.89643357854163E-64</v>
      </c>
      <c r="P215">
        <v>-0.106919041363835</v>
      </c>
      <c r="Q215">
        <v>0.222243806303634</v>
      </c>
      <c r="R215">
        <v>0.66777433432713196</v>
      </c>
    </row>
    <row r="216" spans="1:18" x14ac:dyDescent="0.45">
      <c r="A216" t="s">
        <v>412</v>
      </c>
      <c r="B216">
        <v>6.7233338347203002</v>
      </c>
      <c r="C216">
        <v>1.7746954125313099</v>
      </c>
      <c r="D216" s="1">
        <v>2.3371450117025198E-137</v>
      </c>
      <c r="E216" s="1">
        <v>2.0432490264809299E-134</v>
      </c>
      <c r="F216">
        <v>-1.1725384412391</v>
      </c>
      <c r="G216">
        <f t="shared" si="3"/>
        <v>1.1725384412391</v>
      </c>
      <c r="H216" s="1">
        <v>4.5483915031422304E-168</v>
      </c>
      <c r="I216" s="1">
        <v>4.0544005122421399E-166</v>
      </c>
      <c r="J216">
        <v>2.9472338537703999</v>
      </c>
      <c r="K216">
        <v>0</v>
      </c>
      <c r="L216">
        <v>0</v>
      </c>
      <c r="M216">
        <v>-2.2334378518934401</v>
      </c>
      <c r="N216">
        <v>0</v>
      </c>
      <c r="O216">
        <v>0</v>
      </c>
      <c r="P216">
        <v>-0.458742439362128</v>
      </c>
      <c r="Q216" s="1">
        <v>1.8087640415454398E-27</v>
      </c>
      <c r="R216" s="1">
        <v>3.26821232482898E-26</v>
      </c>
    </row>
    <row r="217" spans="1:18" x14ac:dyDescent="0.45">
      <c r="A217" t="s">
        <v>411</v>
      </c>
      <c r="B217">
        <v>3.1021990949890599</v>
      </c>
      <c r="C217">
        <v>2.1008658428733402</v>
      </c>
      <c r="D217" s="1">
        <v>4.3002236681705903E-25</v>
      </c>
      <c r="E217" s="1">
        <v>2.04918729747069E-23</v>
      </c>
      <c r="F217">
        <v>-0.96868933829623804</v>
      </c>
      <c r="G217">
        <f t="shared" si="3"/>
        <v>0.96868933829623804</v>
      </c>
      <c r="H217" s="1">
        <v>6.1528441064253706E-14</v>
      </c>
      <c r="I217" s="1">
        <v>5.7935883579578297E-13</v>
      </c>
      <c r="J217">
        <v>3.06955518116958</v>
      </c>
      <c r="K217" s="1">
        <v>1.6409805198672101E-98</v>
      </c>
      <c r="L217" s="1">
        <v>4.3549687923924801E-97</v>
      </c>
      <c r="M217">
        <v>-1.5639581560507201</v>
      </c>
      <c r="N217" s="1">
        <v>4.6560993895217296E-21</v>
      </c>
      <c r="O217" s="1">
        <v>6.1873994255202396E-20</v>
      </c>
      <c r="P217">
        <v>0.53690768682261802</v>
      </c>
      <c r="Q217" s="1">
        <v>3.83000983501788E-6</v>
      </c>
      <c r="R217" s="1">
        <v>2.5707378873431E-5</v>
      </c>
    </row>
    <row r="218" spans="1:18" x14ac:dyDescent="0.45">
      <c r="A218" t="s">
        <v>410</v>
      </c>
      <c r="B218">
        <v>3.36424470358901</v>
      </c>
      <c r="C218">
        <v>1.01180256673297</v>
      </c>
      <c r="D218" s="1">
        <v>1.19542072191098E-9</v>
      </c>
      <c r="E218" s="1">
        <v>2.1303418831358301E-8</v>
      </c>
      <c r="F218">
        <v>0.47894988466806898</v>
      </c>
      <c r="G218">
        <f t="shared" si="3"/>
        <v>-0.47894988466806898</v>
      </c>
      <c r="H218">
        <v>4.2762721829238003E-4</v>
      </c>
      <c r="I218">
        <v>2.3759913188450099E-3</v>
      </c>
      <c r="J218">
        <v>0.532852682064899</v>
      </c>
      <c r="K218" s="1">
        <v>3.7066003603354797E-8</v>
      </c>
      <c r="L218" s="1">
        <v>2.3210159639285299E-7</v>
      </c>
      <c r="M218">
        <v>0.662791021507106</v>
      </c>
      <c r="N218" s="1">
        <v>1.7864060072742201E-10</v>
      </c>
      <c r="O218" s="1">
        <v>1.5471861973079301E-9</v>
      </c>
      <c r="P218">
        <v>1.67459358824007</v>
      </c>
      <c r="Q218" s="1">
        <v>1.86582637845845E-41</v>
      </c>
      <c r="R218" s="1">
        <v>5.0161048486753097E-40</v>
      </c>
    </row>
    <row r="219" spans="1:18" x14ac:dyDescent="0.45">
      <c r="A219" t="s">
        <v>409</v>
      </c>
      <c r="B219">
        <v>8.21329251864851</v>
      </c>
      <c r="C219">
        <v>1.2319328983220701</v>
      </c>
      <c r="D219" s="1">
        <v>2.3724351629264001E-113</v>
      </c>
      <c r="E219" s="1">
        <v>1.18520082353623E-110</v>
      </c>
      <c r="F219">
        <v>0.59473864533841703</v>
      </c>
      <c r="G219">
        <f t="shared" si="3"/>
        <v>-0.59473864533841703</v>
      </c>
      <c r="H219" s="1">
        <v>1.95266850454762E-47</v>
      </c>
      <c r="I219" s="1">
        <v>3.8478657514191297E-46</v>
      </c>
      <c r="J219">
        <v>0.63719425298365595</v>
      </c>
      <c r="K219" s="1">
        <v>4.01361598175933E-71</v>
      </c>
      <c r="L219" s="1">
        <v>7.93662445179473E-70</v>
      </c>
      <c r="M219">
        <v>0.78791658230835904</v>
      </c>
      <c r="N219" s="1">
        <v>5.3514247821952902E-101</v>
      </c>
      <c r="O219" s="1">
        <v>3.3789044725469401E-99</v>
      </c>
      <c r="P219">
        <v>2.0198494806304299</v>
      </c>
      <c r="Q219">
        <v>0</v>
      </c>
      <c r="R219">
        <v>0</v>
      </c>
    </row>
    <row r="220" spans="1:18" x14ac:dyDescent="0.45">
      <c r="A220" t="s">
        <v>408</v>
      </c>
      <c r="B220">
        <v>7.1667838516904903</v>
      </c>
      <c r="C220">
        <v>1.5971841065733099</v>
      </c>
      <c r="D220" s="1">
        <v>1.6120898580405001E-106</v>
      </c>
      <c r="E220" s="1">
        <v>7.4027491955938795E-104</v>
      </c>
      <c r="F220">
        <v>-0.70677747800370005</v>
      </c>
      <c r="G220">
        <f t="shared" si="3"/>
        <v>0.70677747800370005</v>
      </c>
      <c r="H220" s="1">
        <v>1.3871137403313E-42</v>
      </c>
      <c r="I220" s="1">
        <v>2.5203668165148402E-41</v>
      </c>
      <c r="J220">
        <v>2.3039615845770101</v>
      </c>
      <c r="K220">
        <v>0</v>
      </c>
      <c r="L220">
        <v>0</v>
      </c>
      <c r="M220">
        <v>-0.625931985758442</v>
      </c>
      <c r="N220" s="1">
        <v>1.86685327602048E-31</v>
      </c>
      <c r="O220" s="1">
        <v>3.4002009928352202E-30</v>
      </c>
      <c r="P220">
        <v>0.97125212081486301</v>
      </c>
      <c r="Q220" s="1">
        <v>2.5866251520430201E-86</v>
      </c>
      <c r="R220" s="1">
        <v>1.5472442899608901E-84</v>
      </c>
    </row>
    <row r="221" spans="1:18" x14ac:dyDescent="0.45">
      <c r="A221" t="s">
        <v>407</v>
      </c>
      <c r="B221">
        <v>9.4644529170276108</v>
      </c>
      <c r="C221">
        <v>1.2934439296184499</v>
      </c>
      <c r="D221" s="1">
        <v>7.9726456470810903E-124</v>
      </c>
      <c r="E221" s="1">
        <v>5.1048513205908903E-121</v>
      </c>
      <c r="F221">
        <v>-1.0232378059028999</v>
      </c>
      <c r="G221">
        <f t="shared" si="3"/>
        <v>1.0232378059028999</v>
      </c>
      <c r="H221" s="1">
        <v>1.24958543663086E-157</v>
      </c>
      <c r="I221" s="1">
        <v>9.7943799197716599E-156</v>
      </c>
      <c r="J221">
        <v>2.31668173552135</v>
      </c>
      <c r="K221">
        <v>0</v>
      </c>
      <c r="L221">
        <v>0</v>
      </c>
      <c r="M221">
        <v>-1.2655814937744601</v>
      </c>
      <c r="N221" s="1">
        <v>6.4831121091090997E-223</v>
      </c>
      <c r="O221" s="1">
        <v>1.1379488787344001E-220</v>
      </c>
      <c r="P221">
        <v>2.7862435843988301E-2</v>
      </c>
      <c r="Q221">
        <v>0.45990201623925903</v>
      </c>
      <c r="R221">
        <v>1</v>
      </c>
    </row>
    <row r="222" spans="1:18" x14ac:dyDescent="0.45">
      <c r="A222" t="s">
        <v>406</v>
      </c>
      <c r="B222">
        <v>8.4427561132623303</v>
      </c>
      <c r="C222">
        <v>1.21536437836514</v>
      </c>
      <c r="D222" s="1">
        <v>1.55031343141564E-114</v>
      </c>
      <c r="E222" s="1">
        <v>7.9189661691670303E-112</v>
      </c>
      <c r="F222">
        <v>-0.92720625060512896</v>
      </c>
      <c r="G222">
        <f t="shared" si="3"/>
        <v>0.92720625060512896</v>
      </c>
      <c r="H222" s="1">
        <v>1.85183516540598E-195</v>
      </c>
      <c r="I222" s="1">
        <v>2.2271502236645902E-193</v>
      </c>
      <c r="J222">
        <v>2.1425706289702702</v>
      </c>
      <c r="K222">
        <v>0</v>
      </c>
      <c r="L222">
        <v>0</v>
      </c>
      <c r="M222">
        <v>-3.2082889941106201</v>
      </c>
      <c r="N222">
        <v>0</v>
      </c>
      <c r="O222">
        <v>0</v>
      </c>
      <c r="P222">
        <v>-1.9929246157454801</v>
      </c>
      <c r="Q222">
        <v>0</v>
      </c>
      <c r="R222">
        <v>0</v>
      </c>
    </row>
    <row r="223" spans="1:18" x14ac:dyDescent="0.45">
      <c r="A223" t="s">
        <v>405</v>
      </c>
      <c r="B223">
        <v>4.5419056198953296</v>
      </c>
      <c r="C223">
        <v>1.5115016596416899</v>
      </c>
      <c r="D223" s="1">
        <v>7.4028955809719004E-29</v>
      </c>
      <c r="E223" s="1">
        <v>4.2173312782777401E-27</v>
      </c>
      <c r="F223">
        <v>-1.13585899033529</v>
      </c>
      <c r="G223">
        <f t="shared" si="3"/>
        <v>1.13585899033529</v>
      </c>
      <c r="H223" s="1">
        <v>1.66191254283673E-46</v>
      </c>
      <c r="I223" s="1">
        <v>3.2273475484793198E-45</v>
      </c>
      <c r="J223">
        <v>2.6473606499769802</v>
      </c>
      <c r="K223" s="1">
        <v>3.4620737521005503E-139</v>
      </c>
      <c r="L223" s="1">
        <v>1.3214889575503199E-137</v>
      </c>
      <c r="M223">
        <v>-2.0569113988159899</v>
      </c>
      <c r="N223" s="1">
        <v>4.7342636945465705E-84</v>
      </c>
      <c r="O223" s="1">
        <v>2.3651028771184801E-82</v>
      </c>
      <c r="P223">
        <v>-0.54540973917430102</v>
      </c>
      <c r="Q223" s="1">
        <v>9.6977171595805803E-12</v>
      </c>
      <c r="R223" s="1">
        <v>9.3404220294850198E-11</v>
      </c>
    </row>
    <row r="224" spans="1:18" x14ac:dyDescent="0.45">
      <c r="A224" t="s">
        <v>404</v>
      </c>
      <c r="B224">
        <v>7.1768118069931104</v>
      </c>
      <c r="C224">
        <v>1.5506157001143099</v>
      </c>
      <c r="D224" s="1">
        <v>4.2014671890647602E-107</v>
      </c>
      <c r="E224" s="1">
        <v>1.9490091824701299E-104</v>
      </c>
      <c r="F224">
        <v>-1.20492801467572</v>
      </c>
      <c r="G224">
        <f t="shared" si="3"/>
        <v>1.20492801467572</v>
      </c>
      <c r="H224" s="1">
        <v>4.6869816920549E-167</v>
      </c>
      <c r="I224" s="1">
        <v>4.12137088399435E-165</v>
      </c>
      <c r="J224">
        <v>2.7555437147900301</v>
      </c>
      <c r="K224">
        <v>0</v>
      </c>
      <c r="L224">
        <v>0</v>
      </c>
      <c r="M224">
        <v>-2.2744541567260801</v>
      </c>
      <c r="N224">
        <v>0</v>
      </c>
      <c r="O224">
        <v>0</v>
      </c>
      <c r="P224">
        <v>-0.72383845661176505</v>
      </c>
      <c r="Q224" s="1">
        <v>1.8540929680977499E-60</v>
      </c>
      <c r="R224" s="1">
        <v>7.5325219323227704E-59</v>
      </c>
    </row>
    <row r="225" spans="1:18" x14ac:dyDescent="0.45">
      <c r="A225" t="s">
        <v>403</v>
      </c>
      <c r="B225">
        <v>8.4178361303514695</v>
      </c>
      <c r="C225">
        <v>1.36639774104736</v>
      </c>
      <c r="D225" s="1">
        <v>1.28084108808976E-111</v>
      </c>
      <c r="E225" s="1">
        <v>6.2611093231880296E-109</v>
      </c>
      <c r="F225">
        <v>-1.07799984480982</v>
      </c>
      <c r="G225">
        <f t="shared" si="3"/>
        <v>1.07799984480982</v>
      </c>
      <c r="H225" s="1">
        <v>1.0284890627311099E-189</v>
      </c>
      <c r="I225" s="1">
        <v>1.17477741911606E-187</v>
      </c>
      <c r="J225">
        <v>2.44439758585718</v>
      </c>
      <c r="K225">
        <v>0</v>
      </c>
      <c r="L225">
        <v>0</v>
      </c>
      <c r="M225">
        <v>-3.3141010177486998</v>
      </c>
      <c r="N225">
        <v>0</v>
      </c>
      <c r="O225">
        <v>0</v>
      </c>
      <c r="P225">
        <v>-1.94770327670134</v>
      </c>
      <c r="Q225">
        <v>0</v>
      </c>
      <c r="R225">
        <v>0</v>
      </c>
    </row>
    <row r="226" spans="1:18" x14ac:dyDescent="0.45">
      <c r="A226" t="s">
        <v>402</v>
      </c>
      <c r="B226">
        <v>4.9108464309783502</v>
      </c>
      <c r="C226">
        <v>1.1354304909064299</v>
      </c>
      <c r="D226" s="1">
        <v>2.1002893043881401E-18</v>
      </c>
      <c r="E226" s="1">
        <v>7.15751514743546E-17</v>
      </c>
      <c r="F226">
        <v>-0.69142558255339404</v>
      </c>
      <c r="G226">
        <f t="shared" si="3"/>
        <v>0.69142558255339404</v>
      </c>
      <c r="H226" s="1">
        <v>3.3318620571002202E-12</v>
      </c>
      <c r="I226" s="1">
        <v>2.9526273095094203E-11</v>
      </c>
      <c r="J226">
        <v>1.82685607345982</v>
      </c>
      <c r="K226" s="1">
        <v>1.1414405121292E-107</v>
      </c>
      <c r="L226" s="1">
        <v>3.2738818373442098E-106</v>
      </c>
      <c r="M226">
        <v>0.50484650293510502</v>
      </c>
      <c r="N226" s="1">
        <v>1.04277388064192E-7</v>
      </c>
      <c r="O226" s="1">
        <v>7.6596450780194205E-7</v>
      </c>
      <c r="P226">
        <v>1.64027699384153</v>
      </c>
      <c r="Q226" s="1">
        <v>7.0716196949600293E-80</v>
      </c>
      <c r="R226" s="1">
        <v>3.8967624600312499E-78</v>
      </c>
    </row>
    <row r="227" spans="1:18" x14ac:dyDescent="0.45">
      <c r="A227" t="s">
        <v>401</v>
      </c>
      <c r="B227">
        <v>5.9562149937047302</v>
      </c>
      <c r="C227">
        <v>1.00905497228276</v>
      </c>
      <c r="D227" s="1">
        <v>1.7623597270868899E-38</v>
      </c>
      <c r="E227" s="1">
        <v>1.5377857111918899E-36</v>
      </c>
      <c r="F227">
        <v>-0.52768530353128695</v>
      </c>
      <c r="G227">
        <f t="shared" si="3"/>
        <v>0.52768530353128695</v>
      </c>
      <c r="H227" s="1">
        <v>1.13366551861764E-20</v>
      </c>
      <c r="I227" s="1">
        <v>1.30474856055383E-19</v>
      </c>
      <c r="J227">
        <v>1.53674027581405</v>
      </c>
      <c r="K227" s="1">
        <v>7.0956449105684403E-184</v>
      </c>
      <c r="L227" s="1">
        <v>3.8911352627183599E-182</v>
      </c>
      <c r="M227">
        <v>-0.20785024805674901</v>
      </c>
      <c r="N227">
        <v>2.5239471309754799E-4</v>
      </c>
      <c r="O227">
        <v>1.3982593287993699E-3</v>
      </c>
      <c r="P227">
        <v>0.80120472422601396</v>
      </c>
      <c r="Q227" s="1">
        <v>1.3908704165199099E-51</v>
      </c>
      <c r="R227" s="1">
        <v>4.72573692118175E-50</v>
      </c>
    </row>
    <row r="228" spans="1:18" x14ac:dyDescent="0.45">
      <c r="A228" t="s">
        <v>400</v>
      </c>
      <c r="B228">
        <v>6.6258678531365103</v>
      </c>
      <c r="C228">
        <v>1.1500589671794099</v>
      </c>
      <c r="D228" s="1">
        <v>9.9679485562452394E-54</v>
      </c>
      <c r="E228" s="1">
        <v>1.5206473466961899E-51</v>
      </c>
      <c r="F228">
        <v>0.25228090759063398</v>
      </c>
      <c r="G228">
        <f t="shared" si="3"/>
        <v>-0.25228090759063398</v>
      </c>
      <c r="H228" s="1">
        <v>9.2613815098699298E-7</v>
      </c>
      <c r="I228" s="1">
        <v>6.3161065829612502E-6</v>
      </c>
      <c r="J228">
        <v>0.89777805958877499</v>
      </c>
      <c r="K228" s="1">
        <v>5.1821328138660402E-62</v>
      </c>
      <c r="L228" s="1">
        <v>9.2713474951264904E-61</v>
      </c>
      <c r="M228">
        <v>-0.99613983202046097</v>
      </c>
      <c r="N228" s="1">
        <v>4.2573533341902603E-83</v>
      </c>
      <c r="O228" s="1">
        <v>2.0878483271372499E-81</v>
      </c>
      <c r="P228">
        <v>0.15391913515894901</v>
      </c>
      <c r="Q228">
        <v>4.1979895115305402E-3</v>
      </c>
      <c r="R228">
        <v>2.0278907787024701E-2</v>
      </c>
    </row>
    <row r="229" spans="1:18" x14ac:dyDescent="0.45">
      <c r="A229" t="s">
        <v>399</v>
      </c>
      <c r="B229">
        <v>7.3333927241689398</v>
      </c>
      <c r="C229">
        <v>1.2565525129910899</v>
      </c>
      <c r="D229" s="1">
        <v>2.92846994430582E-126</v>
      </c>
      <c r="E229" s="1">
        <v>2.04817187904749E-123</v>
      </c>
      <c r="F229">
        <v>-0.67209632561295096</v>
      </c>
      <c r="G229">
        <f t="shared" si="3"/>
        <v>0.67209632561295096</v>
      </c>
      <c r="H229" s="1">
        <v>1.7480214778504199E-103</v>
      </c>
      <c r="I229" s="1">
        <v>7.2308284262564203E-102</v>
      </c>
      <c r="J229">
        <v>1.9286488386040399</v>
      </c>
      <c r="K229">
        <v>0</v>
      </c>
      <c r="L229">
        <v>0</v>
      </c>
      <c r="M229">
        <v>-2.1382847102733402</v>
      </c>
      <c r="N229">
        <v>0</v>
      </c>
      <c r="O229">
        <v>0</v>
      </c>
      <c r="P229">
        <v>-0.88173219728224295</v>
      </c>
      <c r="Q229" s="1">
        <v>1.5195897370017399E-149</v>
      </c>
      <c r="R229" s="1">
        <v>1.8520661939366301E-147</v>
      </c>
    </row>
    <row r="230" spans="1:18" x14ac:dyDescent="0.45">
      <c r="A230" t="s">
        <v>398</v>
      </c>
      <c r="B230">
        <v>3.0023277264537902</v>
      </c>
      <c r="C230">
        <v>1.0787592111519</v>
      </c>
      <c r="D230" s="1">
        <v>3.5459056004564202E-7</v>
      </c>
      <c r="E230" s="1">
        <v>4.9296762844755196E-6</v>
      </c>
      <c r="F230">
        <v>-0.33549731844081399</v>
      </c>
      <c r="G230">
        <f t="shared" si="3"/>
        <v>0.33549731844081399</v>
      </c>
      <c r="H230">
        <v>4.8212414740450099E-2</v>
      </c>
      <c r="I230">
        <v>0.19880132303996401</v>
      </c>
      <c r="J230">
        <v>1.4142565295927101</v>
      </c>
      <c r="K230" s="1">
        <v>3.2260500698863202E-29</v>
      </c>
      <c r="L230" s="1">
        <v>3.5416436181381799E-28</v>
      </c>
      <c r="M230">
        <v>0.68917405682686295</v>
      </c>
      <c r="N230" s="1">
        <v>3.9378565199898998E-6</v>
      </c>
      <c r="O230" s="1">
        <v>2.5754408754892999E-5</v>
      </c>
      <c r="P230">
        <v>1.76793326797876</v>
      </c>
      <c r="Q230" s="1">
        <v>3.1928766584375902E-35</v>
      </c>
      <c r="R230" s="1">
        <v>7.2940384808659002E-34</v>
      </c>
    </row>
    <row r="231" spans="1:18" x14ac:dyDescent="0.45">
      <c r="A231" t="s">
        <v>397</v>
      </c>
      <c r="B231">
        <v>3.2295132847380499</v>
      </c>
      <c r="C231">
        <v>1.7198872470305899</v>
      </c>
      <c r="D231" s="1">
        <v>1.8018567267707799E-21</v>
      </c>
      <c r="E231" s="1">
        <v>7.2812629916201405E-20</v>
      </c>
      <c r="F231">
        <v>-1.07463514101928</v>
      </c>
      <c r="G231">
        <f t="shared" si="3"/>
        <v>1.07463514101928</v>
      </c>
      <c r="H231" s="1">
        <v>1.96964631515479E-19</v>
      </c>
      <c r="I231" s="1">
        <v>2.1871541556729801E-18</v>
      </c>
      <c r="J231">
        <v>2.7945223880498702</v>
      </c>
      <c r="K231" s="1">
        <v>6.1875051745176301E-111</v>
      </c>
      <c r="L231" s="1">
        <v>1.8360977332816299E-109</v>
      </c>
      <c r="M231">
        <v>-1.0867103642753</v>
      </c>
      <c r="N231" s="1">
        <v>2.8672328031033599E-13</v>
      </c>
      <c r="O231" s="1">
        <v>2.8305596191505299E-12</v>
      </c>
      <c r="P231">
        <v>0.63317688275528705</v>
      </c>
      <c r="Q231" s="1">
        <v>6.7921190355322397E-10</v>
      </c>
      <c r="R231" s="1">
        <v>5.9220660428525403E-9</v>
      </c>
    </row>
    <row r="232" spans="1:18" x14ac:dyDescent="0.45">
      <c r="A232" t="s">
        <v>396</v>
      </c>
      <c r="B232">
        <v>3.2837345756192899</v>
      </c>
      <c r="C232">
        <v>1.0648255669714599</v>
      </c>
      <c r="D232">
        <v>1.37908795745426E-4</v>
      </c>
      <c r="E232">
        <v>1.3685814807646399E-3</v>
      </c>
      <c r="F232">
        <v>-0.80153303503033801</v>
      </c>
      <c r="G232">
        <f t="shared" si="3"/>
        <v>0.80153303503033801</v>
      </c>
      <c r="H232" s="1">
        <v>7.8967226368453199E-19</v>
      </c>
      <c r="I232" s="1">
        <v>8.6110076227782405E-18</v>
      </c>
      <c r="J232">
        <v>1.8663586020017999</v>
      </c>
      <c r="K232" s="1">
        <v>1.5120570674410001E-12</v>
      </c>
      <c r="L232" s="1">
        <v>1.1149979942082001E-11</v>
      </c>
      <c r="M232">
        <v>-4.1302423708630398</v>
      </c>
      <c r="N232" s="1">
        <v>5.7971630971777102E-139</v>
      </c>
      <c r="O232" s="1">
        <v>5.5134902000166497E-137</v>
      </c>
      <c r="P232">
        <v>-3.0654168038915799</v>
      </c>
      <c r="Q232" s="1">
        <v>7.4946973033282597E-107</v>
      </c>
      <c r="R232" s="1">
        <v>5.8242125488308703E-105</v>
      </c>
    </row>
    <row r="233" spans="1:18" x14ac:dyDescent="0.45">
      <c r="A233" t="s">
        <v>395</v>
      </c>
      <c r="B233">
        <v>3.2341237535911702</v>
      </c>
      <c r="C233">
        <v>1.6790553027016399</v>
      </c>
      <c r="D233" s="1">
        <v>2.4961118177472998E-17</v>
      </c>
      <c r="E233" s="1">
        <v>8.0025204052616496E-16</v>
      </c>
      <c r="F233">
        <v>-0.95933303087467203</v>
      </c>
      <c r="G233">
        <f t="shared" si="3"/>
        <v>0.95933303087467203</v>
      </c>
      <c r="H233" s="1">
        <v>1.7185727972303302E-14</v>
      </c>
      <c r="I233" s="1">
        <v>1.6479231793901701E-13</v>
      </c>
      <c r="J233">
        <v>2.6383883335763199</v>
      </c>
      <c r="K233" s="1">
        <v>1.18639568485335E-71</v>
      </c>
      <c r="L233" s="1">
        <v>2.35831806861033E-70</v>
      </c>
      <c r="M233">
        <v>-1.5716269266528999</v>
      </c>
      <c r="N233" s="1">
        <v>1.10627108451891E-23</v>
      </c>
      <c r="O233" s="1">
        <v>1.61399838810379E-22</v>
      </c>
      <c r="P233">
        <v>0.107428376048745</v>
      </c>
      <c r="Q233">
        <v>0.369196328507918</v>
      </c>
      <c r="R233">
        <v>0.97706568228539303</v>
      </c>
    </row>
    <row r="234" spans="1:18" x14ac:dyDescent="0.45">
      <c r="A234" t="s">
        <v>394</v>
      </c>
      <c r="B234">
        <v>5.9169819229135499</v>
      </c>
      <c r="C234">
        <v>1.0868898726268099</v>
      </c>
      <c r="D234" s="1">
        <v>3.3330594055991404E-55</v>
      </c>
      <c r="E234" s="1">
        <v>5.2612574179841096E-53</v>
      </c>
      <c r="F234">
        <v>-0.79984324790323003</v>
      </c>
      <c r="G234">
        <f t="shared" si="3"/>
        <v>0.79984324790323003</v>
      </c>
      <c r="H234" s="1">
        <v>1.4058413306184899E-54</v>
      </c>
      <c r="I234" s="1">
        <v>3.0608693836804099E-53</v>
      </c>
      <c r="J234">
        <v>1.8867331205300399</v>
      </c>
      <c r="K234">
        <v>0</v>
      </c>
      <c r="L234">
        <v>0</v>
      </c>
      <c r="M234">
        <v>-0.11713965871929601</v>
      </c>
      <c r="N234">
        <v>2.7489101912104699E-2</v>
      </c>
      <c r="O234">
        <v>0.112787189713555</v>
      </c>
      <c r="P234">
        <v>0.96975021390751504</v>
      </c>
      <c r="Q234" s="1">
        <v>6.9786657087783502E-107</v>
      </c>
      <c r="R234" s="1">
        <v>5.4511532953053701E-105</v>
      </c>
    </row>
    <row r="235" spans="1:18" x14ac:dyDescent="0.45">
      <c r="A235" t="s">
        <v>393</v>
      </c>
      <c r="B235">
        <v>5.47380985313871</v>
      </c>
      <c r="C235">
        <v>1.8566341034021101</v>
      </c>
      <c r="D235" s="1">
        <v>6.0852922988302296E-87</v>
      </c>
      <c r="E235" s="1">
        <v>2.1280267169009298E-84</v>
      </c>
      <c r="F235">
        <v>1.6038058336065399</v>
      </c>
      <c r="G235">
        <f t="shared" si="3"/>
        <v>-1.6038058336065399</v>
      </c>
      <c r="H235" s="1">
        <v>6.6118830919694802E-130</v>
      </c>
      <c r="I235" s="1">
        <v>3.6836129564218701E-128</v>
      </c>
      <c r="J235">
        <v>0.25282826979556799</v>
      </c>
      <c r="K235">
        <v>1.0798515453692499E-4</v>
      </c>
      <c r="L235">
        <v>5.4948658052419595E-4</v>
      </c>
      <c r="M235">
        <v>-0.99906996277923799</v>
      </c>
      <c r="N235" s="1">
        <v>1.47814332870854E-68</v>
      </c>
      <c r="O235" s="1">
        <v>5.8483789265812699E-67</v>
      </c>
      <c r="P235">
        <v>0.85756414062287101</v>
      </c>
      <c r="Q235" s="1">
        <v>1.5954412463704201E-30</v>
      </c>
      <c r="R235" s="1">
        <v>3.1979874118714999E-29</v>
      </c>
    </row>
    <row r="236" spans="1:18" x14ac:dyDescent="0.45">
      <c r="A236" t="s">
        <v>392</v>
      </c>
      <c r="B236">
        <v>3.5538231694885098</v>
      </c>
      <c r="C236">
        <v>1.1580158394936899</v>
      </c>
      <c r="D236" s="1">
        <v>8.1271547636971299E-11</v>
      </c>
      <c r="E236" s="1">
        <v>1.60918372261514E-9</v>
      </c>
      <c r="F236">
        <v>-0.85041756341351304</v>
      </c>
      <c r="G236">
        <f t="shared" si="3"/>
        <v>0.85041756341351304</v>
      </c>
      <c r="H236" s="1">
        <v>3.6816790696007698E-9</v>
      </c>
      <c r="I236" s="1">
        <v>2.86695464513739E-8</v>
      </c>
      <c r="J236">
        <v>2.0084334029072002</v>
      </c>
      <c r="K236" s="1">
        <v>2.45351829024167E-93</v>
      </c>
      <c r="L236" s="1">
        <v>6.2104340196367695E-92</v>
      </c>
      <c r="M236">
        <v>0.81177664301606101</v>
      </c>
      <c r="N236" s="1">
        <v>8.2196358591544003E-10</v>
      </c>
      <c r="O236" s="1">
        <v>6.8388152597550898E-9</v>
      </c>
      <c r="P236">
        <v>1.9697924825097499</v>
      </c>
      <c r="Q236" s="1">
        <v>8.1169750742047203E-75</v>
      </c>
      <c r="R236" s="1">
        <v>4.16485105923726E-73</v>
      </c>
    </row>
    <row r="237" spans="1:18" x14ac:dyDescent="0.45">
      <c r="A237" t="s">
        <v>391</v>
      </c>
      <c r="B237">
        <v>5.6750243371749196</v>
      </c>
      <c r="C237">
        <v>1.17856456752817</v>
      </c>
      <c r="D237" s="1">
        <v>9.4103698534033997E-36</v>
      </c>
      <c r="E237" s="1">
        <v>7.4142950416910203E-34</v>
      </c>
      <c r="F237">
        <v>0.71637879881230504</v>
      </c>
      <c r="G237">
        <f t="shared" si="3"/>
        <v>-0.71637879881230504</v>
      </c>
      <c r="H237" s="1">
        <v>1.02999188115202E-26</v>
      </c>
      <c r="I237" s="1">
        <v>1.3731513463065101E-25</v>
      </c>
      <c r="J237">
        <v>0.46218576871586198</v>
      </c>
      <c r="K237" s="1">
        <v>3.5803085987988802E-12</v>
      </c>
      <c r="L237" s="1">
        <v>2.6054811783255301E-11</v>
      </c>
      <c r="M237">
        <v>-0.60845020916724102</v>
      </c>
      <c r="N237" s="1">
        <v>2.0158608809510401E-22</v>
      </c>
      <c r="O237" s="1">
        <v>2.8051132999361901E-21</v>
      </c>
      <c r="P237">
        <v>0.57011435836092605</v>
      </c>
      <c r="Q237" s="1">
        <v>8.2827174183627001E-16</v>
      </c>
      <c r="R237" s="1">
        <v>9.6375893666799706E-15</v>
      </c>
    </row>
    <row r="238" spans="1:18" x14ac:dyDescent="0.45">
      <c r="A238" t="s">
        <v>390</v>
      </c>
      <c r="B238">
        <v>4.4703588690845901</v>
      </c>
      <c r="C238">
        <v>1.0858017146147001</v>
      </c>
      <c r="D238" s="1">
        <v>1.8736429652286E-23</v>
      </c>
      <c r="E238" s="1">
        <v>8.3507532198291601E-22</v>
      </c>
      <c r="F238">
        <v>-0.45816987340085102</v>
      </c>
      <c r="G238">
        <f t="shared" si="3"/>
        <v>0.45816987340085102</v>
      </c>
      <c r="H238" s="1">
        <v>3.3576740280183603E-8</v>
      </c>
      <c r="I238" s="1">
        <v>2.5019376985370101E-7</v>
      </c>
      <c r="J238">
        <v>1.54397158801555</v>
      </c>
      <c r="K238" s="1">
        <v>8.6592674896131106E-109</v>
      </c>
      <c r="L238" s="1">
        <v>2.5266942191611199E-107</v>
      </c>
      <c r="M238">
        <v>1.6273489643443401E-2</v>
      </c>
      <c r="N238">
        <v>0.83861094154378002</v>
      </c>
      <c r="O238">
        <v>1</v>
      </c>
      <c r="P238">
        <v>1.1020752042581401</v>
      </c>
      <c r="Q238" s="1">
        <v>3.3812149834274698E-52</v>
      </c>
      <c r="R238" s="1">
        <v>1.16185498383671E-50</v>
      </c>
    </row>
    <row r="239" spans="1:18" x14ac:dyDescent="0.45">
      <c r="A239" t="s">
        <v>389</v>
      </c>
      <c r="B239">
        <v>4.1921563673157198</v>
      </c>
      <c r="C239">
        <v>1.00123689762271</v>
      </c>
      <c r="D239" s="1">
        <v>5.1383408284358803E-19</v>
      </c>
      <c r="E239" s="1">
        <v>1.82924128740425E-17</v>
      </c>
      <c r="F239">
        <v>0.69636290448187899</v>
      </c>
      <c r="G239">
        <f t="shared" si="3"/>
        <v>-0.69636290448187899</v>
      </c>
      <c r="H239" s="1">
        <v>5.4882874947154002E-16</v>
      </c>
      <c r="I239" s="1">
        <v>5.5199787123286902E-15</v>
      </c>
      <c r="J239">
        <v>0.30487399314082603</v>
      </c>
      <c r="K239" s="1">
        <v>2.21085524318533E-5</v>
      </c>
      <c r="L239">
        <v>1.1846733876762E-4</v>
      </c>
      <c r="M239">
        <v>5.2543870171984197E-2</v>
      </c>
      <c r="N239">
        <v>0.43699443710022701</v>
      </c>
      <c r="O239">
        <v>1</v>
      </c>
      <c r="P239">
        <v>1.05378076779469</v>
      </c>
      <c r="Q239" s="1">
        <v>2.17384221688924E-32</v>
      </c>
      <c r="R239" s="1">
        <v>4.5986524440205503E-31</v>
      </c>
    </row>
    <row r="240" spans="1:18" x14ac:dyDescent="0.45">
      <c r="A240" t="s">
        <v>388</v>
      </c>
      <c r="B240">
        <v>3.4200741694219898</v>
      </c>
      <c r="C240">
        <v>1.05156556815864</v>
      </c>
      <c r="D240" s="1">
        <v>4.8394506481092497E-9</v>
      </c>
      <c r="E240" s="1">
        <v>8.1363264021336803E-8</v>
      </c>
      <c r="F240">
        <v>1.5964780831185099</v>
      </c>
      <c r="G240">
        <f t="shared" si="3"/>
        <v>-1.5964780831185099</v>
      </c>
      <c r="H240" s="1">
        <v>5.3524801057205502E-31</v>
      </c>
      <c r="I240" s="1">
        <v>7.8190584217918304E-30</v>
      </c>
      <c r="J240">
        <v>-0.54491251495986304</v>
      </c>
      <c r="K240" s="1">
        <v>2.6692639228015399E-7</v>
      </c>
      <c r="L240" s="1">
        <v>1.6011005039514499E-6</v>
      </c>
      <c r="M240">
        <v>0.45959918602731298</v>
      </c>
      <c r="N240" s="1">
        <v>1.2265816411941599E-6</v>
      </c>
      <c r="O240" s="1">
        <v>8.3494298455895008E-6</v>
      </c>
      <c r="P240">
        <v>1.5111647541859601</v>
      </c>
      <c r="Q240" s="1">
        <v>5.5692884773430701E-24</v>
      </c>
      <c r="R240" s="1">
        <v>8.9496438129548705E-23</v>
      </c>
    </row>
    <row r="241" spans="1:18" x14ac:dyDescent="0.45">
      <c r="A241" t="s">
        <v>387</v>
      </c>
      <c r="B241">
        <v>4.2664301589201097</v>
      </c>
      <c r="C241">
        <v>1.0768285246212199</v>
      </c>
      <c r="D241" s="1">
        <v>1.793849311444E-19</v>
      </c>
      <c r="E241" s="1">
        <v>6.5766277054480397E-18</v>
      </c>
      <c r="F241">
        <v>1.0859666957637599</v>
      </c>
      <c r="G241">
        <f t="shared" si="3"/>
        <v>-1.0859666957637599</v>
      </c>
      <c r="H241" s="1">
        <v>5.3444426162611197E-45</v>
      </c>
      <c r="I241" s="1">
        <v>1.01192713776696E-43</v>
      </c>
      <c r="J241">
        <v>-9.1381711425344708E-3</v>
      </c>
      <c r="K241">
        <v>0.91734965857023998</v>
      </c>
      <c r="L241">
        <v>1</v>
      </c>
      <c r="M241">
        <v>-1.00892435557037</v>
      </c>
      <c r="N241" s="1">
        <v>1.3144745470714701E-49</v>
      </c>
      <c r="O241" s="1">
        <v>3.64151903622279E-48</v>
      </c>
      <c r="P241">
        <v>6.7904169050852406E-2</v>
      </c>
      <c r="Q241">
        <v>0.48356287140200399</v>
      </c>
      <c r="R241">
        <v>1</v>
      </c>
    </row>
    <row r="242" spans="1:18" x14ac:dyDescent="0.45">
      <c r="A242" t="s">
        <v>386</v>
      </c>
      <c r="B242">
        <v>9.1877118462057297</v>
      </c>
      <c r="C242">
        <v>1.25780630357718</v>
      </c>
      <c r="D242" s="1">
        <v>1.09143673495864E-124</v>
      </c>
      <c r="E242" s="1">
        <v>7.1909862910079095E-122</v>
      </c>
      <c r="F242">
        <v>-1.0603880611979299</v>
      </c>
      <c r="G242">
        <f t="shared" si="3"/>
        <v>1.0603880611979299</v>
      </c>
      <c r="H242" s="1">
        <v>1.13273338124072E-194</v>
      </c>
      <c r="I242" s="1">
        <v>1.3410206313693901E-192</v>
      </c>
      <c r="J242">
        <v>2.3181943647751102</v>
      </c>
      <c r="K242">
        <v>0</v>
      </c>
      <c r="L242">
        <v>0</v>
      </c>
      <c r="M242">
        <v>-2.2635698850637902</v>
      </c>
      <c r="N242">
        <v>0</v>
      </c>
      <c r="O242">
        <v>0</v>
      </c>
      <c r="P242">
        <v>-1.0057635814866099</v>
      </c>
      <c r="Q242" s="1">
        <v>1.8170641197758502E-170</v>
      </c>
      <c r="R242" s="1">
        <v>2.5653898120847901E-168</v>
      </c>
    </row>
    <row r="243" spans="1:18" x14ac:dyDescent="0.45">
      <c r="A243" t="s">
        <v>385</v>
      </c>
      <c r="B243">
        <v>4.7566056515430697</v>
      </c>
      <c r="C243">
        <v>1.1163904988481901</v>
      </c>
      <c r="D243" s="1">
        <v>4.4518423719243598E-14</v>
      </c>
      <c r="E243" s="1">
        <v>1.14277360852656E-12</v>
      </c>
      <c r="F243">
        <v>3.20828242179992</v>
      </c>
      <c r="G243">
        <f t="shared" si="3"/>
        <v>-3.20828242179992</v>
      </c>
      <c r="H243" s="1">
        <v>1.9609662145271901E-225</v>
      </c>
      <c r="I243" s="1">
        <v>3.31403290255096E-223</v>
      </c>
      <c r="J243">
        <v>-2.0918919229517301</v>
      </c>
      <c r="K243" s="1">
        <v>3.7996641149735999E-180</v>
      </c>
      <c r="L243" s="1">
        <v>2.0345881075478799E-178</v>
      </c>
      <c r="M243">
        <v>0.58239198397252201</v>
      </c>
      <c r="N243" s="1">
        <v>6.2719497419380601E-29</v>
      </c>
      <c r="O243" s="1">
        <v>1.0691005145041099E-27</v>
      </c>
      <c r="P243">
        <v>1.6987824828207101</v>
      </c>
      <c r="Q243" s="1">
        <v>4.26609899012164E-36</v>
      </c>
      <c r="R243" s="1">
        <v>1.0022797219117299E-34</v>
      </c>
    </row>
    <row r="244" spans="1:18" x14ac:dyDescent="0.45">
      <c r="A244" t="s">
        <v>384</v>
      </c>
      <c r="B244">
        <v>8.3536945811767094</v>
      </c>
      <c r="C244">
        <v>1.02891251029366</v>
      </c>
      <c r="D244" s="1">
        <v>3.8833433859126397E-58</v>
      </c>
      <c r="E244" s="1">
        <v>6.6368674310892701E-56</v>
      </c>
      <c r="F244">
        <v>-1.1609420872649101</v>
      </c>
      <c r="G244">
        <f t="shared" si="3"/>
        <v>1.1609420872649101</v>
      </c>
      <c r="H244" s="1">
        <v>2.1974418636565899E-144</v>
      </c>
      <c r="I244" s="1">
        <v>1.44989701834096E-142</v>
      </c>
      <c r="J244">
        <v>2.1898545975585799</v>
      </c>
      <c r="K244">
        <v>0</v>
      </c>
      <c r="L244">
        <v>0</v>
      </c>
      <c r="M244">
        <v>-0.54283647140609803</v>
      </c>
      <c r="N244" s="1">
        <v>2.4529187294958801E-31</v>
      </c>
      <c r="O244" s="1">
        <v>4.4480310475313997E-30</v>
      </c>
      <c r="P244">
        <v>0.48607603888756701</v>
      </c>
      <c r="Q244" s="1">
        <v>1.5499022022559699E-28</v>
      </c>
      <c r="R244" s="1">
        <v>2.8924509038078299E-27</v>
      </c>
    </row>
    <row r="245" spans="1:18" x14ac:dyDescent="0.45">
      <c r="A245" t="s">
        <v>383</v>
      </c>
      <c r="B245">
        <v>3.7447664684610098</v>
      </c>
      <c r="C245">
        <v>1.07445965271738</v>
      </c>
      <c r="D245" s="1">
        <v>2.9257127106266802E-14</v>
      </c>
      <c r="E245" s="1">
        <v>7.6177448761626397E-13</v>
      </c>
      <c r="F245">
        <v>-0.67863048130007997</v>
      </c>
      <c r="G245">
        <f t="shared" si="3"/>
        <v>0.67863048130007997</v>
      </c>
      <c r="H245" s="1">
        <v>1.4340079381544199E-10</v>
      </c>
      <c r="I245" s="1">
        <v>1.1887570181699201E-9</v>
      </c>
      <c r="J245">
        <v>1.7530901340174601</v>
      </c>
      <c r="K245" s="1">
        <v>3.2840502308113103E-82</v>
      </c>
      <c r="L245" s="1">
        <v>7.3472543082142301E-81</v>
      </c>
      <c r="M245">
        <v>-7.5633627227020106E-2</v>
      </c>
      <c r="N245">
        <v>0.47915187040345603</v>
      </c>
      <c r="O245">
        <v>1</v>
      </c>
      <c r="P245">
        <v>0.99882602549036203</v>
      </c>
      <c r="Q245" s="1">
        <v>5.1767195332511602E-28</v>
      </c>
      <c r="R245" s="1">
        <v>9.4856447682842098E-27</v>
      </c>
    </row>
    <row r="246" spans="1:18" x14ac:dyDescent="0.45">
      <c r="A246" t="s">
        <v>382</v>
      </c>
      <c r="B246">
        <v>3.5481533119785</v>
      </c>
      <c r="C246">
        <v>1.4752635007770001</v>
      </c>
      <c r="D246" s="1">
        <v>5.66644103886892E-27</v>
      </c>
      <c r="E246" s="1">
        <v>2.9711888819840801E-25</v>
      </c>
      <c r="F246">
        <v>-0.34246046384484502</v>
      </c>
      <c r="G246">
        <f t="shared" si="3"/>
        <v>0.34246046384484502</v>
      </c>
      <c r="H246">
        <v>4.1991936183596098E-4</v>
      </c>
      <c r="I246">
        <v>2.3355194143888001E-3</v>
      </c>
      <c r="J246">
        <v>1.8177239646218399</v>
      </c>
      <c r="K246" s="1">
        <v>2.6497643127979899E-80</v>
      </c>
      <c r="L246" s="1">
        <v>5.8137517096578003E-79</v>
      </c>
      <c r="M246">
        <v>-0.75293005460608098</v>
      </c>
      <c r="N246" s="1">
        <v>3.2965272512847499E-13</v>
      </c>
      <c r="O246" s="1">
        <v>3.2430951173048298E-12</v>
      </c>
      <c r="P246">
        <v>0.72233344617091599</v>
      </c>
      <c r="Q246" s="1">
        <v>1.1019770473592399E-15</v>
      </c>
      <c r="R246" s="1">
        <v>1.27440800178068E-14</v>
      </c>
    </row>
    <row r="247" spans="1:18" x14ac:dyDescent="0.45">
      <c r="A247" t="s">
        <v>381</v>
      </c>
      <c r="B247">
        <v>8.9071690044942393</v>
      </c>
      <c r="C247">
        <v>1.1355319154657899</v>
      </c>
      <c r="D247" s="1">
        <v>4.3010258158790799E-54</v>
      </c>
      <c r="E247" s="1">
        <v>6.6280994784975998E-52</v>
      </c>
      <c r="F247">
        <v>-0.34645424459882301</v>
      </c>
      <c r="G247">
        <f t="shared" si="3"/>
        <v>0.34645424459882301</v>
      </c>
      <c r="H247" s="1">
        <v>1.3953847806040099E-11</v>
      </c>
      <c r="I247" s="1">
        <v>1.2050833493738401E-10</v>
      </c>
      <c r="J247">
        <v>1.48198616006461</v>
      </c>
      <c r="K247" s="1">
        <v>7.54302208046587E-172</v>
      </c>
      <c r="L247" s="1">
        <v>3.7932890132749897E-170</v>
      </c>
      <c r="M247">
        <v>-1.2456121755363101</v>
      </c>
      <c r="N247" s="1">
        <v>2.5930443158113999E-124</v>
      </c>
      <c r="O247" s="1">
        <v>2.12784093214986E-122</v>
      </c>
      <c r="P247">
        <v>-0.110080260070522</v>
      </c>
      <c r="Q247">
        <v>3.2566427890584601E-2</v>
      </c>
      <c r="R247">
        <v>0.13229545294762601</v>
      </c>
    </row>
    <row r="248" spans="1:18" x14ac:dyDescent="0.45">
      <c r="A248" t="s">
        <v>380</v>
      </c>
      <c r="B248">
        <v>5.3173913653892102</v>
      </c>
      <c r="C248">
        <v>1.0735215024412801</v>
      </c>
      <c r="D248" s="1">
        <v>2.16197404582827E-35</v>
      </c>
      <c r="E248" s="1">
        <v>1.6800940529469899E-33</v>
      </c>
      <c r="F248">
        <v>-0.64442167208049494</v>
      </c>
      <c r="G248">
        <f t="shared" si="3"/>
        <v>0.64442167208049494</v>
      </c>
      <c r="H248" s="1">
        <v>5.3948992056538703E-24</v>
      </c>
      <c r="I248" s="1">
        <v>6.73044766158701E-23</v>
      </c>
      <c r="J248">
        <v>1.7179431745217699</v>
      </c>
      <c r="K248" s="1">
        <v>5.88646478829113E-197</v>
      </c>
      <c r="L248" s="1">
        <v>3.5871927042962897E-195</v>
      </c>
      <c r="M248">
        <v>-0.16560864943520501</v>
      </c>
      <c r="N248">
        <v>1.05635596637003E-2</v>
      </c>
      <c r="O248">
        <v>4.7049082577787602E-2</v>
      </c>
      <c r="P248">
        <v>0.90791285300607405</v>
      </c>
      <c r="Q248" s="1">
        <v>1.9784107105089301E-57</v>
      </c>
      <c r="R248" s="1">
        <v>7.5075567037100598E-56</v>
      </c>
    </row>
    <row r="249" spans="1:18" x14ac:dyDescent="0.45">
      <c r="A249" t="s">
        <v>379</v>
      </c>
      <c r="B249">
        <v>4.5936958999069102</v>
      </c>
      <c r="C249">
        <v>1.1823592091730599</v>
      </c>
      <c r="D249" s="1">
        <v>3.7756542599902797E-24</v>
      </c>
      <c r="E249" s="1">
        <v>1.74969437628357E-22</v>
      </c>
      <c r="F249">
        <v>-1.03292489513976</v>
      </c>
      <c r="G249">
        <f t="shared" si="3"/>
        <v>1.03292489513976</v>
      </c>
      <c r="H249" s="1">
        <v>1.79260822577387E-29</v>
      </c>
      <c r="I249" s="1">
        <v>2.5411213767354602E-28</v>
      </c>
      <c r="J249">
        <v>2.21528410431283</v>
      </c>
      <c r="K249" s="1">
        <v>8.8420169056565998E-251</v>
      </c>
      <c r="L249" s="1">
        <v>7.6857921710909099E-249</v>
      </c>
      <c r="M249">
        <v>0.470839371525061</v>
      </c>
      <c r="N249" s="1">
        <v>1.8715947501480801E-7</v>
      </c>
      <c r="O249" s="1">
        <v>1.3492637002296501E-6</v>
      </c>
      <c r="P249">
        <v>1.65319858069812</v>
      </c>
      <c r="Q249" s="1">
        <v>1.9282654865357099E-132</v>
      </c>
      <c r="R249" s="1">
        <v>1.9699073546831401E-130</v>
      </c>
    </row>
    <row r="250" spans="1:18" x14ac:dyDescent="0.45">
      <c r="A250" t="s">
        <v>378</v>
      </c>
      <c r="B250">
        <v>9.7958747853193202</v>
      </c>
      <c r="C250">
        <v>1.3056674876388299</v>
      </c>
      <c r="D250" s="1">
        <v>3.3676610598170499E-145</v>
      </c>
      <c r="E250" s="1">
        <v>3.4794827145532503E-142</v>
      </c>
      <c r="F250">
        <v>-1.0478288155172699</v>
      </c>
      <c r="G250">
        <f t="shared" si="3"/>
        <v>1.0478288155172699</v>
      </c>
      <c r="H250" s="1">
        <v>9.8975858855666799E-189</v>
      </c>
      <c r="I250" s="1">
        <v>1.11651154328473E-186</v>
      </c>
      <c r="J250">
        <v>2.3534963031561</v>
      </c>
      <c r="K250">
        <v>0</v>
      </c>
      <c r="L250">
        <v>0</v>
      </c>
      <c r="M250">
        <v>-1.13477213427432</v>
      </c>
      <c r="N250" s="1">
        <v>4.1040690700113999E-208</v>
      </c>
      <c r="O250" s="1">
        <v>6.5927591516533001E-206</v>
      </c>
      <c r="P250">
        <v>0.170895353364515</v>
      </c>
      <c r="Q250" s="1">
        <v>1.1750122518981E-6</v>
      </c>
      <c r="R250" s="1">
        <v>8.27148219008041E-6</v>
      </c>
    </row>
    <row r="251" spans="1:18" x14ac:dyDescent="0.45">
      <c r="A251" t="s">
        <v>377</v>
      </c>
      <c r="B251">
        <v>3.22282588031955</v>
      </c>
      <c r="C251">
        <v>1.11017465312732</v>
      </c>
      <c r="D251" s="1">
        <v>4.61236662462497E-10</v>
      </c>
      <c r="E251" s="1">
        <v>8.5619762810157499E-9</v>
      </c>
      <c r="F251">
        <v>-0.86768154252525598</v>
      </c>
      <c r="G251">
        <f t="shared" si="3"/>
        <v>0.86768154252525598</v>
      </c>
      <c r="H251" s="1">
        <v>1.12411111796242E-12</v>
      </c>
      <c r="I251" s="1">
        <v>1.01334950493138E-11</v>
      </c>
      <c r="J251">
        <v>1.97785619565257</v>
      </c>
      <c r="K251" s="1">
        <v>2.2825047703058699E-55</v>
      </c>
      <c r="L251" s="1">
        <v>3.74602705281138E-54</v>
      </c>
      <c r="M251">
        <v>-0.72747142428781497</v>
      </c>
      <c r="N251" s="1">
        <v>1.25317917816341E-7</v>
      </c>
      <c r="O251" s="1">
        <v>9.1607619582709003E-7</v>
      </c>
      <c r="P251">
        <v>0.38270322883950098</v>
      </c>
      <c r="Q251">
        <v>7.1397567890575198E-4</v>
      </c>
      <c r="R251">
        <v>3.83257153604137E-3</v>
      </c>
    </row>
    <row r="252" spans="1:18" x14ac:dyDescent="0.45">
      <c r="A252" t="s">
        <v>376</v>
      </c>
      <c r="B252">
        <v>3.2549254851566798</v>
      </c>
      <c r="C252">
        <v>1.1546538683732299</v>
      </c>
      <c r="D252" s="1">
        <v>7.7060306574032803E-11</v>
      </c>
      <c r="E252" s="1">
        <v>1.53046684017567E-9</v>
      </c>
      <c r="F252">
        <v>-0.84407635268998404</v>
      </c>
      <c r="G252">
        <f t="shared" si="3"/>
        <v>0.84407635268998404</v>
      </c>
      <c r="H252" s="1">
        <v>1.13262938926476E-10</v>
      </c>
      <c r="I252" s="1">
        <v>9.4166906849607306E-10</v>
      </c>
      <c r="J252">
        <v>1.9987302210632101</v>
      </c>
      <c r="K252" s="1">
        <v>1.9460981998876201E-67</v>
      </c>
      <c r="L252" s="1">
        <v>3.6940112845549499E-66</v>
      </c>
      <c r="M252">
        <v>-0.151149170341766</v>
      </c>
      <c r="N252">
        <v>0.26871765387503299</v>
      </c>
      <c r="O252">
        <v>0.72899036241133597</v>
      </c>
      <c r="P252">
        <v>1.0035046980314599</v>
      </c>
      <c r="Q252" s="1">
        <v>2.4521124394577899E-19</v>
      </c>
      <c r="R252" s="1">
        <v>3.2990672864809202E-18</v>
      </c>
    </row>
    <row r="253" spans="1:18" x14ac:dyDescent="0.45">
      <c r="A253" t="s">
        <v>373</v>
      </c>
      <c r="B253">
        <v>7.7220775135777799</v>
      </c>
      <c r="C253">
        <v>1.66872849136202</v>
      </c>
      <c r="D253" s="1">
        <v>2.0146244935539E-145</v>
      </c>
      <c r="E253" s="1">
        <v>2.1806391452727199E-142</v>
      </c>
      <c r="F253">
        <v>-0.215503346173231</v>
      </c>
      <c r="G253">
        <f t="shared" si="3"/>
        <v>0.215503346173231</v>
      </c>
      <c r="H253" s="1">
        <v>4.0255808479671502E-7</v>
      </c>
      <c r="I253" s="1">
        <v>2.8124624393643E-6</v>
      </c>
      <c r="J253">
        <v>1.88423183753525</v>
      </c>
      <c r="K253" s="1" t="s">
        <v>375</v>
      </c>
      <c r="L253" s="1" t="s">
        <v>374</v>
      </c>
      <c r="M253">
        <v>-2.2730262654445199</v>
      </c>
      <c r="N253">
        <v>0</v>
      </c>
      <c r="O253">
        <v>0</v>
      </c>
      <c r="P253">
        <v>-0.60429777408250396</v>
      </c>
      <c r="Q253" s="1">
        <v>4.6402718867713799E-42</v>
      </c>
      <c r="R253" s="1">
        <v>1.26167105409398E-40</v>
      </c>
    </row>
    <row r="254" spans="1:18" x14ac:dyDescent="0.45">
      <c r="A254" t="s">
        <v>372</v>
      </c>
      <c r="B254">
        <v>10.497565473950299</v>
      </c>
      <c r="C254">
        <v>1.1268898546628101</v>
      </c>
      <c r="D254" s="1">
        <v>2.9888605413875E-137</v>
      </c>
      <c r="E254" s="1">
        <v>2.5637092277739098E-134</v>
      </c>
      <c r="F254">
        <v>-0.93136683776039497</v>
      </c>
      <c r="G254">
        <f t="shared" si="3"/>
        <v>0.93136683776039497</v>
      </c>
      <c r="H254" s="1">
        <v>4.2030853701773599E-203</v>
      </c>
      <c r="I254" s="1">
        <v>5.4437739035223099E-201</v>
      </c>
      <c r="J254">
        <v>2.05825669242321</v>
      </c>
      <c r="K254">
        <v>0</v>
      </c>
      <c r="L254">
        <v>0</v>
      </c>
      <c r="M254">
        <v>-2.8659213088507598</v>
      </c>
      <c r="N254">
        <v>0</v>
      </c>
      <c r="O254">
        <v>0</v>
      </c>
      <c r="P254">
        <v>-1.7390314541879499</v>
      </c>
      <c r="Q254">
        <v>0</v>
      </c>
      <c r="R254">
        <v>0</v>
      </c>
    </row>
    <row r="255" spans="1:18" x14ac:dyDescent="0.45">
      <c r="A255" t="s">
        <v>371</v>
      </c>
      <c r="B255">
        <v>4.1912028518781597</v>
      </c>
      <c r="C255">
        <v>1.0515254395556599</v>
      </c>
      <c r="D255" s="1">
        <v>7.1310319405348402E-14</v>
      </c>
      <c r="E255" s="1">
        <v>1.8030247110603699E-12</v>
      </c>
      <c r="F255">
        <v>-0.99013875076675495</v>
      </c>
      <c r="G255">
        <f t="shared" si="3"/>
        <v>0.99013875076675495</v>
      </c>
      <c r="H255" s="1">
        <v>6.5307536246706799E-22</v>
      </c>
      <c r="I255" s="1">
        <v>7.7477711516480598E-21</v>
      </c>
      <c r="J255">
        <v>2.04166419032242</v>
      </c>
      <c r="K255" s="1">
        <v>3.3929675191772301E-108</v>
      </c>
      <c r="L255" s="1">
        <v>9.8059565409609599E-107</v>
      </c>
      <c r="M255">
        <v>-7.9713999306520095E-2</v>
      </c>
      <c r="N255">
        <v>0.45982937988369299</v>
      </c>
      <c r="O255">
        <v>1</v>
      </c>
      <c r="P255">
        <v>0.97181144024914301</v>
      </c>
      <c r="Q255" s="1">
        <v>1.0482900031489999E-27</v>
      </c>
      <c r="R255" s="1">
        <v>1.9062524733262699E-26</v>
      </c>
    </row>
    <row r="256" spans="1:18" x14ac:dyDescent="0.45">
      <c r="A256" t="s">
        <v>370</v>
      </c>
      <c r="B256">
        <v>4.4207027923619497</v>
      </c>
      <c r="C256">
        <v>1.02323412117032</v>
      </c>
      <c r="D256" s="1">
        <v>4.2138183974110802E-22</v>
      </c>
      <c r="E256" s="1">
        <v>1.7607021890138299E-20</v>
      </c>
      <c r="F256">
        <v>-0.96132437271685101</v>
      </c>
      <c r="G256">
        <f t="shared" si="3"/>
        <v>0.96132437271685101</v>
      </c>
      <c r="H256" s="1">
        <v>2.7060192514228101E-41</v>
      </c>
      <c r="I256" s="1">
        <v>4.8016526615508298E-40</v>
      </c>
      <c r="J256">
        <v>1.9845584938871701</v>
      </c>
      <c r="K256" s="1">
        <v>4.93593934919978E-155</v>
      </c>
      <c r="L256" s="1">
        <v>2.1534811780611399E-153</v>
      </c>
      <c r="M256">
        <v>-0.70007702365581004</v>
      </c>
      <c r="N256" s="1">
        <v>7.4303736873513305E-17</v>
      </c>
      <c r="O256" s="1">
        <v>8.4872416633336401E-16</v>
      </c>
      <c r="P256">
        <v>0.323157097514507</v>
      </c>
      <c r="Q256" s="1">
        <v>5.3852431963354997E-7</v>
      </c>
      <c r="R256" s="1">
        <v>3.8990052707215799E-6</v>
      </c>
    </row>
    <row r="257" spans="1:18" x14ac:dyDescent="0.45">
      <c r="A257" t="s">
        <v>369</v>
      </c>
      <c r="B257">
        <v>7.0566352538655099</v>
      </c>
      <c r="C257">
        <v>1.03467921139673</v>
      </c>
      <c r="D257" s="1">
        <v>1.21496890591311E-83</v>
      </c>
      <c r="E257" s="1">
        <v>3.9736475850155199E-81</v>
      </c>
      <c r="F257">
        <v>-1.0085908854548999</v>
      </c>
      <c r="G257">
        <f t="shared" si="3"/>
        <v>1.0085908854548999</v>
      </c>
      <c r="H257" s="1">
        <v>1.4100092672896E-182</v>
      </c>
      <c r="I257" s="1">
        <v>1.4838062800984299E-180</v>
      </c>
      <c r="J257">
        <v>2.04327009685163</v>
      </c>
      <c r="K257">
        <v>0</v>
      </c>
      <c r="L257">
        <v>0</v>
      </c>
      <c r="M257">
        <v>-1.1093308041641201</v>
      </c>
      <c r="N257" s="1">
        <v>2.7255782832741801E-162</v>
      </c>
      <c r="O257" s="1">
        <v>3.2183769957383703E-160</v>
      </c>
      <c r="P257">
        <v>-7.4651592767395095E-2</v>
      </c>
      <c r="Q257">
        <v>2.8449177596567499E-2</v>
      </c>
      <c r="R257">
        <v>0.117489831278848</v>
      </c>
    </row>
    <row r="258" spans="1:18" x14ac:dyDescent="0.45">
      <c r="A258" t="s">
        <v>368</v>
      </c>
      <c r="B258">
        <v>3.15050691732606</v>
      </c>
      <c r="C258">
        <v>1.4200108350974101</v>
      </c>
      <c r="D258" s="1">
        <v>4.70990361419211E-14</v>
      </c>
      <c r="E258" s="1">
        <v>1.20629255326641E-12</v>
      </c>
      <c r="F258">
        <v>1.0231285195347199</v>
      </c>
      <c r="G258">
        <f t="shared" si="3"/>
        <v>-1.0231285195347199</v>
      </c>
      <c r="H258" s="1">
        <v>6.2551647825422706E-11</v>
      </c>
      <c r="I258" s="1">
        <v>5.2611664417974897E-10</v>
      </c>
      <c r="J258">
        <v>0.396882315562685</v>
      </c>
      <c r="K258">
        <v>1.4373342119920301E-4</v>
      </c>
      <c r="L258">
        <v>7.2425904025016398E-4</v>
      </c>
      <c r="M258">
        <v>0.68295160619593898</v>
      </c>
      <c r="N258" s="1">
        <v>5.1859317141221405E-10</v>
      </c>
      <c r="O258" s="1">
        <v>4.3739822199574496E-9</v>
      </c>
      <c r="P258">
        <v>2.1029624412933501</v>
      </c>
      <c r="Q258" s="1">
        <v>6.59171002970487E-48</v>
      </c>
      <c r="R258" s="1">
        <v>2.05391178656897E-46</v>
      </c>
    </row>
    <row r="259" spans="1:18" x14ac:dyDescent="0.45">
      <c r="A259" t="s">
        <v>367</v>
      </c>
      <c r="B259">
        <v>5.0086352657626101</v>
      </c>
      <c r="C259">
        <v>1.0020075408914799</v>
      </c>
      <c r="D259" s="1">
        <v>1.6435069234048399E-15</v>
      </c>
      <c r="E259" s="1">
        <v>4.7109374681530598E-14</v>
      </c>
      <c r="F259">
        <v>-1.83508352638929E-2</v>
      </c>
      <c r="G259">
        <f t="shared" ref="G259:G322" si="4">-F259</f>
        <v>1.83508352638929E-2</v>
      </c>
      <c r="H259">
        <v>0.838396464293507</v>
      </c>
      <c r="I259">
        <v>1</v>
      </c>
      <c r="J259">
        <v>1.0203583761553701</v>
      </c>
      <c r="K259" s="1">
        <v>5.4573370696074396E-31</v>
      </c>
      <c r="L259" s="1">
        <v>6.1853901900130602E-30</v>
      </c>
      <c r="M259">
        <v>-0.37233760378207598</v>
      </c>
      <c r="N259" s="1">
        <v>2.2691790957094201E-5</v>
      </c>
      <c r="O259">
        <v>1.38766681288735E-4</v>
      </c>
      <c r="P259">
        <v>0.629669937109402</v>
      </c>
      <c r="Q259" s="1">
        <v>2.59789350083856E-12</v>
      </c>
      <c r="R259" s="1">
        <v>2.5668949454818899E-11</v>
      </c>
    </row>
    <row r="260" spans="1:18" x14ac:dyDescent="0.45">
      <c r="A260" t="s">
        <v>366</v>
      </c>
      <c r="B260">
        <v>4.8848229250772004</v>
      </c>
      <c r="C260">
        <v>1.00285868420088</v>
      </c>
      <c r="D260" s="1">
        <v>7.1542888425859496E-31</v>
      </c>
      <c r="E260" s="1">
        <v>4.4492629968919298E-29</v>
      </c>
      <c r="F260">
        <v>5.6712774236761299E-2</v>
      </c>
      <c r="G260">
        <f t="shared" si="4"/>
        <v>-5.6712774236761299E-2</v>
      </c>
      <c r="H260">
        <v>0.37513870802503801</v>
      </c>
      <c r="I260">
        <v>0.99697070066212201</v>
      </c>
      <c r="J260">
        <v>0.94614590996411496</v>
      </c>
      <c r="K260" s="1">
        <v>3.3705039017063599E-57</v>
      </c>
      <c r="L260" s="1">
        <v>5.6729536421870796E-56</v>
      </c>
      <c r="M260">
        <v>-0.28844805819240799</v>
      </c>
      <c r="N260" s="1">
        <v>1.0551495517499301E-6</v>
      </c>
      <c r="O260" s="1">
        <v>7.2241195439914803E-6</v>
      </c>
      <c r="P260">
        <v>0.71441062600846805</v>
      </c>
      <c r="Q260" s="1">
        <v>2.1099387805624199E-29</v>
      </c>
      <c r="R260" s="1">
        <v>4.06268220682542E-28</v>
      </c>
    </row>
    <row r="261" spans="1:18" x14ac:dyDescent="0.45">
      <c r="A261" t="s">
        <v>365</v>
      </c>
      <c r="B261">
        <v>4.9603849634127997</v>
      </c>
      <c r="C261">
        <v>2.4674329898201299</v>
      </c>
      <c r="D261" s="1">
        <v>6.0996622084221995E-63</v>
      </c>
      <c r="E261" s="1">
        <v>1.1799861432216199E-60</v>
      </c>
      <c r="F261">
        <v>-1.20597560194154</v>
      </c>
      <c r="G261">
        <f t="shared" si="4"/>
        <v>1.20597560194154</v>
      </c>
      <c r="H261" s="1">
        <v>1.6281574074042301E-125</v>
      </c>
      <c r="I261" s="1">
        <v>8.6368335936993899E-124</v>
      </c>
      <c r="J261">
        <v>3.6734085917616701</v>
      </c>
      <c r="K261" s="1">
        <v>3.6220946556415002E-180</v>
      </c>
      <c r="L261" s="1">
        <v>1.9417929851429E-178</v>
      </c>
      <c r="M261">
        <v>-4.3224228565961296</v>
      </c>
      <c r="N261">
        <v>0</v>
      </c>
      <c r="O261">
        <v>0</v>
      </c>
      <c r="P261">
        <v>-1.8549898667760001</v>
      </c>
      <c r="Q261" s="1">
        <v>2.3716749203039801E-194</v>
      </c>
      <c r="R261" s="1">
        <v>3.9785503155697199E-192</v>
      </c>
    </row>
    <row r="262" spans="1:18" x14ac:dyDescent="0.45">
      <c r="A262" t="s">
        <v>364</v>
      </c>
      <c r="B262">
        <v>6.4696882872261003</v>
      </c>
      <c r="C262">
        <v>1.3579547160993</v>
      </c>
      <c r="D262" s="1">
        <v>5.4150704425974899E-65</v>
      </c>
      <c r="E262" s="1">
        <v>1.1088942224816401E-62</v>
      </c>
      <c r="F262">
        <v>-0.70741798601220496</v>
      </c>
      <c r="G262">
        <f t="shared" si="4"/>
        <v>0.70741798601220496</v>
      </c>
      <c r="H262" s="1">
        <v>1.10027682784302E-30</v>
      </c>
      <c r="I262" s="1">
        <v>1.5960333398395499E-29</v>
      </c>
      <c r="J262">
        <v>2.0653727021115</v>
      </c>
      <c r="K262">
        <v>0</v>
      </c>
      <c r="L262">
        <v>0</v>
      </c>
      <c r="M262">
        <v>0.55130887764687797</v>
      </c>
      <c r="N262" s="1">
        <v>4.8771209557866703E-21</v>
      </c>
      <c r="O262" s="1">
        <v>6.4754321194806597E-20</v>
      </c>
      <c r="P262">
        <v>1.9092635937461799</v>
      </c>
      <c r="Q262" s="1">
        <v>1.6110146645351901E-285</v>
      </c>
      <c r="R262" s="1">
        <v>4.4657522966118495E-283</v>
      </c>
    </row>
    <row r="263" spans="1:18" x14ac:dyDescent="0.45">
      <c r="A263" t="s">
        <v>363</v>
      </c>
      <c r="B263">
        <v>3.4142636492913501</v>
      </c>
      <c r="C263">
        <v>1.03186882864159</v>
      </c>
      <c r="D263" s="1">
        <v>1.38487844042343E-9</v>
      </c>
      <c r="E263" s="1">
        <v>2.4516339088819899E-8</v>
      </c>
      <c r="F263">
        <v>-0.59065168922793698</v>
      </c>
      <c r="G263">
        <f t="shared" si="4"/>
        <v>0.59065168922793698</v>
      </c>
      <c r="H263" s="1">
        <v>3.0320384249461698E-7</v>
      </c>
      <c r="I263" s="1">
        <v>2.13572201481992E-6</v>
      </c>
      <c r="J263">
        <v>1.6225205178695301</v>
      </c>
      <c r="K263" s="1">
        <v>7.1460055757100496E-39</v>
      </c>
      <c r="L263" s="1">
        <v>9.3593938195722997E-38</v>
      </c>
      <c r="M263">
        <v>-0.86640654008958895</v>
      </c>
      <c r="N263" s="1">
        <v>6.6937336338678601E-12</v>
      </c>
      <c r="O263" s="1">
        <v>6.2077483624901395E-11</v>
      </c>
      <c r="P263">
        <v>0.16546228855200501</v>
      </c>
      <c r="Q263">
        <v>0.146972649775581</v>
      </c>
      <c r="R263">
        <v>0.48539946468926298</v>
      </c>
    </row>
    <row r="264" spans="1:18" x14ac:dyDescent="0.45">
      <c r="A264" t="s">
        <v>362</v>
      </c>
      <c r="B264">
        <v>3.8452382163922101</v>
      </c>
      <c r="C264">
        <v>1.14032807630092</v>
      </c>
      <c r="D264" s="1">
        <v>4.5848169057837103E-9</v>
      </c>
      <c r="E264" s="1">
        <v>7.7196430131049295E-8</v>
      </c>
      <c r="F264">
        <v>-1.0798765244442701</v>
      </c>
      <c r="G264">
        <f t="shared" si="4"/>
        <v>1.0798765244442701</v>
      </c>
      <c r="H264" s="1">
        <v>8.6914735349035999E-38</v>
      </c>
      <c r="I264" s="1">
        <v>1.4415289251012501E-36</v>
      </c>
      <c r="J264">
        <v>2.2202046007451899</v>
      </c>
      <c r="K264" s="1">
        <v>2.6648065879447898E-38</v>
      </c>
      <c r="L264" s="1">
        <v>3.4583149384686801E-37</v>
      </c>
      <c r="M264">
        <v>-3.24981069365418</v>
      </c>
      <c r="N264" s="1">
        <v>1.0905001881130299E-127</v>
      </c>
      <c r="O264" s="1">
        <v>9.4070643362061901E-126</v>
      </c>
      <c r="P264">
        <v>-2.1094826173532701</v>
      </c>
      <c r="Q264" s="1">
        <v>9.9099115168631099E-89</v>
      </c>
      <c r="R264" s="1">
        <v>6.1798969474363996E-87</v>
      </c>
    </row>
    <row r="265" spans="1:18" x14ac:dyDescent="0.45">
      <c r="A265" t="s">
        <v>361</v>
      </c>
      <c r="B265">
        <v>9.6848080325386192</v>
      </c>
      <c r="C265">
        <v>2.0448848897510099</v>
      </c>
      <c r="D265" s="1">
        <v>4.0784035318319604E-242</v>
      </c>
      <c r="E265" s="1">
        <v>2.31760378700766E-238</v>
      </c>
      <c r="F265">
        <v>-0.23434207995661099</v>
      </c>
      <c r="G265">
        <f t="shared" si="4"/>
        <v>0.23434207995661099</v>
      </c>
      <c r="H265" s="1">
        <v>1.64144996162411E-7</v>
      </c>
      <c r="I265" s="1">
        <v>1.17514892449439E-6</v>
      </c>
      <c r="J265">
        <v>2.27922696970762</v>
      </c>
      <c r="K265">
        <v>0</v>
      </c>
      <c r="L265">
        <v>0</v>
      </c>
      <c r="M265">
        <v>0.93175351447699395</v>
      </c>
      <c r="N265" s="1">
        <v>1.6153623943583099E-101</v>
      </c>
      <c r="O265" s="1">
        <v>1.0270767805583699E-99</v>
      </c>
      <c r="P265">
        <v>2.9766384042279999</v>
      </c>
      <c r="Q265">
        <v>0</v>
      </c>
      <c r="R265">
        <v>0</v>
      </c>
    </row>
    <row r="266" spans="1:18" x14ac:dyDescent="0.45">
      <c r="A266" t="s">
        <v>360</v>
      </c>
      <c r="B266">
        <v>5.1461733583779097</v>
      </c>
      <c r="C266">
        <v>1.5005725600150399</v>
      </c>
      <c r="D266" s="1">
        <v>1.6208732148546801E-41</v>
      </c>
      <c r="E266" s="1">
        <v>1.5949462601841701E-39</v>
      </c>
      <c r="F266">
        <v>-0.61676334731125704</v>
      </c>
      <c r="G266">
        <f t="shared" si="4"/>
        <v>0.61676334731125704</v>
      </c>
      <c r="H266" s="1">
        <v>5.1036423745665897E-18</v>
      </c>
      <c r="I266" s="1">
        <v>5.4311022001444699E-17</v>
      </c>
      <c r="J266">
        <v>2.1173359073263001</v>
      </c>
      <c r="K266" s="1">
        <v>2.82270204087596E-139</v>
      </c>
      <c r="L266" s="1">
        <v>1.0792502731729399E-137</v>
      </c>
      <c r="M266">
        <v>-1.6608220933205899</v>
      </c>
      <c r="N266" s="1">
        <v>8.8119529544892906E-89</v>
      </c>
      <c r="O266" s="1">
        <v>4.7408306895152396E-87</v>
      </c>
      <c r="P266">
        <v>-0.160249533305552</v>
      </c>
      <c r="Q266">
        <v>2.7282833248724801E-2</v>
      </c>
      <c r="R266">
        <v>0.11329054460360601</v>
      </c>
    </row>
    <row r="267" spans="1:18" x14ac:dyDescent="0.45">
      <c r="A267" t="s">
        <v>359</v>
      </c>
      <c r="B267">
        <v>6.6742431068915398</v>
      </c>
      <c r="C267">
        <v>1.28108016994647</v>
      </c>
      <c r="D267" s="1">
        <v>6.42629967230362E-128</v>
      </c>
      <c r="E267" s="1">
        <v>4.63723824448563E-125</v>
      </c>
      <c r="F267">
        <v>3.4888061044529899E-2</v>
      </c>
      <c r="G267">
        <f t="shared" si="4"/>
        <v>-3.4888061044529899E-2</v>
      </c>
      <c r="H267">
        <v>0.42818887283528301</v>
      </c>
      <c r="I267">
        <v>1</v>
      </c>
      <c r="J267">
        <v>1.2461921089019401</v>
      </c>
      <c r="K267">
        <v>0</v>
      </c>
      <c r="L267">
        <v>0</v>
      </c>
      <c r="M267">
        <v>0.59138703680420801</v>
      </c>
      <c r="N267" s="1">
        <v>2.7033673976504199E-60</v>
      </c>
      <c r="O267" s="1">
        <v>9.2196388045450493E-59</v>
      </c>
      <c r="P267">
        <v>1.87246720675067</v>
      </c>
      <c r="Q267">
        <v>0</v>
      </c>
      <c r="R267">
        <v>0</v>
      </c>
    </row>
    <row r="268" spans="1:18" x14ac:dyDescent="0.45">
      <c r="A268" t="s">
        <v>358</v>
      </c>
      <c r="B268">
        <v>5.4522846724819098</v>
      </c>
      <c r="C268">
        <v>1.3172908603259901</v>
      </c>
      <c r="D268" s="1">
        <v>1.7891347945990101E-33</v>
      </c>
      <c r="E268" s="1">
        <v>1.26691365883591E-31</v>
      </c>
      <c r="F268">
        <v>-0.84436498973678198</v>
      </c>
      <c r="G268">
        <f t="shared" si="4"/>
        <v>0.84436498973678198</v>
      </c>
      <c r="H268" s="1">
        <v>1.6266577726879099E-26</v>
      </c>
      <c r="I268" s="1">
        <v>2.1553334014621099E-25</v>
      </c>
      <c r="J268">
        <v>2.1616558500627798</v>
      </c>
      <c r="K268" s="1">
        <v>1.202255313731E-184</v>
      </c>
      <c r="L268" s="1">
        <v>6.6249368263666398E-183</v>
      </c>
      <c r="M268">
        <v>-0.23557146804791401</v>
      </c>
      <c r="N268">
        <v>3.9900372319363999E-3</v>
      </c>
      <c r="O268">
        <v>1.9021715876789101E-2</v>
      </c>
      <c r="P268">
        <v>1.0817193922780799</v>
      </c>
      <c r="Q268" s="1">
        <v>1.02351359326388E-50</v>
      </c>
      <c r="R268" s="1">
        <v>3.3913958792543198E-49</v>
      </c>
    </row>
    <row r="269" spans="1:18" x14ac:dyDescent="0.45">
      <c r="A269" t="s">
        <v>357</v>
      </c>
      <c r="B269">
        <v>5.0461357814868402</v>
      </c>
      <c r="C269">
        <v>1.14745893116783</v>
      </c>
      <c r="D269" s="1">
        <v>1.2819174169496299E-25</v>
      </c>
      <c r="E269" s="1">
        <v>6.2731160055917199E-24</v>
      </c>
      <c r="F269">
        <v>-0.76641498184564205</v>
      </c>
      <c r="G269">
        <f t="shared" si="4"/>
        <v>0.76641498184564205</v>
      </c>
      <c r="H269" s="1">
        <v>7.6001290170341394E-55</v>
      </c>
      <c r="I269" s="1">
        <v>1.6651058565946499E-53</v>
      </c>
      <c r="J269">
        <v>1.9138739130134701</v>
      </c>
      <c r="K269" s="1">
        <v>8.3160551321544598E-87</v>
      </c>
      <c r="L269" s="1">
        <v>1.9649489727800101E-85</v>
      </c>
      <c r="M269">
        <v>-2.8391412628524102</v>
      </c>
      <c r="N269" s="1">
        <v>0</v>
      </c>
      <c r="O269" s="1">
        <v>4.52683972164544E-307</v>
      </c>
      <c r="P269">
        <v>-1.6916823316845799</v>
      </c>
      <c r="Q269" s="1">
        <v>3.9359327858170199E-160</v>
      </c>
      <c r="R269" s="1">
        <v>5.1714289126019601E-158</v>
      </c>
    </row>
    <row r="270" spans="1:18" x14ac:dyDescent="0.45">
      <c r="A270" t="s">
        <v>356</v>
      </c>
      <c r="B270">
        <v>3.6862270722391099</v>
      </c>
      <c r="C270">
        <v>1.0042904751671</v>
      </c>
      <c r="D270" s="1">
        <v>6.3925416239452804E-12</v>
      </c>
      <c r="E270" s="1">
        <v>1.3878287238117301E-10</v>
      </c>
      <c r="F270">
        <v>-0.98480928438490301</v>
      </c>
      <c r="G270">
        <f t="shared" si="4"/>
        <v>0.98480928438490301</v>
      </c>
      <c r="H270" s="1">
        <v>4.48715560210121E-20</v>
      </c>
      <c r="I270" s="1">
        <v>5.0857786294471003E-19</v>
      </c>
      <c r="J270">
        <v>1.9890997595520099</v>
      </c>
      <c r="K270" s="1">
        <v>3.4496031632205599E-99</v>
      </c>
      <c r="L270" s="1">
        <v>9.19779527291319E-98</v>
      </c>
      <c r="M270">
        <v>-0.110294186638761</v>
      </c>
      <c r="N270">
        <v>0.33505830087394001</v>
      </c>
      <c r="O270">
        <v>0.85095449251565203</v>
      </c>
      <c r="P270">
        <v>0.89399628852834201</v>
      </c>
      <c r="Q270" s="1">
        <v>1.73026998768737E-23</v>
      </c>
      <c r="R270" s="1">
        <v>2.7293478109040699E-22</v>
      </c>
    </row>
    <row r="271" spans="1:18" x14ac:dyDescent="0.45">
      <c r="A271" t="s">
        <v>355</v>
      </c>
      <c r="B271">
        <v>4.1708415853380503</v>
      </c>
      <c r="C271">
        <v>1.0712110981067999</v>
      </c>
      <c r="D271" s="1">
        <v>2.85659567937653E-16</v>
      </c>
      <c r="E271" s="1">
        <v>8.61165094032736E-15</v>
      </c>
      <c r="F271">
        <v>-0.16962187589230701</v>
      </c>
      <c r="G271">
        <f t="shared" si="4"/>
        <v>0.16962187589230701</v>
      </c>
      <c r="H271">
        <v>8.5387626625110999E-2</v>
      </c>
      <c r="I271">
        <v>0.32636681469683598</v>
      </c>
      <c r="J271">
        <v>1.24083297399911</v>
      </c>
      <c r="K271" s="1">
        <v>1.0913279467848599E-46</v>
      </c>
      <c r="L271" s="1">
        <v>1.6071545121084E-45</v>
      </c>
      <c r="M271">
        <v>-2.0691338396521899E-2</v>
      </c>
      <c r="N271">
        <v>0.82296957288277195</v>
      </c>
      <c r="O271">
        <v>1</v>
      </c>
      <c r="P271">
        <v>1.05051975971028</v>
      </c>
      <c r="Q271" s="1">
        <v>2.9397898527541201E-30</v>
      </c>
      <c r="R271" s="1">
        <v>5.8360605456792503E-29</v>
      </c>
    </row>
    <row r="272" spans="1:18" x14ac:dyDescent="0.45">
      <c r="A272" t="s">
        <v>354</v>
      </c>
      <c r="B272">
        <v>7.6849775766878103</v>
      </c>
      <c r="C272">
        <v>1.4498098653987901</v>
      </c>
      <c r="D272" s="1">
        <v>5.2891864368400101E-152</v>
      </c>
      <c r="E272" s="1">
        <v>6.3276764369785198E-149</v>
      </c>
      <c r="F272">
        <v>-1.09283332936068</v>
      </c>
      <c r="G272">
        <f t="shared" si="4"/>
        <v>1.09283332936068</v>
      </c>
      <c r="H272" s="1">
        <v>1.9432482595146599E-272</v>
      </c>
      <c r="I272" s="1">
        <v>5.0481148071883499E-270</v>
      </c>
      <c r="J272">
        <v>2.5426431947594699</v>
      </c>
      <c r="K272">
        <v>0</v>
      </c>
      <c r="L272">
        <v>0</v>
      </c>
      <c r="M272">
        <v>-2.7633644122717</v>
      </c>
      <c r="N272">
        <v>0</v>
      </c>
      <c r="O272">
        <v>0</v>
      </c>
      <c r="P272">
        <v>-1.31355454687291</v>
      </c>
      <c r="Q272">
        <v>0</v>
      </c>
      <c r="R272">
        <v>0</v>
      </c>
    </row>
    <row r="273" spans="1:18" x14ac:dyDescent="0.45">
      <c r="A273" t="s">
        <v>353</v>
      </c>
      <c r="B273">
        <v>6.1804023480448604</v>
      </c>
      <c r="C273">
        <v>2.4812393298443798</v>
      </c>
      <c r="D273" s="1">
        <v>1.4977481566373001E-245</v>
      </c>
      <c r="E273" s="1">
        <v>9.72701842126976E-242</v>
      </c>
      <c r="F273">
        <v>-0.33702019671609901</v>
      </c>
      <c r="G273">
        <f t="shared" si="4"/>
        <v>0.33702019671609901</v>
      </c>
      <c r="H273" s="1">
        <v>2.1941168216602102E-18</v>
      </c>
      <c r="I273" s="1">
        <v>2.36534846643336E-17</v>
      </c>
      <c r="J273">
        <v>2.81825952656048</v>
      </c>
      <c r="K273">
        <v>0</v>
      </c>
      <c r="L273">
        <v>0</v>
      </c>
      <c r="M273">
        <v>-3.0866233624597101</v>
      </c>
      <c r="N273">
        <v>0</v>
      </c>
      <c r="O273">
        <v>0</v>
      </c>
      <c r="P273">
        <v>-0.60538403261532903</v>
      </c>
      <c r="Q273" s="1">
        <v>1.4496295147141399E-44</v>
      </c>
      <c r="R273" s="1">
        <v>4.1657147514803802E-43</v>
      </c>
    </row>
    <row r="274" spans="1:18" x14ac:dyDescent="0.45">
      <c r="A274" t="s">
        <v>352</v>
      </c>
      <c r="B274">
        <v>5.5004011654730496</v>
      </c>
      <c r="C274">
        <v>1.0435900798667599</v>
      </c>
      <c r="D274" s="1">
        <v>7.08393278676971E-41</v>
      </c>
      <c r="E274" s="1">
        <v>6.7798456509334306E-39</v>
      </c>
      <c r="F274">
        <v>-0.65256464234664602</v>
      </c>
      <c r="G274">
        <f t="shared" si="4"/>
        <v>0.65256464234664602</v>
      </c>
      <c r="H274" s="1">
        <v>4.7609763021508398E-32</v>
      </c>
      <c r="I274" s="1">
        <v>7.0777875628541301E-31</v>
      </c>
      <c r="J274">
        <v>1.6961547222134099</v>
      </c>
      <c r="K274" s="1">
        <v>1.17585492604763E-216</v>
      </c>
      <c r="L274" s="1">
        <v>8.0870712243647798E-215</v>
      </c>
      <c r="M274">
        <v>-0.46864874134283901</v>
      </c>
      <c r="N274" s="1">
        <v>1.43512316464127E-15</v>
      </c>
      <c r="O274" s="1">
        <v>1.55449450054222E-14</v>
      </c>
      <c r="P274">
        <v>0.57494133852392304</v>
      </c>
      <c r="Q274" s="1">
        <v>3.2497766198071302E-29</v>
      </c>
      <c r="R274" s="1">
        <v>6.2100922620030297E-28</v>
      </c>
    </row>
    <row r="275" spans="1:18" x14ac:dyDescent="0.45">
      <c r="A275" t="s">
        <v>351</v>
      </c>
      <c r="B275">
        <v>8.6135187296932507</v>
      </c>
      <c r="C275">
        <v>1.18591534325172</v>
      </c>
      <c r="D275" s="1">
        <v>4.0014079087365599E-117</v>
      </c>
      <c r="E275" s="1">
        <v>2.11520935975666E-114</v>
      </c>
      <c r="F275">
        <v>-1.1390721199655001</v>
      </c>
      <c r="G275">
        <f t="shared" si="4"/>
        <v>1.1390721199655001</v>
      </c>
      <c r="H275" s="1">
        <v>8.1357892528949799E-245</v>
      </c>
      <c r="I275" s="1">
        <v>1.6221978737976301E-242</v>
      </c>
      <c r="J275">
        <v>2.3249874632172101</v>
      </c>
      <c r="K275">
        <v>0</v>
      </c>
      <c r="L275">
        <v>0</v>
      </c>
      <c r="M275">
        <v>-1.98034321643853</v>
      </c>
      <c r="N275">
        <v>0</v>
      </c>
      <c r="O275">
        <v>0</v>
      </c>
      <c r="P275">
        <v>-0.79442787318680996</v>
      </c>
      <c r="Q275" s="1">
        <v>5.64741348784077E-118</v>
      </c>
      <c r="R275" s="1">
        <v>4.9755245071846702E-116</v>
      </c>
    </row>
    <row r="276" spans="1:18" x14ac:dyDescent="0.45">
      <c r="A276" t="s">
        <v>350</v>
      </c>
      <c r="B276">
        <v>5.3930361329524104</v>
      </c>
      <c r="C276">
        <v>1.01212015442109</v>
      </c>
      <c r="D276" s="1">
        <v>4.65754549621638E-32</v>
      </c>
      <c r="E276" s="1">
        <v>3.1046433402271702E-30</v>
      </c>
      <c r="F276">
        <v>-0.95637933536986197</v>
      </c>
      <c r="G276">
        <f t="shared" si="4"/>
        <v>0.95637933536986197</v>
      </c>
      <c r="H276" s="1">
        <v>6.73416264379986E-85</v>
      </c>
      <c r="I276" s="1">
        <v>2.2362437395893798E-83</v>
      </c>
      <c r="J276">
        <v>1.96849948979096</v>
      </c>
      <c r="K276" s="1">
        <v>1.3902033939572601E-179</v>
      </c>
      <c r="L276" s="1">
        <v>7.4265612799871701E-178</v>
      </c>
      <c r="M276">
        <v>-1.7385492185835001</v>
      </c>
      <c r="N276" s="1">
        <v>2.4193873051148999E-157</v>
      </c>
      <c r="O276" s="1">
        <v>2.7224694623224901E-155</v>
      </c>
      <c r="P276">
        <v>-0.72642906416240705</v>
      </c>
      <c r="Q276" s="1">
        <v>7.2027700561646001E-44</v>
      </c>
      <c r="R276" s="1">
        <v>2.0338206802689399E-42</v>
      </c>
    </row>
    <row r="277" spans="1:18" x14ac:dyDescent="0.45">
      <c r="A277" t="s">
        <v>349</v>
      </c>
      <c r="B277">
        <v>4.4599120495127602</v>
      </c>
      <c r="C277">
        <v>1.1703082012730299</v>
      </c>
      <c r="D277" s="1">
        <v>2.01494187346288E-23</v>
      </c>
      <c r="E277" s="1">
        <v>8.9541810859722196E-22</v>
      </c>
      <c r="F277">
        <v>-0.93199368492941304</v>
      </c>
      <c r="G277">
        <f t="shared" si="4"/>
        <v>0.93199368492941304</v>
      </c>
      <c r="H277" s="1">
        <v>1.8455135345702699E-38</v>
      </c>
      <c r="I277" s="1">
        <v>3.0890607803792E-37</v>
      </c>
      <c r="J277">
        <v>2.1023018862024498</v>
      </c>
      <c r="K277" s="1">
        <v>1.74276265460319E-120</v>
      </c>
      <c r="L277" s="1">
        <v>5.6309689439172495E-119</v>
      </c>
      <c r="M277">
        <v>-1.4464635005586499</v>
      </c>
      <c r="N277" s="1">
        <v>3.5180075542416002E-57</v>
      </c>
      <c r="O277" s="1">
        <v>1.13830705639415E-55</v>
      </c>
      <c r="P277">
        <v>-0.27615529928561</v>
      </c>
      <c r="Q277">
        <v>1.2976074016635299E-4</v>
      </c>
      <c r="R277">
        <v>7.5950212549279802E-4</v>
      </c>
    </row>
    <row r="278" spans="1:18" x14ac:dyDescent="0.45">
      <c r="A278" t="s">
        <v>348</v>
      </c>
      <c r="B278">
        <v>4.4568888557840802</v>
      </c>
      <c r="C278">
        <v>1.38803155549387</v>
      </c>
      <c r="D278" s="1">
        <v>2.5454651679886701E-28</v>
      </c>
      <c r="E278" s="1">
        <v>1.4146624939111599E-26</v>
      </c>
      <c r="F278">
        <v>-0.45979865359428401</v>
      </c>
      <c r="G278">
        <f t="shared" si="4"/>
        <v>0.45979865359428401</v>
      </c>
      <c r="H278" s="1">
        <v>6.91944167105394E-7</v>
      </c>
      <c r="I278" s="1">
        <v>4.7664488408237302E-6</v>
      </c>
      <c r="J278">
        <v>1.84783020908815</v>
      </c>
      <c r="K278" s="1">
        <v>7.4626239738800196E-107</v>
      </c>
      <c r="L278" s="1">
        <v>2.1203646779785001E-105</v>
      </c>
      <c r="M278">
        <v>-0.29858505538987101</v>
      </c>
      <c r="N278">
        <v>1.34872362152239E-3</v>
      </c>
      <c r="O278">
        <v>6.8530596354117804E-3</v>
      </c>
      <c r="P278">
        <v>1.0894465001039899</v>
      </c>
      <c r="Q278" s="1">
        <v>1.7932598318072701E-38</v>
      </c>
      <c r="R278" s="1">
        <v>4.5040544317011099E-37</v>
      </c>
    </row>
    <row r="279" spans="1:18" x14ac:dyDescent="0.45">
      <c r="A279" t="s">
        <v>347</v>
      </c>
      <c r="B279">
        <v>9.1291684314643895</v>
      </c>
      <c r="C279">
        <v>1.04385494973955</v>
      </c>
      <c r="D279" s="1">
        <v>1.9526049595555801E-97</v>
      </c>
      <c r="E279" s="1">
        <v>8.1437957859042601E-95</v>
      </c>
      <c r="F279">
        <v>2.2573741051933198</v>
      </c>
      <c r="G279">
        <f t="shared" si="4"/>
        <v>-2.2573741051933198</v>
      </c>
      <c r="H279">
        <v>0</v>
      </c>
      <c r="I279">
        <v>0</v>
      </c>
      <c r="J279">
        <v>-1.2135191554537601</v>
      </c>
      <c r="K279" s="1">
        <v>3.5271942317279901E-277</v>
      </c>
      <c r="L279" s="1">
        <v>3.5164424773812698E-275</v>
      </c>
      <c r="M279">
        <v>0.163850390626984</v>
      </c>
      <c r="N279" s="1">
        <v>3.3218906276985501E-7</v>
      </c>
      <c r="O279" s="1">
        <v>2.3592637060741102E-6</v>
      </c>
      <c r="P279">
        <v>1.2077053403665401</v>
      </c>
      <c r="Q279" s="1">
        <v>2.0644938012921802E-220</v>
      </c>
      <c r="R279" s="1">
        <v>4.06294167534822E-218</v>
      </c>
    </row>
    <row r="280" spans="1:18" x14ac:dyDescent="0.45">
      <c r="A280" t="s">
        <v>346</v>
      </c>
      <c r="B280">
        <v>6.4547136260584299</v>
      </c>
      <c r="C280">
        <v>1.29075233709221</v>
      </c>
      <c r="D280" s="1">
        <v>1.4604210399959399E-76</v>
      </c>
      <c r="E280" s="1">
        <v>3.9285325975890903E-74</v>
      </c>
      <c r="F280">
        <v>-0.50564662035456998</v>
      </c>
      <c r="G280">
        <f t="shared" si="4"/>
        <v>0.50564662035456998</v>
      </c>
      <c r="H280" s="1">
        <v>7.13023447454163E-29</v>
      </c>
      <c r="I280" s="1">
        <v>9.9829870479561701E-28</v>
      </c>
      <c r="J280">
        <v>1.79639895744678</v>
      </c>
      <c r="K280" s="1">
        <v>1.8502251967124701E-255</v>
      </c>
      <c r="L280" s="1">
        <v>1.65251645712663E-253</v>
      </c>
      <c r="M280">
        <v>-1.48200022589637</v>
      </c>
      <c r="N280" s="1">
        <v>3.0383647579697802E-184</v>
      </c>
      <c r="O280" s="1">
        <v>4.1479609688307498E-182</v>
      </c>
      <c r="P280">
        <v>-0.19124788880416499</v>
      </c>
      <c r="Q280" s="1">
        <v>4.2231751326234601E-5</v>
      </c>
      <c r="R280">
        <v>2.5846764230505503E-4</v>
      </c>
    </row>
    <row r="281" spans="1:18" x14ac:dyDescent="0.45">
      <c r="A281" t="s">
        <v>345</v>
      </c>
      <c r="B281">
        <v>3.4943207471617499</v>
      </c>
      <c r="C281">
        <v>1.2083876521618599</v>
      </c>
      <c r="D281" s="1">
        <v>8.0734286902555902E-11</v>
      </c>
      <c r="E281" s="1">
        <v>1.5998638830646E-9</v>
      </c>
      <c r="F281">
        <v>0.27643397313456403</v>
      </c>
      <c r="G281">
        <f t="shared" si="4"/>
        <v>-0.27643397313456403</v>
      </c>
      <c r="H281">
        <v>3.4034326813493901E-2</v>
      </c>
      <c r="I281">
        <v>0.14543044752967799</v>
      </c>
      <c r="J281">
        <v>0.93195367902729498</v>
      </c>
      <c r="K281" s="1">
        <v>2.3338378406889299E-12</v>
      </c>
      <c r="L281" s="1">
        <v>1.70961331091781E-11</v>
      </c>
      <c r="M281">
        <v>-0.75962512064653198</v>
      </c>
      <c r="N281" s="1">
        <v>2.4621745834032499E-9</v>
      </c>
      <c r="O281" s="1">
        <v>1.9991591129861599E-8</v>
      </c>
      <c r="P281">
        <v>0.44876253151532702</v>
      </c>
      <c r="Q281">
        <v>9.2078499289624104E-4</v>
      </c>
      <c r="R281">
        <v>4.8793340205217396E-3</v>
      </c>
    </row>
    <row r="282" spans="1:18" x14ac:dyDescent="0.45">
      <c r="A282" t="s">
        <v>344</v>
      </c>
      <c r="B282">
        <v>4.9672774625663303</v>
      </c>
      <c r="C282">
        <v>1.5038988628385299</v>
      </c>
      <c r="D282" s="1">
        <v>2.0785329091398601E-32</v>
      </c>
      <c r="E282" s="1">
        <v>1.40822927842634E-30</v>
      </c>
      <c r="F282">
        <v>-8.28773080357251E-2</v>
      </c>
      <c r="G282">
        <f t="shared" si="4"/>
        <v>8.28773080357251E-2</v>
      </c>
      <c r="H282">
        <v>0.44423168737758501</v>
      </c>
      <c r="I282">
        <v>1</v>
      </c>
      <c r="J282">
        <v>1.58677617087425</v>
      </c>
      <c r="K282" s="1">
        <v>9.2456062397997305E-126</v>
      </c>
      <c r="L282" s="1">
        <v>3.13901796316307E-124</v>
      </c>
      <c r="M282">
        <v>1.3558901417978799</v>
      </c>
      <c r="N282" s="1">
        <v>6.0760417729588E-57</v>
      </c>
      <c r="O282" s="1">
        <v>1.95763951127201E-55</v>
      </c>
      <c r="P282">
        <v>2.8597890046363998</v>
      </c>
      <c r="Q282" s="1">
        <v>4.90987285884804E-259</v>
      </c>
      <c r="R282" s="1">
        <v>1.2264160990994E-256</v>
      </c>
    </row>
    <row r="283" spans="1:18" x14ac:dyDescent="0.45">
      <c r="A283" t="s">
        <v>343</v>
      </c>
      <c r="B283">
        <v>5.5834161237166198</v>
      </c>
      <c r="C283">
        <v>1.01732236038742</v>
      </c>
      <c r="D283" s="1">
        <v>1.0032407848676699E-31</v>
      </c>
      <c r="E283" s="1">
        <v>6.6099028001259601E-30</v>
      </c>
      <c r="F283">
        <v>-0.96529438761513198</v>
      </c>
      <c r="G283">
        <f t="shared" si="4"/>
        <v>0.96529438761513198</v>
      </c>
      <c r="H283" s="1">
        <v>2.0838407489878398E-43</v>
      </c>
      <c r="I283" s="1">
        <v>3.8431433788939701E-42</v>
      </c>
      <c r="J283">
        <v>1.9826167480025501</v>
      </c>
      <c r="K283">
        <v>0</v>
      </c>
      <c r="L283">
        <v>0</v>
      </c>
      <c r="M283">
        <v>0.80898034773205796</v>
      </c>
      <c r="N283" s="1">
        <v>1.97788650625785E-35</v>
      </c>
      <c r="O283" s="1">
        <v>3.9558600290800004E-34</v>
      </c>
      <c r="P283">
        <v>1.82630270811947</v>
      </c>
      <c r="Q283" s="1">
        <v>2.4301890948302199E-270</v>
      </c>
      <c r="R283" s="1">
        <v>6.2417416067840003E-268</v>
      </c>
    </row>
    <row r="284" spans="1:18" x14ac:dyDescent="0.45">
      <c r="A284" t="s">
        <v>342</v>
      </c>
      <c r="B284">
        <v>8.6845346919321997</v>
      </c>
      <c r="C284">
        <v>1.6644820871511901</v>
      </c>
      <c r="D284" s="1">
        <v>5.2214708396713402E-216</v>
      </c>
      <c r="E284" s="1">
        <v>1.4835830365143701E-212</v>
      </c>
      <c r="F284">
        <v>-0.92712128640070801</v>
      </c>
      <c r="G284">
        <f t="shared" si="4"/>
        <v>0.92712128640070801</v>
      </c>
      <c r="H284" s="1">
        <v>6.0348265777802798E-152</v>
      </c>
      <c r="I284" s="1">
        <v>4.3547500167058598E-150</v>
      </c>
      <c r="J284">
        <v>2.59160337355189</v>
      </c>
      <c r="K284">
        <v>0</v>
      </c>
      <c r="L284">
        <v>0</v>
      </c>
      <c r="M284">
        <v>-2.1097045585729899</v>
      </c>
      <c r="N284">
        <v>0</v>
      </c>
      <c r="O284">
        <v>0</v>
      </c>
      <c r="P284">
        <v>-0.44522247142180699</v>
      </c>
      <c r="Q284" s="1">
        <v>2.7241116840459799E-36</v>
      </c>
      <c r="R284" s="1">
        <v>6.4332904555020303E-35</v>
      </c>
    </row>
    <row r="285" spans="1:18" x14ac:dyDescent="0.45">
      <c r="A285" t="s">
        <v>341</v>
      </c>
      <c r="B285">
        <v>3.6146402727799498</v>
      </c>
      <c r="C285">
        <v>1.03802053999444</v>
      </c>
      <c r="D285" s="1">
        <v>1.4979856076502901E-10</v>
      </c>
      <c r="E285" s="1">
        <v>2.90404791937697E-9</v>
      </c>
      <c r="F285">
        <v>-1.02582412587781</v>
      </c>
      <c r="G285">
        <f t="shared" si="4"/>
        <v>1.02582412587781</v>
      </c>
      <c r="H285" s="1">
        <v>1.55085471543659E-21</v>
      </c>
      <c r="I285" s="1">
        <v>1.8236783812328701E-20</v>
      </c>
      <c r="J285">
        <v>2.06384466587226</v>
      </c>
      <c r="K285" s="1">
        <v>3.0518452166473698E-69</v>
      </c>
      <c r="L285" s="1">
        <v>5.8887918248729298E-68</v>
      </c>
      <c r="M285">
        <v>-0.90740451020454005</v>
      </c>
      <c r="N285" s="1">
        <v>6.1011906096524301E-13</v>
      </c>
      <c r="O285" s="1">
        <v>5.9329674076023299E-12</v>
      </c>
      <c r="P285">
        <v>0.130616029789904</v>
      </c>
      <c r="Q285">
        <v>0.19804832399337699</v>
      </c>
      <c r="R285">
        <v>0.63124692260133997</v>
      </c>
    </row>
    <row r="286" spans="1:18" x14ac:dyDescent="0.45">
      <c r="A286" t="s">
        <v>340</v>
      </c>
      <c r="B286">
        <v>4.7350927077251797</v>
      </c>
      <c r="C286">
        <v>1.07053516683834</v>
      </c>
      <c r="D286" s="1">
        <v>1.18188261950724E-22</v>
      </c>
      <c r="E286" s="1">
        <v>5.0640495537623597E-21</v>
      </c>
      <c r="F286">
        <v>-1.2170411625626401</v>
      </c>
      <c r="G286">
        <f t="shared" si="4"/>
        <v>1.2170411625626401</v>
      </c>
      <c r="H286" s="1">
        <v>2.4876474995676899E-57</v>
      </c>
      <c r="I286" s="1">
        <v>5.6432606276370704E-56</v>
      </c>
      <c r="J286">
        <v>2.2875763294009701</v>
      </c>
      <c r="K286" s="1">
        <v>1.48566461989106E-212</v>
      </c>
      <c r="L286" s="1">
        <v>9.9323234242452299E-211</v>
      </c>
      <c r="M286">
        <v>-0.44555421601603701</v>
      </c>
      <c r="N286" s="1">
        <v>3.4941303884300399E-7</v>
      </c>
      <c r="O286" s="1">
        <v>2.4765616087997802E-6</v>
      </c>
      <c r="P286">
        <v>0.62498095082229799</v>
      </c>
      <c r="Q286" s="1">
        <v>1.2081512790172999E-21</v>
      </c>
      <c r="R286" s="1">
        <v>1.78266034714071E-20</v>
      </c>
    </row>
    <row r="287" spans="1:18" x14ac:dyDescent="0.45">
      <c r="A287" t="s">
        <v>339</v>
      </c>
      <c r="B287">
        <v>3.8481439675224101</v>
      </c>
      <c r="C287">
        <v>1.58897129302685</v>
      </c>
      <c r="D287" s="1">
        <v>3.89736906465507E-8</v>
      </c>
      <c r="E287" s="1">
        <v>5.9877761084246001E-7</v>
      </c>
      <c r="F287">
        <v>-1.14686863563382</v>
      </c>
      <c r="G287">
        <f t="shared" si="4"/>
        <v>1.14686863563382</v>
      </c>
      <c r="H287" s="1">
        <v>3.1334142870817899E-49</v>
      </c>
      <c r="I287" s="1">
        <v>6.3366613391915195E-48</v>
      </c>
      <c r="J287">
        <v>2.7358399286606701</v>
      </c>
      <c r="K287" s="1">
        <v>4.5152076347001798E-24</v>
      </c>
      <c r="L287" s="1">
        <v>4.47592355606421E-23</v>
      </c>
      <c r="M287">
        <v>-5.0599096820874596</v>
      </c>
      <c r="N287" s="1">
        <v>1.5890630373186299E-202</v>
      </c>
      <c r="O287" s="1">
        <v>2.4996676380464499E-200</v>
      </c>
      <c r="P287">
        <v>-3.4709383890606</v>
      </c>
      <c r="Q287" s="1">
        <v>1.3711694150543799E-184</v>
      </c>
      <c r="R287" s="1">
        <v>2.13475112252696E-182</v>
      </c>
    </row>
    <row r="288" spans="1:18" x14ac:dyDescent="0.45">
      <c r="A288" t="s">
        <v>338</v>
      </c>
      <c r="B288">
        <v>5.1266316360083701</v>
      </c>
      <c r="C288">
        <v>1.12041683892052</v>
      </c>
      <c r="D288" s="1">
        <v>7.7916158499739795E-35</v>
      </c>
      <c r="E288" s="1">
        <v>5.8742064370757403E-33</v>
      </c>
      <c r="F288">
        <v>-0.30758996005632899</v>
      </c>
      <c r="G288">
        <f t="shared" si="4"/>
        <v>0.30758996005632899</v>
      </c>
      <c r="H288" s="1">
        <v>1.08448855477288E-7</v>
      </c>
      <c r="I288" s="1">
        <v>7.8406383887611195E-7</v>
      </c>
      <c r="J288">
        <v>1.4280067989768499</v>
      </c>
      <c r="K288" s="1">
        <v>4.9274497838687301E-92</v>
      </c>
      <c r="L288" s="1">
        <v>1.23013066789927E-90</v>
      </c>
      <c r="M288">
        <v>-1.3354627362788301</v>
      </c>
      <c r="N288" s="1">
        <v>3.2035870654366202E-93</v>
      </c>
      <c r="O288" s="1">
        <v>1.83423515846113E-91</v>
      </c>
      <c r="P288">
        <v>-0.21504589735831101</v>
      </c>
      <c r="Q288">
        <v>5.4336976250186203E-4</v>
      </c>
      <c r="R288">
        <v>2.96224160847789E-3</v>
      </c>
    </row>
    <row r="289" spans="1:18" x14ac:dyDescent="0.45">
      <c r="A289" t="s">
        <v>337</v>
      </c>
      <c r="B289">
        <v>3.22560274080256</v>
      </c>
      <c r="C289">
        <v>1.0269983991106399</v>
      </c>
      <c r="D289" s="1">
        <v>2.9097966112282499E-9</v>
      </c>
      <c r="E289" s="1">
        <v>4.9974410178710697E-8</v>
      </c>
      <c r="F289">
        <v>-0.67030980195462597</v>
      </c>
      <c r="G289">
        <f t="shared" si="4"/>
        <v>0.67030980195462597</v>
      </c>
      <c r="H289" s="1">
        <v>7.5269040972660401E-9</v>
      </c>
      <c r="I289" s="1">
        <v>5.7937789902778701E-8</v>
      </c>
      <c r="J289">
        <v>1.69730820106526</v>
      </c>
      <c r="K289" s="1">
        <v>6.7497767148967505E-41</v>
      </c>
      <c r="L289" s="1">
        <v>9.1624843008635702E-40</v>
      </c>
      <c r="M289">
        <v>-0.88283468382360597</v>
      </c>
      <c r="N289" s="1">
        <v>1.11607447249787E-11</v>
      </c>
      <c r="O289" s="1">
        <v>1.02480027457535E-10</v>
      </c>
      <c r="P289">
        <v>0.14416371528703301</v>
      </c>
      <c r="Q289">
        <v>0.20487164762277699</v>
      </c>
      <c r="R289">
        <v>0.65007817216298402</v>
      </c>
    </row>
    <row r="290" spans="1:18" x14ac:dyDescent="0.45">
      <c r="A290" t="s">
        <v>336</v>
      </c>
      <c r="B290">
        <v>6.4633507404986696</v>
      </c>
      <c r="C290">
        <v>1.2621846821112399</v>
      </c>
      <c r="D290" s="1">
        <v>1.2308708324471E-103</v>
      </c>
      <c r="E290" s="1">
        <v>5.4859430307722899E-101</v>
      </c>
      <c r="F290">
        <v>-1.0092521339332801</v>
      </c>
      <c r="G290">
        <f t="shared" si="4"/>
        <v>1.0092521339332801</v>
      </c>
      <c r="H290" s="1">
        <v>9.3620398062739602E-204</v>
      </c>
      <c r="I290" s="1">
        <v>1.2336454829942599E-201</v>
      </c>
      <c r="J290">
        <v>2.2714368160445302</v>
      </c>
      <c r="K290">
        <v>0</v>
      </c>
      <c r="L290">
        <v>0</v>
      </c>
      <c r="M290">
        <v>-1.7841619455598201</v>
      </c>
      <c r="N290">
        <v>0</v>
      </c>
      <c r="O290">
        <v>0</v>
      </c>
      <c r="P290">
        <v>-0.52197726344857698</v>
      </c>
      <c r="Q290" s="1">
        <v>1.0890021249905699E-52</v>
      </c>
      <c r="R290" s="1">
        <v>3.7849484406878101E-51</v>
      </c>
    </row>
    <row r="291" spans="1:18" x14ac:dyDescent="0.45">
      <c r="A291" t="s">
        <v>335</v>
      </c>
      <c r="B291">
        <v>6.4223992370702501</v>
      </c>
      <c r="C291">
        <v>1.0753280240599701</v>
      </c>
      <c r="D291" s="1">
        <v>7.9841839804842094E-36</v>
      </c>
      <c r="E291" s="1">
        <v>6.3015449294582096E-34</v>
      </c>
      <c r="F291">
        <v>-1.1128779881122499</v>
      </c>
      <c r="G291">
        <f t="shared" si="4"/>
        <v>1.1128779881122499</v>
      </c>
      <c r="H291" s="1">
        <v>3.1194473863160799E-233</v>
      </c>
      <c r="I291" s="1">
        <v>5.7414250052354297E-231</v>
      </c>
      <c r="J291">
        <v>2.1882060121722202</v>
      </c>
      <c r="K291" s="1">
        <v>3.46943811989376E-177</v>
      </c>
      <c r="L291" s="1">
        <v>1.8170982300517301E-175</v>
      </c>
      <c r="M291">
        <v>-3.5569928654559102</v>
      </c>
      <c r="N291">
        <v>0</v>
      </c>
      <c r="O291">
        <v>0</v>
      </c>
      <c r="P291">
        <v>-2.4816648413959399</v>
      </c>
      <c r="Q291">
        <v>0</v>
      </c>
      <c r="R291">
        <v>0</v>
      </c>
    </row>
    <row r="292" spans="1:18" x14ac:dyDescent="0.45">
      <c r="A292" t="s">
        <v>334</v>
      </c>
      <c r="B292">
        <v>4.1066147548585796</v>
      </c>
      <c r="C292">
        <v>1.0570913252092</v>
      </c>
      <c r="D292" s="1">
        <v>1.49521850604758E-9</v>
      </c>
      <c r="E292" s="1">
        <v>2.6397719807157001E-8</v>
      </c>
      <c r="F292">
        <v>-1.0077035435922701</v>
      </c>
      <c r="G292">
        <f t="shared" si="4"/>
        <v>1.0077035435922701</v>
      </c>
      <c r="H292" s="1">
        <v>1.13784990111742E-30</v>
      </c>
      <c r="I292" s="1">
        <v>1.6500093893046001E-29</v>
      </c>
      <c r="J292">
        <v>2.0647948688014601</v>
      </c>
      <c r="K292" s="1">
        <v>9.2087406495914802E-44</v>
      </c>
      <c r="L292" s="1">
        <v>1.29729953105385E-42</v>
      </c>
      <c r="M292">
        <v>-2.8660607399932601</v>
      </c>
      <c r="N292" s="1">
        <v>5.7175402501938101E-116</v>
      </c>
      <c r="O292" s="1">
        <v>4.27508383740232E-114</v>
      </c>
      <c r="P292">
        <v>-1.80896941478406</v>
      </c>
      <c r="Q292" s="1">
        <v>1.56759209176818E-68</v>
      </c>
      <c r="R292" s="1">
        <v>7.3241833590825396E-67</v>
      </c>
    </row>
    <row r="293" spans="1:18" x14ac:dyDescent="0.45">
      <c r="A293" t="s">
        <v>333</v>
      </c>
      <c r="B293">
        <v>4.8848991914948403</v>
      </c>
      <c r="C293">
        <v>1.16061058318022</v>
      </c>
      <c r="D293" s="1">
        <v>1.03832405063606E-33</v>
      </c>
      <c r="E293" s="1">
        <v>7.4335826245615599E-32</v>
      </c>
      <c r="F293">
        <v>-0.26508049969772701</v>
      </c>
      <c r="G293">
        <f t="shared" si="4"/>
        <v>0.26508049969772701</v>
      </c>
      <c r="H293">
        <v>3.8443968728790501E-4</v>
      </c>
      <c r="I293">
        <v>2.1446818779967398E-3</v>
      </c>
      <c r="J293">
        <v>1.4256910828779401</v>
      </c>
      <c r="K293" s="1">
        <v>3.9131161319646501E-124</v>
      </c>
      <c r="L293" s="1">
        <v>1.3080453858473901E-122</v>
      </c>
      <c r="M293">
        <v>0.139719239818972</v>
      </c>
      <c r="N293">
        <v>4.1841793285006097E-2</v>
      </c>
      <c r="O293">
        <v>0.163754284136507</v>
      </c>
      <c r="P293">
        <v>1.30032982299919</v>
      </c>
      <c r="Q293" s="1">
        <v>2.9136085430569701E-88</v>
      </c>
      <c r="R293" s="1">
        <v>1.7972260240965099E-86</v>
      </c>
    </row>
    <row r="294" spans="1:18" x14ac:dyDescent="0.45">
      <c r="A294" t="s">
        <v>332</v>
      </c>
      <c r="B294">
        <v>3.9138379409915798</v>
      </c>
      <c r="C294">
        <v>6.5968379401858401</v>
      </c>
      <c r="D294" s="1">
        <v>2.4108780516771601E-26</v>
      </c>
      <c r="E294" s="1">
        <v>1.2342446746317E-24</v>
      </c>
      <c r="F294">
        <v>4.6692894982769104</v>
      </c>
      <c r="G294">
        <f t="shared" si="4"/>
        <v>-4.6692894982769104</v>
      </c>
      <c r="H294" s="1">
        <v>6.3043843359978906E-23</v>
      </c>
      <c r="I294" s="1">
        <v>7.69819006980392E-22</v>
      </c>
      <c r="J294">
        <v>1.9275484419089199</v>
      </c>
      <c r="K294" s="1">
        <v>1.88800702234772E-6</v>
      </c>
      <c r="L294" s="1">
        <v>1.0819448788976401E-5</v>
      </c>
      <c r="M294">
        <v>-2.5008871425826702</v>
      </c>
      <c r="N294" s="1">
        <v>1.0742867088277699E-9</v>
      </c>
      <c r="O294" s="1">
        <v>8.8764354907341406E-9</v>
      </c>
      <c r="P294">
        <v>4.0959507976031704</v>
      </c>
      <c r="Q294" s="1">
        <v>1.5904425854578899E-18</v>
      </c>
      <c r="R294" s="1">
        <v>2.07946823058675E-17</v>
      </c>
    </row>
    <row r="295" spans="1:18" x14ac:dyDescent="0.45">
      <c r="A295" t="s">
        <v>329</v>
      </c>
      <c r="B295">
        <v>7.8407357245505196</v>
      </c>
      <c r="C295">
        <v>1.1054550455624801</v>
      </c>
      <c r="D295" s="1">
        <v>1.8602993627108501E-76</v>
      </c>
      <c r="E295" s="1">
        <v>4.9747687840116596E-74</v>
      </c>
      <c r="F295">
        <v>4.9134068596064E-2</v>
      </c>
      <c r="G295">
        <f t="shared" si="4"/>
        <v>-4.9134068596064E-2</v>
      </c>
      <c r="H295">
        <v>0.220710869442759</v>
      </c>
      <c r="I295">
        <v>0.69260280497944804</v>
      </c>
      <c r="J295">
        <v>1.0563209769664199</v>
      </c>
      <c r="K295" s="1">
        <v>1.5045882836804401E-125</v>
      </c>
      <c r="L295" s="1">
        <v>5.0892922592557E-124</v>
      </c>
      <c r="M295">
        <v>-1.6246475625953301</v>
      </c>
      <c r="N295" s="1" t="s">
        <v>331</v>
      </c>
      <c r="O295" s="1" t="s">
        <v>330</v>
      </c>
      <c r="P295">
        <v>-0.51919251703284897</v>
      </c>
      <c r="Q295" s="1">
        <v>1.5611893501264299E-34</v>
      </c>
      <c r="R295" s="1">
        <v>3.4979413034055103E-33</v>
      </c>
    </row>
    <row r="296" spans="1:18" x14ac:dyDescent="0.45">
      <c r="A296" t="s">
        <v>328</v>
      </c>
      <c r="B296">
        <v>10.072265344994699</v>
      </c>
      <c r="C296">
        <v>1.0612952701734599</v>
      </c>
      <c r="D296" s="1">
        <v>3.4914116134019301E-75</v>
      </c>
      <c r="E296" s="1">
        <v>9.0698893346779998E-73</v>
      </c>
      <c r="F296">
        <v>-1.01362359350409</v>
      </c>
      <c r="G296">
        <f t="shared" si="4"/>
        <v>1.01362359350409</v>
      </c>
      <c r="H296" s="1">
        <v>1.1449508627899101E-134</v>
      </c>
      <c r="I296" s="1">
        <v>6.7686100355386198E-133</v>
      </c>
      <c r="J296">
        <v>2.0749188636775502</v>
      </c>
      <c r="K296">
        <v>0</v>
      </c>
      <c r="L296">
        <v>0</v>
      </c>
      <c r="M296">
        <v>-0.71142822394882599</v>
      </c>
      <c r="N296" s="1">
        <v>2.7450324738239899E-66</v>
      </c>
      <c r="O296" s="1">
        <v>1.03906678844723E-64</v>
      </c>
      <c r="P296">
        <v>0.349867046224631</v>
      </c>
      <c r="Q296" s="1">
        <v>5.1858145625185899E-18</v>
      </c>
      <c r="R296" s="1">
        <v>6.6615517328809805E-17</v>
      </c>
    </row>
    <row r="297" spans="1:18" x14ac:dyDescent="0.45">
      <c r="A297" t="s">
        <v>327</v>
      </c>
      <c r="B297">
        <v>3.2250504589957898</v>
      </c>
      <c r="C297">
        <v>1.14451250019012</v>
      </c>
      <c r="D297" s="1">
        <v>1.6425568132675399E-7</v>
      </c>
      <c r="E297" s="1">
        <v>2.3705484218398499E-6</v>
      </c>
      <c r="F297">
        <v>0.179717582259595</v>
      </c>
      <c r="G297">
        <f t="shared" si="4"/>
        <v>-0.179717582259595</v>
      </c>
      <c r="H297">
        <v>0.339411207005269</v>
      </c>
      <c r="I297">
        <v>0.91501944385142298</v>
      </c>
      <c r="J297">
        <v>0.96479491793052696</v>
      </c>
      <c r="K297" s="1">
        <v>1.4494216077365E-17</v>
      </c>
      <c r="L297" s="1">
        <v>1.2399728210257699E-16</v>
      </c>
      <c r="M297">
        <v>1.5175032076217001</v>
      </c>
      <c r="N297" s="1">
        <v>1.5846307851809101E-27</v>
      </c>
      <c r="O297" s="1">
        <v>2.5792660266777499E-26</v>
      </c>
      <c r="P297">
        <v>2.6620157078118201</v>
      </c>
      <c r="Q297" s="1">
        <v>4.3413572101209399E-71</v>
      </c>
      <c r="R297" s="1">
        <v>2.1130882240825299E-69</v>
      </c>
    </row>
    <row r="298" spans="1:18" x14ac:dyDescent="0.45">
      <c r="A298" t="s">
        <v>326</v>
      </c>
      <c r="B298">
        <v>4.4461113047291496</v>
      </c>
      <c r="C298">
        <v>1.2344157538145399</v>
      </c>
      <c r="D298" s="1">
        <v>4.1276700573150099E-22</v>
      </c>
      <c r="E298" s="1">
        <v>1.7278822143241001E-20</v>
      </c>
      <c r="F298">
        <v>-0.56998333768638398</v>
      </c>
      <c r="G298">
        <f t="shared" si="4"/>
        <v>0.56998333768638398</v>
      </c>
      <c r="H298" s="1">
        <v>1.04601276077393E-8</v>
      </c>
      <c r="I298" s="1">
        <v>7.9920648937048302E-8</v>
      </c>
      <c r="J298">
        <v>1.80439909150092</v>
      </c>
      <c r="K298" s="1">
        <v>2.8357103560520799E-117</v>
      </c>
      <c r="L298" s="1">
        <v>8.8661780258929695E-116</v>
      </c>
      <c r="M298">
        <v>0.35251653480745698</v>
      </c>
      <c r="N298">
        <v>1.7531718088069299E-4</v>
      </c>
      <c r="O298">
        <v>9.8909088607808306E-4</v>
      </c>
      <c r="P298">
        <v>1.5869322886219901</v>
      </c>
      <c r="Q298" s="1">
        <v>7.1982418359673501E-81</v>
      </c>
      <c r="R298" s="1">
        <v>4.02013847794732E-79</v>
      </c>
    </row>
    <row r="299" spans="1:18" x14ac:dyDescent="0.45">
      <c r="A299" t="s">
        <v>325</v>
      </c>
      <c r="B299">
        <v>5.2867309412157102</v>
      </c>
      <c r="C299">
        <v>1.14745333198194</v>
      </c>
      <c r="D299" s="1">
        <v>3.0219138590283802E-25</v>
      </c>
      <c r="E299" s="1">
        <v>1.44762092671538E-23</v>
      </c>
      <c r="F299">
        <v>3.1283048295490801</v>
      </c>
      <c r="G299">
        <f t="shared" si="4"/>
        <v>-3.1283048295490801</v>
      </c>
      <c r="H299">
        <v>0</v>
      </c>
      <c r="I299">
        <v>0</v>
      </c>
      <c r="J299">
        <v>-1.9808514975671401</v>
      </c>
      <c r="K299" s="1">
        <v>1.4973096222833301E-233</v>
      </c>
      <c r="L299" s="1">
        <v>1.16756762844979E-231</v>
      </c>
      <c r="M299">
        <v>-0.31930090311488701</v>
      </c>
      <c r="N299" s="1">
        <v>2.6636968611388099E-20</v>
      </c>
      <c r="O299" s="1">
        <v>3.4489980918322901E-19</v>
      </c>
      <c r="P299">
        <v>0.82815242886705198</v>
      </c>
      <c r="Q299" s="1">
        <v>3.2486215833213802E-15</v>
      </c>
      <c r="R299" s="1">
        <v>3.6655643037819103E-14</v>
      </c>
    </row>
    <row r="300" spans="1:18" x14ac:dyDescent="0.45">
      <c r="A300" t="s">
        <v>324</v>
      </c>
      <c r="B300">
        <v>3.8412492639184599</v>
      </c>
      <c r="C300">
        <v>1.7235287369502099</v>
      </c>
      <c r="D300" s="1">
        <v>2.4172176017400599E-31</v>
      </c>
      <c r="E300" s="1">
        <v>1.5565032491884499E-29</v>
      </c>
      <c r="F300">
        <v>1.8212299702372701</v>
      </c>
      <c r="G300">
        <f t="shared" si="4"/>
        <v>-1.8212299702372701</v>
      </c>
      <c r="H300" s="1">
        <v>1.2985488984195601E-75</v>
      </c>
      <c r="I300" s="1">
        <v>3.7866152322675701E-74</v>
      </c>
      <c r="J300">
        <v>-9.7701233287060193E-2</v>
      </c>
      <c r="K300">
        <v>0.34308787952894898</v>
      </c>
      <c r="L300">
        <v>0.89167923301668295</v>
      </c>
      <c r="M300">
        <v>-1.0644349756271201</v>
      </c>
      <c r="N300" s="1">
        <v>8.9397366138081196E-41</v>
      </c>
      <c r="O300" s="1">
        <v>2.0259689242289701E-39</v>
      </c>
      <c r="P300">
        <v>0.65909376132308395</v>
      </c>
      <c r="Q300" s="1">
        <v>1.1970239958343999E-7</v>
      </c>
      <c r="R300" s="1">
        <v>9.0787300424804495E-7</v>
      </c>
    </row>
    <row r="301" spans="1:18" x14ac:dyDescent="0.45">
      <c r="A301" t="s">
        <v>323</v>
      </c>
      <c r="B301">
        <v>6.7645802376154203</v>
      </c>
      <c r="C301">
        <v>1.0494575972603</v>
      </c>
      <c r="D301" s="1">
        <v>5.0749768137499997E-75</v>
      </c>
      <c r="E301" s="1">
        <v>1.3108722780107301E-72</v>
      </c>
      <c r="F301">
        <v>0.69659652327217103</v>
      </c>
      <c r="G301">
        <f t="shared" si="4"/>
        <v>-0.69659652327217103</v>
      </c>
      <c r="H301" s="1">
        <v>6.42634537227714E-69</v>
      </c>
      <c r="I301" s="1">
        <v>1.7175078599005901E-67</v>
      </c>
      <c r="J301">
        <v>0.35286107398812999</v>
      </c>
      <c r="K301" s="1">
        <v>9.1006567516904507E-18</v>
      </c>
      <c r="L301" s="1">
        <v>7.8223663563735998E-17</v>
      </c>
      <c r="M301">
        <v>-0.73814689828935898</v>
      </c>
      <c r="N301" s="1">
        <v>7.4475520424444296E-89</v>
      </c>
      <c r="O301" s="1">
        <v>4.0115303720564698E-87</v>
      </c>
      <c r="P301">
        <v>0.31131069897094299</v>
      </c>
      <c r="Q301" s="1">
        <v>1.07952478910438E-12</v>
      </c>
      <c r="R301" s="1">
        <v>1.08864854564051E-11</v>
      </c>
    </row>
    <row r="302" spans="1:18" x14ac:dyDescent="0.45">
      <c r="A302" t="s">
        <v>322</v>
      </c>
      <c r="B302">
        <v>7.7350278028398396</v>
      </c>
      <c r="C302">
        <v>1.6566063180650299</v>
      </c>
      <c r="D302" s="1">
        <v>3.4927464078430103E-117</v>
      </c>
      <c r="E302" s="1">
        <v>1.86804405231707E-114</v>
      </c>
      <c r="F302">
        <v>-0.66007873840064502</v>
      </c>
      <c r="G302">
        <f t="shared" si="4"/>
        <v>0.66007873840064502</v>
      </c>
      <c r="H302" s="1">
        <v>1.10113602368851E-33</v>
      </c>
      <c r="I302" s="1">
        <v>1.6849123114407101E-32</v>
      </c>
      <c r="J302">
        <v>2.3166850564656798</v>
      </c>
      <c r="K302">
        <v>0</v>
      </c>
      <c r="L302">
        <v>0</v>
      </c>
      <c r="M302">
        <v>0.832012745430595</v>
      </c>
      <c r="N302" s="1">
        <v>1.5426350136206399E-57</v>
      </c>
      <c r="O302" s="1">
        <v>5.0021205673472201E-56</v>
      </c>
      <c r="P302">
        <v>2.48861906349563</v>
      </c>
      <c r="Q302">
        <v>0</v>
      </c>
      <c r="R302">
        <v>0</v>
      </c>
    </row>
    <row r="303" spans="1:18" x14ac:dyDescent="0.45">
      <c r="A303" t="s">
        <v>321</v>
      </c>
      <c r="B303">
        <v>7.1562953872018102</v>
      </c>
      <c r="C303">
        <v>1.54826535781814</v>
      </c>
      <c r="D303" s="1">
        <v>5.4505536739156995E-138</v>
      </c>
      <c r="E303" s="1">
        <v>4.85858079548788E-135</v>
      </c>
      <c r="F303">
        <v>-0.93380113122150399</v>
      </c>
      <c r="G303">
        <f t="shared" si="4"/>
        <v>0.93380113122150399</v>
      </c>
      <c r="H303" s="1">
        <v>7.5043563268418397E-87</v>
      </c>
      <c r="I303" s="1">
        <v>2.5593063989089001E-85</v>
      </c>
      <c r="J303">
        <v>2.4820664890396502</v>
      </c>
      <c r="K303">
        <v>0</v>
      </c>
      <c r="L303">
        <v>0</v>
      </c>
      <c r="M303">
        <v>0.35535002118361197</v>
      </c>
      <c r="N303" s="1">
        <v>3.2676102367425498E-14</v>
      </c>
      <c r="O303" s="1">
        <v>3.3555190642094599E-13</v>
      </c>
      <c r="P303">
        <v>1.90361537900176</v>
      </c>
      <c r="Q303">
        <v>0</v>
      </c>
      <c r="R303">
        <v>0</v>
      </c>
    </row>
    <row r="304" spans="1:18" x14ac:dyDescent="0.45">
      <c r="A304" t="s">
        <v>320</v>
      </c>
      <c r="B304">
        <v>7.6378258310516198</v>
      </c>
      <c r="C304">
        <v>1.63344541248863</v>
      </c>
      <c r="D304" s="1">
        <v>1.5786890518481499E-148</v>
      </c>
      <c r="E304" s="1">
        <v>1.8402252047709899E-145</v>
      </c>
      <c r="F304">
        <v>-0.50645866611791801</v>
      </c>
      <c r="G304">
        <f t="shared" si="4"/>
        <v>0.50645866611791801</v>
      </c>
      <c r="H304" s="1">
        <v>1.18093416443956E-29</v>
      </c>
      <c r="I304" s="1">
        <v>1.67770150154959E-28</v>
      </c>
      <c r="J304">
        <v>2.1399040786065502</v>
      </c>
      <c r="K304">
        <v>0</v>
      </c>
      <c r="L304">
        <v>0</v>
      </c>
      <c r="M304">
        <v>-0.59665443436505405</v>
      </c>
      <c r="N304" s="1">
        <v>8.7885011842614894E-39</v>
      </c>
      <c r="O304" s="1">
        <v>1.8908379192508801E-37</v>
      </c>
      <c r="P304">
        <v>1.03679097812358</v>
      </c>
      <c r="Q304" s="1">
        <v>2.03681157156066E-127</v>
      </c>
      <c r="R304" s="1">
        <v>1.9743175022328199E-125</v>
      </c>
    </row>
    <row r="305" spans="1:18" x14ac:dyDescent="0.45">
      <c r="A305" t="s">
        <v>319</v>
      </c>
      <c r="B305">
        <v>4.1068413726093898</v>
      </c>
      <c r="C305">
        <v>2.9343449683549001</v>
      </c>
      <c r="D305" s="1">
        <v>1.31600090106613E-78</v>
      </c>
      <c r="E305" s="1">
        <v>3.7391698102104701E-76</v>
      </c>
      <c r="F305">
        <v>-0.204777950984562</v>
      </c>
      <c r="G305">
        <f t="shared" si="4"/>
        <v>0.204777950984562</v>
      </c>
      <c r="H305">
        <v>7.5247905497698497E-2</v>
      </c>
      <c r="I305">
        <v>0.292805360937334</v>
      </c>
      <c r="J305">
        <v>3.1391229193394699</v>
      </c>
      <c r="K305" s="1">
        <v>1.13407310993688E-209</v>
      </c>
      <c r="L305" s="1">
        <v>7.5045265867307803E-208</v>
      </c>
      <c r="M305">
        <v>-0.93376554865549699</v>
      </c>
      <c r="N305" s="1">
        <v>1.4173272391340699E-14</v>
      </c>
      <c r="O305" s="1">
        <v>1.47850191873047E-13</v>
      </c>
      <c r="P305">
        <v>2.00057941969941</v>
      </c>
      <c r="Q305" s="1">
        <v>1.3275144448473999E-93</v>
      </c>
      <c r="R305" s="1">
        <v>8.7718218280825094E-92</v>
      </c>
    </row>
    <row r="306" spans="1:18" x14ac:dyDescent="0.45">
      <c r="A306" t="s">
        <v>318</v>
      </c>
      <c r="B306">
        <v>10.0063892628219</v>
      </c>
      <c r="C306">
        <v>1.4513529703944901</v>
      </c>
      <c r="D306" s="1">
        <v>2.6717804590840401E-104</v>
      </c>
      <c r="E306" s="1">
        <v>1.2025921925784099E-101</v>
      </c>
      <c r="F306">
        <v>-0.71673353741185997</v>
      </c>
      <c r="G306">
        <f t="shared" si="4"/>
        <v>0.71673353741185997</v>
      </c>
      <c r="H306" s="1">
        <v>5.2352700768317903E-52</v>
      </c>
      <c r="I306" s="1">
        <v>1.0962718238730999E-50</v>
      </c>
      <c r="J306">
        <v>2.16808650780635</v>
      </c>
      <c r="K306">
        <v>0</v>
      </c>
      <c r="L306">
        <v>0</v>
      </c>
      <c r="M306">
        <v>-0.83758652866762895</v>
      </c>
      <c r="N306" s="1">
        <v>4.9614292203688703E-69</v>
      </c>
      <c r="O306" s="1">
        <v>1.9802592957611001E-67</v>
      </c>
      <c r="P306">
        <v>0.61376644172686501</v>
      </c>
      <c r="Q306" s="1">
        <v>4.6260782069151199E-39</v>
      </c>
      <c r="R306" s="1">
        <v>1.17884608388211E-37</v>
      </c>
    </row>
    <row r="307" spans="1:18" x14ac:dyDescent="0.45">
      <c r="A307" t="s">
        <v>317</v>
      </c>
      <c r="B307">
        <v>5.8276813546740502</v>
      </c>
      <c r="C307">
        <v>2.6521745025056598</v>
      </c>
      <c r="D307" s="1">
        <v>3.2834229634727399E-235</v>
      </c>
      <c r="E307" s="1">
        <v>1.49267691342434E-231</v>
      </c>
      <c r="F307">
        <v>-0.20994562066342401</v>
      </c>
      <c r="G307">
        <f t="shared" si="4"/>
        <v>0.20994562066342401</v>
      </c>
      <c r="H307">
        <v>5.9311189852125101E-4</v>
      </c>
      <c r="I307">
        <v>3.2466538252467901E-3</v>
      </c>
      <c r="J307">
        <v>2.86212012316909</v>
      </c>
      <c r="K307">
        <v>0</v>
      </c>
      <c r="L307">
        <v>0</v>
      </c>
      <c r="M307">
        <v>-0.66434023560445199</v>
      </c>
      <c r="N307" s="1">
        <v>1.80288279245243E-26</v>
      </c>
      <c r="O307" s="1">
        <v>2.8597646415799002E-25</v>
      </c>
      <c r="P307">
        <v>1.9878342669012099</v>
      </c>
      <c r="Q307">
        <v>0</v>
      </c>
      <c r="R307">
        <v>0</v>
      </c>
    </row>
    <row r="308" spans="1:18" x14ac:dyDescent="0.45">
      <c r="A308" t="s">
        <v>316</v>
      </c>
      <c r="B308">
        <v>5.5830782712021696</v>
      </c>
      <c r="C308">
        <v>1.26979269240499</v>
      </c>
      <c r="D308" s="1">
        <v>3.47611328298404E-44</v>
      </c>
      <c r="E308" s="1">
        <v>3.77154143097225E-42</v>
      </c>
      <c r="F308">
        <v>-0.88091221776481199</v>
      </c>
      <c r="G308">
        <f t="shared" si="4"/>
        <v>0.88091221776481199</v>
      </c>
      <c r="H308" s="1">
        <v>1.5273425275997301E-34</v>
      </c>
      <c r="I308" s="1">
        <v>2.3787091006238799E-33</v>
      </c>
      <c r="J308">
        <v>2.1507049101698001</v>
      </c>
      <c r="K308">
        <v>0</v>
      </c>
      <c r="L308">
        <v>0</v>
      </c>
      <c r="M308">
        <v>0.57193435428164496</v>
      </c>
      <c r="N308" s="1">
        <v>7.91739843870639E-17</v>
      </c>
      <c r="O308" s="1">
        <v>9.0253974529094996E-16</v>
      </c>
      <c r="P308">
        <v>1.84172704668663</v>
      </c>
      <c r="Q308" s="1">
        <v>1.5649055120184199E-237</v>
      </c>
      <c r="R308" s="1">
        <v>3.4202966097052497E-235</v>
      </c>
    </row>
    <row r="309" spans="1:18" x14ac:dyDescent="0.45">
      <c r="A309" t="s">
        <v>315</v>
      </c>
      <c r="B309">
        <v>5.1650220213523399</v>
      </c>
      <c r="C309">
        <v>1.34338247186696</v>
      </c>
      <c r="D309" s="1">
        <v>1.05477667887018E-29</v>
      </c>
      <c r="E309" s="1">
        <v>6.2845612841568904E-28</v>
      </c>
      <c r="F309">
        <v>-0.95359196498325405</v>
      </c>
      <c r="G309">
        <f t="shared" si="4"/>
        <v>0.95359196498325405</v>
      </c>
      <c r="H309" s="1">
        <v>2.0912114124081702E-25</v>
      </c>
      <c r="I309" s="1">
        <v>2.7054229373787102E-24</v>
      </c>
      <c r="J309">
        <v>2.2969744368502201</v>
      </c>
      <c r="K309" s="1">
        <v>4.5862869238182E-217</v>
      </c>
      <c r="L309" s="1">
        <v>3.1638420310121302E-215</v>
      </c>
      <c r="M309">
        <v>0.51967705564908795</v>
      </c>
      <c r="N309" s="1">
        <v>6.0403100063223203E-9</v>
      </c>
      <c r="O309" s="1">
        <v>4.7847801567767699E-8</v>
      </c>
      <c r="P309">
        <v>1.86305952751605</v>
      </c>
      <c r="Q309" s="1">
        <v>8.6023362914147497E-136</v>
      </c>
      <c r="R309" s="1">
        <v>9.0316584328869799E-134</v>
      </c>
    </row>
    <row r="310" spans="1:18" x14ac:dyDescent="0.45">
      <c r="A310" t="s">
        <v>314</v>
      </c>
      <c r="B310">
        <v>4.92271792998989</v>
      </c>
      <c r="C310">
        <v>1.0533933253337</v>
      </c>
      <c r="D310" s="1">
        <v>6.5493445034385896E-31</v>
      </c>
      <c r="E310" s="1">
        <v>4.0786267187783798E-29</v>
      </c>
      <c r="F310">
        <v>0.55556032071935102</v>
      </c>
      <c r="G310">
        <f t="shared" si="4"/>
        <v>-0.55556032071935102</v>
      </c>
      <c r="H310" s="1">
        <v>5.9610718558646795E-20</v>
      </c>
      <c r="I310" s="1">
        <v>6.7278125034623704E-19</v>
      </c>
      <c r="J310">
        <v>0.49783300461435398</v>
      </c>
      <c r="K310" s="1">
        <v>1.9438895421304999E-13</v>
      </c>
      <c r="L310" s="1">
        <v>1.4755578973917901E-12</v>
      </c>
      <c r="M310">
        <v>-0.92480642025162196</v>
      </c>
      <c r="N310" s="1">
        <v>1.8069648275043901E-58</v>
      </c>
      <c r="O310" s="1">
        <v>5.9699438970332099E-57</v>
      </c>
      <c r="P310">
        <v>0.12858690508208301</v>
      </c>
      <c r="Q310">
        <v>6.7390961119354206E-2</v>
      </c>
      <c r="R310">
        <v>0.25219463973056999</v>
      </c>
    </row>
    <row r="311" spans="1:18" x14ac:dyDescent="0.45">
      <c r="A311" t="s">
        <v>313</v>
      </c>
      <c r="B311">
        <v>7.60401493712091</v>
      </c>
      <c r="C311">
        <v>1.07860630099136</v>
      </c>
      <c r="D311" s="1">
        <v>1.9881123096154198E-121</v>
      </c>
      <c r="E311" s="1">
        <v>1.1737866715250201E-118</v>
      </c>
      <c r="F311">
        <v>-1.03253310116228</v>
      </c>
      <c r="G311">
        <f t="shared" si="4"/>
        <v>1.03253310116228</v>
      </c>
      <c r="H311" s="1">
        <v>3.4883458764464398E-240</v>
      </c>
      <c r="I311" s="1">
        <v>6.8061670338683196E-238</v>
      </c>
      <c r="J311">
        <v>2.1111394021536398</v>
      </c>
      <c r="K311">
        <v>0</v>
      </c>
      <c r="L311">
        <v>0</v>
      </c>
      <c r="M311">
        <v>-0.86612176619682402</v>
      </c>
      <c r="N311" s="1">
        <v>2.19002913230297E-133</v>
      </c>
      <c r="O311" s="1">
        <v>1.9992151482655701E-131</v>
      </c>
      <c r="P311">
        <v>0.212484534794536</v>
      </c>
      <c r="Q311" s="1">
        <v>6.4822398941288699E-13</v>
      </c>
      <c r="R311" s="1">
        <v>6.6103433788019901E-12</v>
      </c>
    </row>
    <row r="312" spans="1:18" x14ac:dyDescent="0.45">
      <c r="A312" t="s">
        <v>312</v>
      </c>
      <c r="B312">
        <v>3.2016447507125401</v>
      </c>
      <c r="C312">
        <v>1.22278151003679</v>
      </c>
      <c r="D312" s="1">
        <v>3.8718344235058703E-15</v>
      </c>
      <c r="E312" s="1">
        <v>1.07393206056742E-13</v>
      </c>
      <c r="F312">
        <v>6.8096867963181207E-2</v>
      </c>
      <c r="G312">
        <f t="shared" si="4"/>
        <v>-6.8096867963181207E-2</v>
      </c>
      <c r="H312">
        <v>0.48305050292857798</v>
      </c>
      <c r="I312">
        <v>1</v>
      </c>
      <c r="J312">
        <v>1.1546846420736101</v>
      </c>
      <c r="K312" s="1">
        <v>4.19280808985575E-21</v>
      </c>
      <c r="L312" s="1">
        <v>3.8796916053924703E-20</v>
      </c>
      <c r="M312">
        <v>-1.3360460008727399</v>
      </c>
      <c r="N312" s="1">
        <v>1.10941924303295E-36</v>
      </c>
      <c r="O312" s="1">
        <v>2.2739092970027399E-35</v>
      </c>
      <c r="P312">
        <v>-0.113264490835945</v>
      </c>
      <c r="Q312">
        <v>0.30828744031889099</v>
      </c>
      <c r="R312">
        <v>0.83408054063781001</v>
      </c>
    </row>
    <row r="313" spans="1:18" x14ac:dyDescent="0.45">
      <c r="A313" t="s">
        <v>311</v>
      </c>
      <c r="B313">
        <v>8.2061908854096597</v>
      </c>
      <c r="C313">
        <v>1.44748484693291</v>
      </c>
      <c r="D313" s="1">
        <v>2.98303092059485E-170</v>
      </c>
      <c r="E313" s="1">
        <v>4.5203856227054203E-167</v>
      </c>
      <c r="F313">
        <v>-1.17828776285713</v>
      </c>
      <c r="G313">
        <f t="shared" si="4"/>
        <v>1.17828776285713</v>
      </c>
      <c r="H313" s="1">
        <v>5.6532496963183196E-225</v>
      </c>
      <c r="I313" s="1">
        <v>9.4834828208238793E-223</v>
      </c>
      <c r="J313">
        <v>2.6257726097900398</v>
      </c>
      <c r="K313">
        <v>0</v>
      </c>
      <c r="L313">
        <v>0</v>
      </c>
      <c r="M313">
        <v>-0.57096733037430902</v>
      </c>
      <c r="N313" s="1">
        <v>3.8249283262483799E-48</v>
      </c>
      <c r="O313" s="1">
        <v>1.02890571976081E-46</v>
      </c>
      <c r="P313">
        <v>0.876517516558598</v>
      </c>
      <c r="Q313" s="1">
        <v>4.7335351089965202E-144</v>
      </c>
      <c r="R313" s="1">
        <v>5.4204342466017802E-142</v>
      </c>
    </row>
    <row r="314" spans="1:18" x14ac:dyDescent="0.45">
      <c r="A314" t="s">
        <v>310</v>
      </c>
      <c r="B314">
        <v>8.9470014189847795</v>
      </c>
      <c r="C314">
        <v>1.0768627841601901</v>
      </c>
      <c r="D314" s="1">
        <v>1.68083757905064E-132</v>
      </c>
      <c r="E314" s="1">
        <v>1.36450994966466E-129</v>
      </c>
      <c r="F314">
        <v>-0.87829652205386799</v>
      </c>
      <c r="G314">
        <f t="shared" si="4"/>
        <v>0.87829652205386799</v>
      </c>
      <c r="H314" s="1">
        <v>1.22389482239259E-187</v>
      </c>
      <c r="I314" s="1">
        <v>1.3472029666050799E-185</v>
      </c>
      <c r="J314">
        <v>1.95515930621406</v>
      </c>
      <c r="K314">
        <v>0</v>
      </c>
      <c r="L314">
        <v>0</v>
      </c>
      <c r="M314">
        <v>-1.3121566732815799</v>
      </c>
      <c r="N314">
        <v>0</v>
      </c>
      <c r="O314">
        <v>0</v>
      </c>
      <c r="P314">
        <v>-0.23529388912138799</v>
      </c>
      <c r="Q314" s="1">
        <v>4.2037293369872001E-15</v>
      </c>
      <c r="R314" s="1">
        <v>4.7198256208637997E-14</v>
      </c>
    </row>
    <row r="315" spans="1:18" x14ac:dyDescent="0.45">
      <c r="A315" t="s">
        <v>309</v>
      </c>
      <c r="B315">
        <v>6.0856932329587199</v>
      </c>
      <c r="C315">
        <v>1.2405293248507601</v>
      </c>
      <c r="D315" s="1">
        <v>1.15298322773036E-75</v>
      </c>
      <c r="E315" s="1">
        <v>3.0652497377690098E-73</v>
      </c>
      <c r="F315">
        <v>-0.80893604153549703</v>
      </c>
      <c r="G315">
        <f t="shared" si="4"/>
        <v>0.80893604153549703</v>
      </c>
      <c r="H315" s="1">
        <v>8.1113407033984703E-113</v>
      </c>
      <c r="I315" s="1">
        <v>3.6801363245229303E-111</v>
      </c>
      <c r="J315">
        <v>2.0494653663862601</v>
      </c>
      <c r="K315" s="1">
        <v>2.2802666589579199E-294</v>
      </c>
      <c r="L315" s="1">
        <v>2.5283707947045401E-292</v>
      </c>
      <c r="M315">
        <v>-2.1159877476547102</v>
      </c>
      <c r="N315">
        <v>0</v>
      </c>
      <c r="O315">
        <v>0</v>
      </c>
      <c r="P315">
        <v>-0.87545842280394504</v>
      </c>
      <c r="Q315" s="1">
        <v>3.3682667806094801E-105</v>
      </c>
      <c r="R315" s="1">
        <v>2.59094375826206E-103</v>
      </c>
    </row>
    <row r="316" spans="1:18" x14ac:dyDescent="0.45">
      <c r="A316" t="s">
        <v>308</v>
      </c>
      <c r="B316">
        <v>7.1750350837955299</v>
      </c>
      <c r="C316">
        <v>1.1173932594209901</v>
      </c>
      <c r="D316" s="1">
        <v>1.01842394660459E-55</v>
      </c>
      <c r="E316" s="1">
        <v>1.61883115512557E-53</v>
      </c>
      <c r="F316">
        <v>-0.44303858834603299</v>
      </c>
      <c r="G316">
        <f t="shared" si="4"/>
        <v>0.44303858834603299</v>
      </c>
      <c r="H316" s="1">
        <v>1.51010545761432E-27</v>
      </c>
      <c r="I316" s="1">
        <v>2.0560318720756101E-26</v>
      </c>
      <c r="J316">
        <v>1.56043184776703</v>
      </c>
      <c r="K316" s="1">
        <v>6.75497955033273E-159</v>
      </c>
      <c r="L316" s="1">
        <v>3.0495345117942002E-157</v>
      </c>
      <c r="M316">
        <v>-2.9376006297736099</v>
      </c>
      <c r="N316">
        <v>0</v>
      </c>
      <c r="O316">
        <v>0</v>
      </c>
      <c r="P316">
        <v>-1.82020737035262</v>
      </c>
      <c r="Q316">
        <v>0</v>
      </c>
      <c r="R316">
        <v>0</v>
      </c>
    </row>
    <row r="317" spans="1:18" x14ac:dyDescent="0.45">
      <c r="A317" t="s">
        <v>307</v>
      </c>
      <c r="B317">
        <v>9.1264803406577695</v>
      </c>
      <c r="C317">
        <v>1.38165979324014</v>
      </c>
      <c r="D317" s="1">
        <v>1.0026772643096E-189</v>
      </c>
      <c r="E317" s="1">
        <v>1.8992796296991101E-186</v>
      </c>
      <c r="F317">
        <v>-0.86801687821090801</v>
      </c>
      <c r="G317">
        <f t="shared" si="4"/>
        <v>0.86801687821090801</v>
      </c>
      <c r="H317" s="1">
        <v>7.7954338447604003E-193</v>
      </c>
      <c r="I317" s="1">
        <v>9.1102369670090703E-191</v>
      </c>
      <c r="J317">
        <v>2.2496766714510401</v>
      </c>
      <c r="K317">
        <v>0</v>
      </c>
      <c r="L317">
        <v>0</v>
      </c>
      <c r="M317">
        <v>-3.0578826309578702</v>
      </c>
      <c r="N317">
        <v>0</v>
      </c>
      <c r="O317">
        <v>0</v>
      </c>
      <c r="P317">
        <v>-1.6762228377177399</v>
      </c>
      <c r="Q317">
        <v>0</v>
      </c>
      <c r="R317">
        <v>0</v>
      </c>
    </row>
    <row r="318" spans="1:18" x14ac:dyDescent="0.45">
      <c r="A318" t="s">
        <v>306</v>
      </c>
      <c r="B318">
        <v>4.2795215560712503</v>
      </c>
      <c r="C318">
        <v>1.5807791899657999</v>
      </c>
      <c r="D318" s="1">
        <v>3.2884794861876398E-35</v>
      </c>
      <c r="E318" s="1">
        <v>2.5252967216482502E-33</v>
      </c>
      <c r="F318">
        <v>-0.79504845737343499</v>
      </c>
      <c r="G318">
        <f t="shared" si="4"/>
        <v>0.79504845737343499</v>
      </c>
      <c r="H318" s="1">
        <v>1.6302697738283999E-19</v>
      </c>
      <c r="I318" s="1">
        <v>1.81384469378397E-18</v>
      </c>
      <c r="J318">
        <v>2.3758276473392299</v>
      </c>
      <c r="K318" s="1">
        <v>7.7783341766831099E-158</v>
      </c>
      <c r="L318" s="1">
        <v>3.4838507389772498E-156</v>
      </c>
      <c r="M318">
        <v>-0.870808788843626</v>
      </c>
      <c r="N318" s="1">
        <v>3.7069004216595598E-18</v>
      </c>
      <c r="O318" s="1">
        <v>4.4382249162250501E-17</v>
      </c>
      <c r="P318">
        <v>0.70997040112217102</v>
      </c>
      <c r="Q318" s="1">
        <v>2.8092471867886799E-19</v>
      </c>
      <c r="R318" s="1">
        <v>3.7684032563765201E-18</v>
      </c>
    </row>
    <row r="319" spans="1:18" x14ac:dyDescent="0.45">
      <c r="A319" t="s">
        <v>305</v>
      </c>
      <c r="B319">
        <v>10.1856381001862</v>
      </c>
      <c r="C319">
        <v>1.2772077351501501</v>
      </c>
      <c r="D319" s="1">
        <v>4.58097129801218E-129</v>
      </c>
      <c r="E319" s="1">
        <v>3.4709256029821898E-126</v>
      </c>
      <c r="F319">
        <v>-0.99795857736640403</v>
      </c>
      <c r="G319">
        <f t="shared" si="4"/>
        <v>0.99795857736640403</v>
      </c>
      <c r="H319" s="1">
        <v>4.1956839123614402E-162</v>
      </c>
      <c r="I319" s="1">
        <v>3.4429600422357999E-160</v>
      </c>
      <c r="J319">
        <v>2.27516631251655</v>
      </c>
      <c r="K319">
        <v>0</v>
      </c>
      <c r="L319">
        <v>0</v>
      </c>
      <c r="M319">
        <v>-1.9696949971123101</v>
      </c>
      <c r="N319">
        <v>0</v>
      </c>
      <c r="O319">
        <v>0</v>
      </c>
      <c r="P319">
        <v>-0.69248726196215804</v>
      </c>
      <c r="Q319" s="1">
        <v>4.2663393543842202E-79</v>
      </c>
      <c r="R319" s="1">
        <v>2.3283559830691598E-77</v>
      </c>
    </row>
    <row r="320" spans="1:18" x14ac:dyDescent="0.45">
      <c r="A320" t="s">
        <v>304</v>
      </c>
      <c r="B320">
        <v>6.6212843637296999</v>
      </c>
      <c r="C320">
        <v>1.11286058773277</v>
      </c>
      <c r="D320" s="1">
        <v>6.1803387206183703E-80</v>
      </c>
      <c r="E320" s="1">
        <v>1.81267341018085E-77</v>
      </c>
      <c r="F320">
        <v>1.7491032451384101</v>
      </c>
      <c r="G320">
        <f t="shared" si="4"/>
        <v>-1.7491032451384101</v>
      </c>
      <c r="H320">
        <v>0</v>
      </c>
      <c r="I320">
        <v>0</v>
      </c>
      <c r="J320">
        <v>-0.63624265740563801</v>
      </c>
      <c r="K320" s="1">
        <v>3.9884785890022896E-62</v>
      </c>
      <c r="L320" s="1">
        <v>7.1442169083779893E-61</v>
      </c>
      <c r="M320">
        <v>-0.24669649755362</v>
      </c>
      <c r="N320" s="1">
        <v>2.1545680497415102E-15</v>
      </c>
      <c r="O320" s="1">
        <v>2.3238153762585702E-14</v>
      </c>
      <c r="P320">
        <v>0.86616409017914797</v>
      </c>
      <c r="Q320" s="1">
        <v>1.27572770754292E-67</v>
      </c>
      <c r="R320" s="1">
        <v>5.8581674053139998E-66</v>
      </c>
    </row>
    <row r="321" spans="1:18" x14ac:dyDescent="0.45">
      <c r="A321" t="s">
        <v>303</v>
      </c>
      <c r="B321">
        <v>4.7344207868323798</v>
      </c>
      <c r="C321">
        <v>1.0952231547320299</v>
      </c>
      <c r="D321" s="1">
        <v>5.7954693598652502E-26</v>
      </c>
      <c r="E321" s="1">
        <v>2.9048272609573801E-24</v>
      </c>
      <c r="F321">
        <v>-0.68321037338037904</v>
      </c>
      <c r="G321">
        <f t="shared" si="4"/>
        <v>0.68321037338037904</v>
      </c>
      <c r="H321" s="1">
        <v>1.8801461714944901E-18</v>
      </c>
      <c r="I321" s="1">
        <v>2.02976312282857E-17</v>
      </c>
      <c r="J321">
        <v>1.77843352811241</v>
      </c>
      <c r="K321" s="1">
        <v>5.8562864183956399E-155</v>
      </c>
      <c r="L321" s="1">
        <v>2.5501210427843301E-153</v>
      </c>
      <c r="M321">
        <v>-4.1496668536308901E-2</v>
      </c>
      <c r="N321">
        <v>0.59648840550169002</v>
      </c>
      <c r="O321">
        <v>1</v>
      </c>
      <c r="P321">
        <v>1.0537264861957201</v>
      </c>
      <c r="Q321" s="1">
        <v>1.90445726092795E-55</v>
      </c>
      <c r="R321" s="1">
        <v>6.9877749426187003E-54</v>
      </c>
    </row>
    <row r="322" spans="1:18" x14ac:dyDescent="0.45">
      <c r="A322" t="s">
        <v>302</v>
      </c>
      <c r="B322">
        <v>6.4371977330162702</v>
      </c>
      <c r="C322">
        <v>1.0090848232803</v>
      </c>
      <c r="D322" s="1">
        <v>3.6756901789351398E-52</v>
      </c>
      <c r="E322" s="1">
        <v>5.3386757579734995E-50</v>
      </c>
      <c r="F322">
        <v>-1.0294773838439499</v>
      </c>
      <c r="G322">
        <f t="shared" si="4"/>
        <v>1.0294773838439499</v>
      </c>
      <c r="H322" s="1">
        <v>8.3583257982935807E-108</v>
      </c>
      <c r="I322" s="1">
        <v>3.6361516661839599E-106</v>
      </c>
      <c r="J322">
        <v>2.03856220712425</v>
      </c>
      <c r="K322">
        <v>0</v>
      </c>
      <c r="L322">
        <v>0</v>
      </c>
      <c r="M322">
        <v>-0.46347017459796402</v>
      </c>
      <c r="N322" s="1">
        <v>9.39004361813709E-20</v>
      </c>
      <c r="O322" s="1">
        <v>1.19273756055918E-18</v>
      </c>
      <c r="P322">
        <v>0.545614648682335</v>
      </c>
      <c r="Q322" s="1">
        <v>1.2706167834753099E-37</v>
      </c>
      <c r="R322" s="1">
        <v>3.1189799996528501E-36</v>
      </c>
    </row>
    <row r="323" spans="1:18" x14ac:dyDescent="0.45">
      <c r="A323" t="s">
        <v>301</v>
      </c>
      <c r="B323">
        <v>4.5018584149087104</v>
      </c>
      <c r="C323">
        <v>1.79138762111655</v>
      </c>
      <c r="D323" s="1">
        <v>1.92037661917142E-38</v>
      </c>
      <c r="E323" s="1">
        <v>1.67245673341287E-36</v>
      </c>
      <c r="F323">
        <v>0.105170438357173</v>
      </c>
      <c r="G323">
        <f t="shared" ref="G323:G386" si="5">-F323</f>
        <v>-0.105170438357173</v>
      </c>
      <c r="H323">
        <v>0.123441153269679</v>
      </c>
      <c r="I323">
        <v>0.45096096663395202</v>
      </c>
      <c r="J323">
        <v>1.6862171827593799</v>
      </c>
      <c r="K323" s="1">
        <v>9.2349354482677601E-45</v>
      </c>
      <c r="L323" s="1">
        <v>1.32438296660473E-43</v>
      </c>
      <c r="M323">
        <v>-3.1400283366030202</v>
      </c>
      <c r="N323" s="1">
        <v>1.4190129169067199E-259</v>
      </c>
      <c r="O323" s="1">
        <v>3.0718926769284099E-257</v>
      </c>
      <c r="P323">
        <v>-1.3486407154864699</v>
      </c>
      <c r="Q323" s="1">
        <v>1.09243552210959E-52</v>
      </c>
      <c r="R323" s="1">
        <v>3.79398099851981E-51</v>
      </c>
    </row>
    <row r="324" spans="1:18" x14ac:dyDescent="0.45">
      <c r="A324" t="s">
        <v>300</v>
      </c>
      <c r="B324">
        <v>8.4613888392133205</v>
      </c>
      <c r="C324">
        <v>1.14806624741118</v>
      </c>
      <c r="D324" s="1">
        <v>3.0116439594599099E-92</v>
      </c>
      <c r="E324" s="1">
        <v>1.16027411899159E-89</v>
      </c>
      <c r="F324">
        <v>-1.19221963597993</v>
      </c>
      <c r="G324">
        <f t="shared" si="5"/>
        <v>1.19221963597993</v>
      </c>
      <c r="H324" s="1">
        <v>3.26007710941042E-194</v>
      </c>
      <c r="I324" s="1">
        <v>3.8197516873945197E-192</v>
      </c>
      <c r="J324">
        <v>2.3402858833911102</v>
      </c>
      <c r="K324">
        <v>0</v>
      </c>
      <c r="L324">
        <v>0</v>
      </c>
      <c r="M324">
        <v>-0.41523354483623398</v>
      </c>
      <c r="N324" s="1">
        <v>1.16528121483806E-23</v>
      </c>
      <c r="O324" s="1">
        <v>1.69845621377856E-22</v>
      </c>
      <c r="P324">
        <v>0.73283270257495203</v>
      </c>
      <c r="Q324" s="1">
        <v>7.7464971940262304E-82</v>
      </c>
      <c r="R324" s="1">
        <v>4.3855978697089204E-80</v>
      </c>
    </row>
    <row r="325" spans="1:18" x14ac:dyDescent="0.45">
      <c r="A325" t="s">
        <v>299</v>
      </c>
      <c r="B325">
        <v>7.7330389209936801</v>
      </c>
      <c r="C325">
        <v>1.0256959647675701</v>
      </c>
      <c r="D325" s="1">
        <v>1.51336244739472E-72</v>
      </c>
      <c r="E325" s="1">
        <v>3.67908931663162E-70</v>
      </c>
      <c r="F325">
        <v>-2.9644998920941499E-2</v>
      </c>
      <c r="G325">
        <f t="shared" si="5"/>
        <v>2.9644998920941499E-2</v>
      </c>
      <c r="H325">
        <v>0.50749435620412597</v>
      </c>
      <c r="I325">
        <v>1</v>
      </c>
      <c r="J325">
        <v>1.05534096368851</v>
      </c>
      <c r="K325" s="1">
        <v>1.6144689076006899E-194</v>
      </c>
      <c r="L325" s="1">
        <v>9.7600227404833506E-193</v>
      </c>
      <c r="M325">
        <v>1.2226132181589899</v>
      </c>
      <c r="N325" s="1">
        <v>3.9672840288616203E-213</v>
      </c>
      <c r="O325" s="1">
        <v>6.5823612859882404E-211</v>
      </c>
      <c r="P325">
        <v>2.24830918292656</v>
      </c>
      <c r="Q325">
        <v>0</v>
      </c>
      <c r="R325">
        <v>0</v>
      </c>
    </row>
    <row r="326" spans="1:18" x14ac:dyDescent="0.45">
      <c r="A326" t="s">
        <v>298</v>
      </c>
      <c r="B326">
        <v>3.38689620030619</v>
      </c>
      <c r="C326">
        <v>1.8449142654425901</v>
      </c>
      <c r="D326" s="1">
        <v>6.1959662827150004E-19</v>
      </c>
      <c r="E326" s="1">
        <v>2.18521972985653E-17</v>
      </c>
      <c r="F326">
        <v>-0.12801456407141701</v>
      </c>
      <c r="G326">
        <f t="shared" si="5"/>
        <v>0.12801456407141701</v>
      </c>
      <c r="H326">
        <v>0.48684306600614002</v>
      </c>
      <c r="I326">
        <v>1</v>
      </c>
      <c r="J326">
        <v>1.9729288295140099</v>
      </c>
      <c r="K326" s="1">
        <v>1.3580398483038301E-101</v>
      </c>
      <c r="L326" s="1">
        <v>3.7124383369657602E-100</v>
      </c>
      <c r="M326">
        <v>1.3094330864066399</v>
      </c>
      <c r="N326" s="1">
        <v>1.8998832129780098E-21</v>
      </c>
      <c r="O326" s="1">
        <v>2.5576129921585299E-20</v>
      </c>
      <c r="P326">
        <v>3.1543473518492302</v>
      </c>
      <c r="Q326" s="1">
        <v>2.1311948646107099E-147</v>
      </c>
      <c r="R326" s="1">
        <v>2.5429461874033501E-145</v>
      </c>
    </row>
    <row r="327" spans="1:18" x14ac:dyDescent="0.45">
      <c r="A327" t="s">
        <v>297</v>
      </c>
      <c r="B327">
        <v>7.04992013745112</v>
      </c>
      <c r="C327">
        <v>1.4817781251368201</v>
      </c>
      <c r="D327" s="1">
        <v>1.9011667714175599E-123</v>
      </c>
      <c r="E327" s="1">
        <v>1.20040198049186E-120</v>
      </c>
      <c r="F327">
        <v>-0.44443784841337503</v>
      </c>
      <c r="G327">
        <f t="shared" si="5"/>
        <v>0.44443784841337503</v>
      </c>
      <c r="H327" s="1">
        <v>7.5860287274861996E-19</v>
      </c>
      <c r="I327" s="1">
        <v>8.2781673543026903E-18</v>
      </c>
      <c r="J327">
        <v>1.92621597355019</v>
      </c>
      <c r="K327">
        <v>0</v>
      </c>
      <c r="L327">
        <v>0</v>
      </c>
      <c r="M327">
        <v>0.80208043498395798</v>
      </c>
      <c r="N327" s="1">
        <v>4.3995495040202203E-71</v>
      </c>
      <c r="O327" s="1">
        <v>1.81495390201691E-69</v>
      </c>
      <c r="P327">
        <v>2.2838585601207702</v>
      </c>
      <c r="Q327">
        <v>0</v>
      </c>
      <c r="R327">
        <v>0</v>
      </c>
    </row>
    <row r="328" spans="1:18" x14ac:dyDescent="0.45">
      <c r="A328" t="s">
        <v>296</v>
      </c>
      <c r="B328">
        <v>6.36455150993977</v>
      </c>
      <c r="C328">
        <v>1.0771113897869</v>
      </c>
      <c r="D328" s="1">
        <v>1.26499596264667E-52</v>
      </c>
      <c r="E328" s="1">
        <v>1.8610997235559901E-50</v>
      </c>
      <c r="F328">
        <v>-0.45555981522715799</v>
      </c>
      <c r="G328">
        <f t="shared" si="5"/>
        <v>0.45555981522715799</v>
      </c>
      <c r="H328" s="1">
        <v>1.27883105566666E-17</v>
      </c>
      <c r="I328" s="1">
        <v>1.34700969929708E-16</v>
      </c>
      <c r="J328">
        <v>1.5326712050140601</v>
      </c>
      <c r="K328" s="1">
        <v>2.9293508302244699E-242</v>
      </c>
      <c r="L328" s="1">
        <v>2.4125220668991799E-240</v>
      </c>
      <c r="M328">
        <v>0.20377660289521601</v>
      </c>
      <c r="N328" s="1">
        <v>6.3916116310969905E-5</v>
      </c>
      <c r="O328">
        <v>3.7618987100116499E-4</v>
      </c>
      <c r="P328">
        <v>1.2808879926821199</v>
      </c>
      <c r="Q328" s="1">
        <v>1.28133040350558E-155</v>
      </c>
      <c r="R328" s="1">
        <v>1.61358896049217E-153</v>
      </c>
    </row>
    <row r="329" spans="1:18" x14ac:dyDescent="0.45">
      <c r="A329" t="s">
        <v>295</v>
      </c>
      <c r="B329">
        <v>6.0331261026876204</v>
      </c>
      <c r="C329">
        <v>1.5582322770046</v>
      </c>
      <c r="D329" s="1">
        <v>1.1638445198067701E-111</v>
      </c>
      <c r="E329" s="1">
        <v>5.7510364907538797E-109</v>
      </c>
      <c r="F329">
        <v>-0.85647374890705197</v>
      </c>
      <c r="G329">
        <f t="shared" si="5"/>
        <v>0.85647374890705197</v>
      </c>
      <c r="H329" s="1">
        <v>4.2307330450483699E-82</v>
      </c>
      <c r="I329" s="1">
        <v>1.3679470480863699E-80</v>
      </c>
      <c r="J329">
        <v>2.41470602591165</v>
      </c>
      <c r="K329">
        <v>0</v>
      </c>
      <c r="L329">
        <v>0</v>
      </c>
      <c r="M329">
        <v>-1.3348883158895</v>
      </c>
      <c r="N329" s="1">
        <v>1.02411312425272E-131</v>
      </c>
      <c r="O329" s="1">
        <v>9.2375410201692602E-130</v>
      </c>
      <c r="P329">
        <v>0.22334396111509899</v>
      </c>
      <c r="Q329" s="1">
        <v>1.30790813232077E-7</v>
      </c>
      <c r="R329" s="1">
        <v>9.8982539709396808E-7</v>
      </c>
    </row>
    <row r="330" spans="1:18" x14ac:dyDescent="0.45">
      <c r="A330" t="s">
        <v>294</v>
      </c>
      <c r="B330">
        <v>4.9184174706167099</v>
      </c>
      <c r="C330">
        <v>1.12866677115529</v>
      </c>
      <c r="D330" s="1">
        <v>5.4987692005266999E-29</v>
      </c>
      <c r="E330" s="1">
        <v>3.1563074068831299E-27</v>
      </c>
      <c r="F330">
        <v>0.50995472888502902</v>
      </c>
      <c r="G330">
        <f t="shared" si="5"/>
        <v>-0.50995472888502902</v>
      </c>
      <c r="H330" s="1">
        <v>7.4370739981553802E-14</v>
      </c>
      <c r="I330" s="1">
        <v>6.9840285277864504E-13</v>
      </c>
      <c r="J330">
        <v>0.61871204227026499</v>
      </c>
      <c r="K330" s="1">
        <v>1.03715771381365E-16</v>
      </c>
      <c r="L330" s="1">
        <v>8.6609527604119303E-16</v>
      </c>
      <c r="M330">
        <v>-0.98738478416600395</v>
      </c>
      <c r="N330" s="1">
        <v>1.06241251342283E-50</v>
      </c>
      <c r="O330" s="1">
        <v>3.0073683233322201E-49</v>
      </c>
      <c r="P330">
        <v>0.14128198698929101</v>
      </c>
      <c r="Q330">
        <v>6.3575629955742494E-2</v>
      </c>
      <c r="R330">
        <v>0.239335186603015</v>
      </c>
    </row>
    <row r="331" spans="1:18" x14ac:dyDescent="0.45">
      <c r="A331" t="s">
        <v>293</v>
      </c>
      <c r="B331">
        <v>7.2795756884238099</v>
      </c>
      <c r="C331">
        <v>1.1261324179446</v>
      </c>
      <c r="D331" s="1">
        <v>2.43350792006958E-83</v>
      </c>
      <c r="E331" s="1">
        <v>7.9021216824488097E-81</v>
      </c>
      <c r="F331">
        <v>-0.95371931377751795</v>
      </c>
      <c r="G331">
        <f t="shared" si="5"/>
        <v>0.95371931377751795</v>
      </c>
      <c r="H331" s="1">
        <v>2.4637975887177799E-132</v>
      </c>
      <c r="I331" s="1">
        <v>1.4214048500088699E-130</v>
      </c>
      <c r="J331">
        <v>2.0798517317221199</v>
      </c>
      <c r="K331">
        <v>0</v>
      </c>
      <c r="L331">
        <v>0</v>
      </c>
      <c r="M331">
        <v>-1.1867488878249399</v>
      </c>
      <c r="N331" s="1">
        <v>2.2290576786462199E-162</v>
      </c>
      <c r="O331" s="1">
        <v>2.63893726898271E-160</v>
      </c>
      <c r="P331">
        <v>-6.0616469880341098E-2</v>
      </c>
      <c r="Q331">
        <v>0.11330947065164799</v>
      </c>
      <c r="R331">
        <v>0.39530057902651999</v>
      </c>
    </row>
    <row r="332" spans="1:18" x14ac:dyDescent="0.45">
      <c r="A332" t="s">
        <v>292</v>
      </c>
      <c r="B332">
        <v>6.0469752307590197</v>
      </c>
      <c r="C332">
        <v>1.3545169976857701</v>
      </c>
      <c r="D332" s="1">
        <v>2.2583383591007898E-65</v>
      </c>
      <c r="E332" s="1">
        <v>4.70946422674683E-63</v>
      </c>
      <c r="F332">
        <v>-1.0229292125513401</v>
      </c>
      <c r="G332">
        <f t="shared" si="5"/>
        <v>1.0229292125513401</v>
      </c>
      <c r="H332" s="1">
        <v>9.4138464701714099E-81</v>
      </c>
      <c r="I332" s="1">
        <v>2.96990197349384E-79</v>
      </c>
      <c r="J332">
        <v>2.3774462102371201</v>
      </c>
      <c r="K332">
        <v>0</v>
      </c>
      <c r="L332">
        <v>0</v>
      </c>
      <c r="M332">
        <v>-0.95185086107859296</v>
      </c>
      <c r="N332" s="1">
        <v>5.3346832422687498E-54</v>
      </c>
      <c r="O332" s="1">
        <v>1.62112322778596E-52</v>
      </c>
      <c r="P332">
        <v>0.40266613660717998</v>
      </c>
      <c r="Q332" s="1">
        <v>8.2246813766344199E-16</v>
      </c>
      <c r="R332" s="1">
        <v>9.5725099862564604E-15</v>
      </c>
    </row>
    <row r="333" spans="1:18" x14ac:dyDescent="0.45">
      <c r="A333" t="s">
        <v>291</v>
      </c>
      <c r="B333">
        <v>8.0076925953993499</v>
      </c>
      <c r="C333">
        <v>1.0168057767524299</v>
      </c>
      <c r="D333" s="1">
        <v>1.9304547075786901E-86</v>
      </c>
      <c r="E333" s="1">
        <v>6.5985264256567603E-84</v>
      </c>
      <c r="F333">
        <v>0.69383054771867902</v>
      </c>
      <c r="G333">
        <f t="shared" si="5"/>
        <v>-0.69383054771867902</v>
      </c>
      <c r="H333" s="1">
        <v>4.4611571138567499E-73</v>
      </c>
      <c r="I333" s="1">
        <v>1.2604640369983901E-71</v>
      </c>
      <c r="J333">
        <v>0.32297522903375198</v>
      </c>
      <c r="K333" s="1">
        <v>7.0557818700487698E-21</v>
      </c>
      <c r="L333" s="1">
        <v>6.49975480434219E-20</v>
      </c>
      <c r="M333">
        <v>0.38430871372076503</v>
      </c>
      <c r="N333" s="1">
        <v>8.7660555129916405E-29</v>
      </c>
      <c r="O333" s="1">
        <v>1.48865763793841E-27</v>
      </c>
      <c r="P333">
        <v>1.4011144904732</v>
      </c>
      <c r="Q333" s="1">
        <v>1.41191812591976E-293</v>
      </c>
      <c r="R333" s="1">
        <v>4.08835731990054E-291</v>
      </c>
    </row>
    <row r="334" spans="1:18" x14ac:dyDescent="0.45">
      <c r="A334" t="s">
        <v>290</v>
      </c>
      <c r="B334">
        <v>7.4077263509379998</v>
      </c>
      <c r="C334">
        <v>1.4392523368329599</v>
      </c>
      <c r="D334" s="1">
        <v>8.1268798826356306E-197</v>
      </c>
      <c r="E334" s="1">
        <v>1.7593146968785601E-193</v>
      </c>
      <c r="F334">
        <v>-1.0001822525422299</v>
      </c>
      <c r="G334">
        <f t="shared" si="5"/>
        <v>1.0001822525422299</v>
      </c>
      <c r="H334" s="1">
        <v>8.0324590404909102E-213</v>
      </c>
      <c r="I334" s="1">
        <v>1.18559617025895E-210</v>
      </c>
      <c r="J334">
        <v>2.4394345893751899</v>
      </c>
      <c r="K334">
        <v>0</v>
      </c>
      <c r="L334">
        <v>0</v>
      </c>
      <c r="M334">
        <v>-1.0808274187870299</v>
      </c>
      <c r="N334" s="1">
        <v>3.90175495930255E-182</v>
      </c>
      <c r="O334" s="1">
        <v>5.2478604202619303E-180</v>
      </c>
      <c r="P334">
        <v>0.35842491804593402</v>
      </c>
      <c r="Q334" s="1">
        <v>5.2564920069249101E-33</v>
      </c>
      <c r="R334" s="1">
        <v>1.1352274732865201E-31</v>
      </c>
    </row>
    <row r="335" spans="1:18" x14ac:dyDescent="0.45">
      <c r="A335" t="s">
        <v>289</v>
      </c>
      <c r="B335">
        <v>7.1140082651937098</v>
      </c>
      <c r="C335">
        <v>1.0346964342233</v>
      </c>
      <c r="D335" s="1">
        <v>3.2875631051048501E-66</v>
      </c>
      <c r="E335" s="1">
        <v>6.8873689548927002E-64</v>
      </c>
      <c r="F335">
        <v>-0.71114823024401796</v>
      </c>
      <c r="G335">
        <f t="shared" si="5"/>
        <v>0.71114823024401796</v>
      </c>
      <c r="H335" s="1">
        <v>3.0389125369229102E-70</v>
      </c>
      <c r="I335" s="1">
        <v>8.2577407555919003E-69</v>
      </c>
      <c r="J335">
        <v>1.74584466446731</v>
      </c>
      <c r="K335">
        <v>0</v>
      </c>
      <c r="L335">
        <v>0</v>
      </c>
      <c r="M335">
        <v>-1.2298737954593599</v>
      </c>
      <c r="N335" s="1">
        <v>1.05369414749878E-169</v>
      </c>
      <c r="O335" s="1">
        <v>1.3159887263582999E-167</v>
      </c>
      <c r="P335">
        <v>-0.19517736123606499</v>
      </c>
      <c r="Q335" s="1">
        <v>1.47080714872047E-6</v>
      </c>
      <c r="R335" s="1">
        <v>1.02631410265513E-5</v>
      </c>
    </row>
    <row r="336" spans="1:18" x14ac:dyDescent="0.45">
      <c r="A336" t="s">
        <v>288</v>
      </c>
      <c r="B336">
        <v>6.5101268624761603</v>
      </c>
      <c r="C336">
        <v>1.0414287711702901</v>
      </c>
      <c r="D336" s="1">
        <v>1.05749259785533E-47</v>
      </c>
      <c r="E336" s="1">
        <v>1.2993154321919199E-45</v>
      </c>
      <c r="F336">
        <v>0.78071167385603202</v>
      </c>
      <c r="G336">
        <f t="shared" si="5"/>
        <v>-0.78071167385603202</v>
      </c>
      <c r="H336" s="1">
        <v>7.4866569877389303E-47</v>
      </c>
      <c r="I336" s="1">
        <v>1.4632455430765199E-45</v>
      </c>
      <c r="J336">
        <v>0.26071709731426101</v>
      </c>
      <c r="K336" s="1">
        <v>2.4574802789695302E-8</v>
      </c>
      <c r="L336" s="1">
        <v>1.5482193869489201E-7</v>
      </c>
      <c r="M336">
        <v>0.34356995643183402</v>
      </c>
      <c r="N336" s="1">
        <v>1.4134330128714601E-13</v>
      </c>
      <c r="O336" s="1">
        <v>1.4134641046667299E-12</v>
      </c>
      <c r="P336">
        <v>1.3849987276021301</v>
      </c>
      <c r="Q336" s="1">
        <v>7.5641385272098503E-144</v>
      </c>
      <c r="R336" s="1">
        <v>8.6400327031529401E-142</v>
      </c>
    </row>
    <row r="337" spans="1:18" x14ac:dyDescent="0.45">
      <c r="A337" t="s">
        <v>287</v>
      </c>
      <c r="B337">
        <v>4.9368318571116099</v>
      </c>
      <c r="C337">
        <v>1.32764660310529</v>
      </c>
      <c r="D337" s="1">
        <v>1.93871637765996E-50</v>
      </c>
      <c r="E337" s="1">
        <v>2.6230947989523599E-48</v>
      </c>
      <c r="F337">
        <v>-0.23978648753850801</v>
      </c>
      <c r="G337">
        <f t="shared" si="5"/>
        <v>0.23978648753850801</v>
      </c>
      <c r="H337">
        <v>1.99609741017445E-4</v>
      </c>
      <c r="I337">
        <v>1.14359904680455E-3</v>
      </c>
      <c r="J337">
        <v>1.5674330906437901</v>
      </c>
      <c r="K337" s="1">
        <v>3.1025022133321802E-145</v>
      </c>
      <c r="L337" s="1">
        <v>1.2492723925623901E-143</v>
      </c>
      <c r="M337">
        <v>-0.53089420320807701</v>
      </c>
      <c r="N337" s="1">
        <v>2.9549638265614602E-16</v>
      </c>
      <c r="O337" s="1">
        <v>3.2917326762879399E-15</v>
      </c>
      <c r="P337">
        <v>0.79675239989720903</v>
      </c>
      <c r="Q337" s="1">
        <v>1.7694859251472901E-39</v>
      </c>
      <c r="R337" s="1">
        <v>4.5499207942941698E-38</v>
      </c>
    </row>
    <row r="338" spans="1:18" x14ac:dyDescent="0.45">
      <c r="A338" t="s">
        <v>286</v>
      </c>
      <c r="B338">
        <v>3.5690854484266898</v>
      </c>
      <c r="C338">
        <v>1.1007280151165799</v>
      </c>
      <c r="D338" s="1">
        <v>2.16545820619703E-11</v>
      </c>
      <c r="E338" s="1">
        <v>4.5240760805111801E-10</v>
      </c>
      <c r="F338">
        <v>-0.67071382794329704</v>
      </c>
      <c r="G338">
        <f t="shared" si="5"/>
        <v>0.67071382794329704</v>
      </c>
      <c r="H338" s="1">
        <v>8.2641598517164705E-8</v>
      </c>
      <c r="I338" s="1">
        <v>6.0275464626806103E-7</v>
      </c>
      <c r="J338">
        <v>1.77144184305988</v>
      </c>
      <c r="K338" s="1">
        <v>1.11785653304215E-64</v>
      </c>
      <c r="L338" s="1">
        <v>2.0607816645835001E-63</v>
      </c>
      <c r="M338">
        <v>0.134948808919923</v>
      </c>
      <c r="N338">
        <v>0.27125225012496101</v>
      </c>
      <c r="O338">
        <v>0.72899036241133597</v>
      </c>
      <c r="P338">
        <v>1.2356768240364999</v>
      </c>
      <c r="Q338" s="1">
        <v>7.4059822647773503E-31</v>
      </c>
      <c r="R338" s="1">
        <v>1.50104039116827E-29</v>
      </c>
    </row>
    <row r="339" spans="1:18" x14ac:dyDescent="0.45">
      <c r="A339" t="s">
        <v>285</v>
      </c>
      <c r="B339">
        <v>6.7152602330233604</v>
      </c>
      <c r="C339">
        <v>1.00699890614243</v>
      </c>
      <c r="D339" s="1">
        <v>3.6170021104177596E-74</v>
      </c>
      <c r="E339" s="1">
        <v>9.1351407189834407E-72</v>
      </c>
      <c r="F339">
        <v>-0.93239177978014198</v>
      </c>
      <c r="G339">
        <f t="shared" si="5"/>
        <v>0.93239177978014198</v>
      </c>
      <c r="H339" s="1">
        <v>1.1827443144147899E-119</v>
      </c>
      <c r="I339" s="1">
        <v>5.8444281823490004E-118</v>
      </c>
      <c r="J339">
        <v>1.93939068592257</v>
      </c>
      <c r="K339">
        <v>0</v>
      </c>
      <c r="L339">
        <v>0</v>
      </c>
      <c r="M339">
        <v>-0.201703908834132</v>
      </c>
      <c r="N339" s="1">
        <v>2.0752122001895501E-6</v>
      </c>
      <c r="O339" s="1">
        <v>1.3871669141716999E-5</v>
      </c>
      <c r="P339">
        <v>0.80529499730829501</v>
      </c>
      <c r="Q339" s="1">
        <v>2.5435800159618898E-116</v>
      </c>
      <c r="R339" s="1">
        <v>2.1900320285159699E-114</v>
      </c>
    </row>
    <row r="340" spans="1:18" x14ac:dyDescent="0.45">
      <c r="A340" t="s">
        <v>284</v>
      </c>
      <c r="B340">
        <v>4.9902442353357097</v>
      </c>
      <c r="C340">
        <v>1.0879041065144699</v>
      </c>
      <c r="D340" s="1">
        <v>1.5156377149898699E-22</v>
      </c>
      <c r="E340" s="1">
        <v>6.4697094986999603E-21</v>
      </c>
      <c r="F340">
        <v>-1.02511118278459</v>
      </c>
      <c r="G340">
        <f t="shared" si="5"/>
        <v>1.02511118278459</v>
      </c>
      <c r="H340" s="1">
        <v>3.6669229492198303E-35</v>
      </c>
      <c r="I340" s="1">
        <v>5.7942990682823399E-34</v>
      </c>
      <c r="J340">
        <v>2.1130152892990601</v>
      </c>
      <c r="K340" s="1">
        <v>1.29642363090475E-190</v>
      </c>
      <c r="L340" s="1">
        <v>7.5463143001998794E-189</v>
      </c>
      <c r="M340">
        <v>9.7713918158388494E-2</v>
      </c>
      <c r="N340">
        <v>0.25208746939030002</v>
      </c>
      <c r="O340">
        <v>0.71204987234664896</v>
      </c>
      <c r="P340">
        <v>1.18561802467286</v>
      </c>
      <c r="Q340" s="1">
        <v>9.8016869408734297E-64</v>
      </c>
      <c r="R340" s="1">
        <v>4.1997595666262696E-62</v>
      </c>
    </row>
    <row r="341" spans="1:18" x14ac:dyDescent="0.45">
      <c r="A341" t="s">
        <v>283</v>
      </c>
      <c r="B341">
        <v>3.0680820597432499</v>
      </c>
      <c r="C341">
        <v>1.00543260546867</v>
      </c>
      <c r="D341" s="1">
        <v>3.8046035953600598E-7</v>
      </c>
      <c r="E341" s="1">
        <v>5.2603736024532696E-6</v>
      </c>
      <c r="F341">
        <v>-1.1443669483357599</v>
      </c>
      <c r="G341">
        <f t="shared" si="5"/>
        <v>1.1443669483357599</v>
      </c>
      <c r="H341" s="1">
        <v>4.2655065404177602E-14</v>
      </c>
      <c r="I341" s="1">
        <v>4.0424055208240898E-13</v>
      </c>
      <c r="J341">
        <v>2.1497995538044301</v>
      </c>
      <c r="K341" s="1">
        <v>3.4091558043759198E-75</v>
      </c>
      <c r="L341" s="1">
        <v>7.0607577231313698E-74</v>
      </c>
      <c r="M341">
        <v>0.36886001648497102</v>
      </c>
      <c r="N341">
        <v>1.6805984724473099E-2</v>
      </c>
      <c r="O341">
        <v>7.1907470264401904E-2</v>
      </c>
      <c r="P341">
        <v>1.37429262195365</v>
      </c>
      <c r="Q341" s="1">
        <v>7.1685049870271197E-32</v>
      </c>
      <c r="R341" s="1">
        <v>1.48943055400018E-30</v>
      </c>
    </row>
    <row r="342" spans="1:18" x14ac:dyDescent="0.45">
      <c r="A342" t="s">
        <v>282</v>
      </c>
      <c r="B342">
        <v>5.7368016677635003</v>
      </c>
      <c r="C342">
        <v>1.06555288715628</v>
      </c>
      <c r="D342" s="1">
        <v>2.4512284930864699E-25</v>
      </c>
      <c r="E342" s="1">
        <v>1.17920950819264E-23</v>
      </c>
      <c r="F342">
        <v>-0.68470445433169103</v>
      </c>
      <c r="G342">
        <f t="shared" si="5"/>
        <v>0.68470445433169103</v>
      </c>
      <c r="H342" s="1">
        <v>1.9279470021834901E-18</v>
      </c>
      <c r="I342" s="1">
        <v>2.0803797452234399E-17</v>
      </c>
      <c r="J342">
        <v>1.7502573414879701</v>
      </c>
      <c r="K342" s="1">
        <v>1.59413956450085E-154</v>
      </c>
      <c r="L342" s="1">
        <v>6.9151888112378902E-153</v>
      </c>
      <c r="M342">
        <v>0.58623738091594602</v>
      </c>
      <c r="N342" s="1">
        <v>3.5913292887305698E-15</v>
      </c>
      <c r="O342" s="1">
        <v>3.8307231533313097E-14</v>
      </c>
      <c r="P342">
        <v>1.6517902680722301</v>
      </c>
      <c r="Q342" s="1">
        <v>7.9153758502712702E-126</v>
      </c>
      <c r="R342" s="1">
        <v>7.5755979269301508E-124</v>
      </c>
    </row>
    <row r="343" spans="1:18" x14ac:dyDescent="0.45">
      <c r="A343" t="s">
        <v>281</v>
      </c>
      <c r="B343">
        <v>4.03659622346595</v>
      </c>
      <c r="C343">
        <v>1.64250361602469</v>
      </c>
      <c r="D343" s="1">
        <v>7.6761615368057497E-35</v>
      </c>
      <c r="E343" s="1">
        <v>5.7967770701781797E-33</v>
      </c>
      <c r="F343">
        <v>-0.78928881927769601</v>
      </c>
      <c r="G343">
        <f t="shared" si="5"/>
        <v>0.78928881927769601</v>
      </c>
      <c r="H343" s="1">
        <v>5.6255221205793698E-16</v>
      </c>
      <c r="I343" s="1">
        <v>5.6567542827617502E-15</v>
      </c>
      <c r="J343">
        <v>2.4317924353023801</v>
      </c>
      <c r="K343" s="1">
        <v>3.28655437363312E-179</v>
      </c>
      <c r="L343" s="1">
        <v>1.74953218243249E-177</v>
      </c>
      <c r="M343">
        <v>-0.43678115521841698</v>
      </c>
      <c r="N343" s="1">
        <v>3.6591231796039701E-5</v>
      </c>
      <c r="O343">
        <v>2.19658522207812E-4</v>
      </c>
      <c r="P343">
        <v>1.20572246080627</v>
      </c>
      <c r="Q343" s="1">
        <v>1.58888649477905E-51</v>
      </c>
      <c r="R343" s="1">
        <v>5.3904752939664602E-50</v>
      </c>
    </row>
    <row r="344" spans="1:18" x14ac:dyDescent="0.45">
      <c r="A344" t="s">
        <v>280</v>
      </c>
      <c r="B344">
        <v>5.2484847256007097</v>
      </c>
      <c r="C344">
        <v>2.3247926853215199</v>
      </c>
      <c r="D344" s="1">
        <v>2.4058733201404698E-154</v>
      </c>
      <c r="E344" s="1">
        <v>3.1249544859116003E-151</v>
      </c>
      <c r="F344">
        <v>0.23885291947246601</v>
      </c>
      <c r="G344">
        <f t="shared" si="5"/>
        <v>-0.23885291947246601</v>
      </c>
      <c r="H344" s="1">
        <v>3.2168499877966298E-5</v>
      </c>
      <c r="I344">
        <v>1.9590250140016401E-4</v>
      </c>
      <c r="J344">
        <v>2.0859397658490502</v>
      </c>
      <c r="K344" s="1">
        <v>8.0977165885233201E-218</v>
      </c>
      <c r="L344" s="1">
        <v>5.5946853165783997E-216</v>
      </c>
      <c r="M344">
        <v>-1.77310532325338</v>
      </c>
      <c r="N344" s="1">
        <v>6.4021541136976003E-170</v>
      </c>
      <c r="O344" s="1">
        <v>8.0622805585264996E-168</v>
      </c>
      <c r="P344">
        <v>0.55168736206813995</v>
      </c>
      <c r="Q344" s="1">
        <v>2.14008374548099E-20</v>
      </c>
      <c r="R344" s="1">
        <v>3.0000107046966201E-19</v>
      </c>
    </row>
    <row r="345" spans="1:18" x14ac:dyDescent="0.45">
      <c r="A345" t="s">
        <v>279</v>
      </c>
      <c r="B345">
        <v>6.1737741004290196</v>
      </c>
      <c r="C345">
        <v>1.1980753348558</v>
      </c>
      <c r="D345" s="1">
        <v>6.2011551568135703E-48</v>
      </c>
      <c r="E345" s="1">
        <v>7.6814908605967705E-46</v>
      </c>
      <c r="F345">
        <v>-1.03385597778561</v>
      </c>
      <c r="G345">
        <f t="shared" si="5"/>
        <v>1.03385597778561</v>
      </c>
      <c r="H345" s="1">
        <v>3.0174580049290501E-53</v>
      </c>
      <c r="I345" s="1">
        <v>6.4311607295864801E-52</v>
      </c>
      <c r="J345">
        <v>2.23193131264141</v>
      </c>
      <c r="K345">
        <v>0</v>
      </c>
      <c r="L345">
        <v>0</v>
      </c>
      <c r="M345">
        <v>1.16290530437494</v>
      </c>
      <c r="N345" s="1">
        <v>3.2483668813326801E-81</v>
      </c>
      <c r="O345" s="1">
        <v>1.5511975503389201E-79</v>
      </c>
      <c r="P345">
        <v>2.3609806392307502</v>
      </c>
      <c r="Q345">
        <v>0</v>
      </c>
      <c r="R345">
        <v>0</v>
      </c>
    </row>
    <row r="346" spans="1:18" x14ac:dyDescent="0.45">
      <c r="A346" t="s">
        <v>278</v>
      </c>
      <c r="B346">
        <v>5.1228506806910001</v>
      </c>
      <c r="C346">
        <v>1.0790584093857201</v>
      </c>
      <c r="D346" s="1">
        <v>1.7245314180861499E-37</v>
      </c>
      <c r="E346" s="1">
        <v>1.4411566690738E-35</v>
      </c>
      <c r="F346">
        <v>-1.0170554407155199</v>
      </c>
      <c r="G346">
        <f t="shared" si="5"/>
        <v>1.0170554407155199</v>
      </c>
      <c r="H346" s="1">
        <v>8.4813074478922697E-66</v>
      </c>
      <c r="I346" s="1">
        <v>2.1661163926327599E-64</v>
      </c>
      <c r="J346">
        <v>2.09611385010124</v>
      </c>
      <c r="K346" s="1">
        <v>5.0866536719067899E-303</v>
      </c>
      <c r="L346" s="1">
        <v>5.8840804727367603E-301</v>
      </c>
      <c r="M346">
        <v>-0.43598381733469299</v>
      </c>
      <c r="N346" s="1">
        <v>1.08910426112457E-10</v>
      </c>
      <c r="O346" s="1">
        <v>9.5269903434643009E-10</v>
      </c>
      <c r="P346">
        <v>0.64307459205102502</v>
      </c>
      <c r="Q346" s="1">
        <v>1.8211917674010401E-37</v>
      </c>
      <c r="R346" s="1">
        <v>4.4536416857352701E-36</v>
      </c>
    </row>
    <row r="347" spans="1:18" x14ac:dyDescent="0.45">
      <c r="A347" t="s">
        <v>277</v>
      </c>
      <c r="B347">
        <v>10.134083173504401</v>
      </c>
      <c r="C347">
        <v>1.124878770732</v>
      </c>
      <c r="D347" s="1">
        <v>5.9236329750160998E-65</v>
      </c>
      <c r="E347" s="1">
        <v>1.2075976622296301E-62</v>
      </c>
      <c r="F347">
        <v>-1.1192875603344801</v>
      </c>
      <c r="G347">
        <f t="shared" si="5"/>
        <v>1.1192875603344801</v>
      </c>
      <c r="H347" s="1">
        <v>1.77939359042666E-124</v>
      </c>
      <c r="I347" s="1">
        <v>9.2660953051989102E-123</v>
      </c>
      <c r="J347">
        <v>2.2441663310664799</v>
      </c>
      <c r="K347">
        <v>0</v>
      </c>
      <c r="L347">
        <v>0</v>
      </c>
      <c r="M347">
        <v>-0.318526919145734</v>
      </c>
      <c r="N347" s="1">
        <v>1.2753621482254E-11</v>
      </c>
      <c r="O347" s="1">
        <v>1.16964370830088E-10</v>
      </c>
      <c r="P347">
        <v>0.80635185158626599</v>
      </c>
      <c r="Q347" s="1">
        <v>2.0814518554172899E-67</v>
      </c>
      <c r="R347" s="1">
        <v>9.5100384722738895E-66</v>
      </c>
    </row>
    <row r="348" spans="1:18" x14ac:dyDescent="0.45">
      <c r="A348" t="s">
        <v>276</v>
      </c>
      <c r="B348">
        <v>4.0018816482178803</v>
      </c>
      <c r="C348">
        <v>1.3253165110177201</v>
      </c>
      <c r="D348" s="1">
        <v>2.0509304232645801E-16</v>
      </c>
      <c r="E348" s="1">
        <v>6.2491520088492703E-15</v>
      </c>
      <c r="F348">
        <v>1.53645519238279</v>
      </c>
      <c r="G348">
        <f t="shared" si="5"/>
        <v>-1.53645519238279</v>
      </c>
      <c r="H348" s="1">
        <v>1.1281890560667099E-89</v>
      </c>
      <c r="I348" s="1">
        <v>3.9635705315184402E-88</v>
      </c>
      <c r="J348">
        <v>-0.21113868136507599</v>
      </c>
      <c r="K348">
        <v>0.11119211996799699</v>
      </c>
      <c r="L348">
        <v>0.36576736366607199</v>
      </c>
      <c r="M348">
        <v>-2.4912603008638201</v>
      </c>
      <c r="N348" s="1">
        <v>2.1132177232611599E-225</v>
      </c>
      <c r="O348" s="1">
        <v>3.7822437368966796E-223</v>
      </c>
      <c r="P348">
        <v>-1.1659437898461</v>
      </c>
      <c r="Q348" s="1">
        <v>9.7781945965953597E-21</v>
      </c>
      <c r="R348" s="1">
        <v>1.3904488725549599E-19</v>
      </c>
    </row>
    <row r="349" spans="1:18" x14ac:dyDescent="0.45">
      <c r="A349" t="s">
        <v>275</v>
      </c>
      <c r="B349">
        <v>9.3205198286621194</v>
      </c>
      <c r="C349">
        <v>1.3499050115889299</v>
      </c>
      <c r="D349" s="1">
        <v>1.7343557984749599E-122</v>
      </c>
      <c r="E349" s="1">
        <v>1.06548039127663E-119</v>
      </c>
      <c r="F349">
        <v>-1.1776171004445699</v>
      </c>
      <c r="G349">
        <f t="shared" si="5"/>
        <v>1.1776171004445699</v>
      </c>
      <c r="H349" s="1">
        <v>3.1203976440536898E-224</v>
      </c>
      <c r="I349" s="1">
        <v>5.17724077723814E-222</v>
      </c>
      <c r="J349">
        <v>2.5275221120335001</v>
      </c>
      <c r="K349">
        <v>0</v>
      </c>
      <c r="L349">
        <v>0</v>
      </c>
      <c r="M349">
        <v>-3.3926914997214999</v>
      </c>
      <c r="N349">
        <v>0</v>
      </c>
      <c r="O349">
        <v>0</v>
      </c>
      <c r="P349">
        <v>-2.0427864881325699</v>
      </c>
      <c r="Q349">
        <v>0</v>
      </c>
      <c r="R349">
        <v>0</v>
      </c>
    </row>
    <row r="350" spans="1:18" x14ac:dyDescent="0.45">
      <c r="A350" t="s">
        <v>274</v>
      </c>
      <c r="B350">
        <v>3.0782432687093801</v>
      </c>
      <c r="C350">
        <v>2.4240929155147599</v>
      </c>
      <c r="D350" s="1">
        <v>1.0819297625898499E-9</v>
      </c>
      <c r="E350" s="1">
        <v>1.93491773946094E-8</v>
      </c>
      <c r="F350">
        <v>-1.0382449611998099</v>
      </c>
      <c r="G350">
        <f t="shared" si="5"/>
        <v>1.0382449611998099</v>
      </c>
      <c r="H350" s="1">
        <v>6.2730919575763897E-28</v>
      </c>
      <c r="I350" s="1">
        <v>8.6027461080959395E-27</v>
      </c>
      <c r="J350">
        <v>3.4623378767145798</v>
      </c>
      <c r="K350" s="1">
        <v>9.7083777788911497E-21</v>
      </c>
      <c r="L350" s="1">
        <v>8.9099990952658997E-20</v>
      </c>
      <c r="M350">
        <v>-5.7018566155514803</v>
      </c>
      <c r="N350" s="1">
        <v>2.06590748128701E-139</v>
      </c>
      <c r="O350" s="1">
        <v>1.98139704655672E-137</v>
      </c>
      <c r="P350">
        <v>-3.2777637000367199</v>
      </c>
      <c r="Q350" s="1">
        <v>4.9956154137054796E-109</v>
      </c>
      <c r="R350" s="1">
        <v>4.01956942163655E-107</v>
      </c>
    </row>
    <row r="351" spans="1:18" x14ac:dyDescent="0.45">
      <c r="A351" t="s">
        <v>273</v>
      </c>
      <c r="B351">
        <v>5.0384575258007702</v>
      </c>
      <c r="C351">
        <v>1.63861422686907</v>
      </c>
      <c r="D351" s="1">
        <v>2.9247467482526002E-35</v>
      </c>
      <c r="E351" s="1">
        <v>2.2535917274968101E-33</v>
      </c>
      <c r="F351">
        <v>0.71186292383941596</v>
      </c>
      <c r="G351">
        <f t="shared" si="5"/>
        <v>-0.71186292383941596</v>
      </c>
      <c r="H351" s="1">
        <v>5.8531402252141496E-9</v>
      </c>
      <c r="I351" s="1">
        <v>4.5253334656200701E-8</v>
      </c>
      <c r="J351">
        <v>0.92675130302965802</v>
      </c>
      <c r="K351" s="1">
        <v>2.1485570282856902E-65</v>
      </c>
      <c r="L351" s="1">
        <v>3.9851306023213301E-64</v>
      </c>
      <c r="M351">
        <v>2.1003516938022502</v>
      </c>
      <c r="N351" s="1">
        <v>4.6618507089182901E-177</v>
      </c>
      <c r="O351" s="1">
        <v>6.1075618178136697E-175</v>
      </c>
      <c r="P351">
        <v>3.7389659206713302</v>
      </c>
      <c r="Q351">
        <v>0</v>
      </c>
      <c r="R351">
        <v>0</v>
      </c>
    </row>
    <row r="352" spans="1:18" x14ac:dyDescent="0.45">
      <c r="A352" t="s">
        <v>272</v>
      </c>
      <c r="B352">
        <v>4.3159332904224899</v>
      </c>
      <c r="C352">
        <v>1.31194544968117</v>
      </c>
      <c r="D352" s="1">
        <v>7.6936621252411498E-22</v>
      </c>
      <c r="E352" s="1">
        <v>3.1738799807222098E-20</v>
      </c>
      <c r="F352">
        <v>0.279721037281985</v>
      </c>
      <c r="G352">
        <f t="shared" si="5"/>
        <v>-0.279721037281985</v>
      </c>
      <c r="H352">
        <v>5.2181928995766701E-3</v>
      </c>
      <c r="I352">
        <v>2.5543691978858099E-2</v>
      </c>
      <c r="J352">
        <v>1.0322244123991899</v>
      </c>
      <c r="K352" s="1">
        <v>1.9552455142902201E-28</v>
      </c>
      <c r="L352" s="1">
        <v>2.11939476216375E-27</v>
      </c>
      <c r="M352">
        <v>-0.33049392246097498</v>
      </c>
      <c r="N352">
        <v>4.1070727761755802E-4</v>
      </c>
      <c r="O352">
        <v>2.2222284631958798E-3</v>
      </c>
      <c r="P352">
        <v>0.98145152722019702</v>
      </c>
      <c r="Q352" s="1">
        <v>5.1416641778153502E-23</v>
      </c>
      <c r="R352" s="1">
        <v>7.9831009285404203E-22</v>
      </c>
    </row>
    <row r="353" spans="1:18" x14ac:dyDescent="0.45">
      <c r="A353" t="s">
        <v>271</v>
      </c>
      <c r="B353">
        <v>8.2219281867392304</v>
      </c>
      <c r="C353">
        <v>1.0108559063695</v>
      </c>
      <c r="D353" s="1">
        <v>6.1853199190005604E-67</v>
      </c>
      <c r="E353" s="1">
        <v>1.32014473632716E-64</v>
      </c>
      <c r="F353">
        <v>2.5975381239081501</v>
      </c>
      <c r="G353">
        <f t="shared" si="5"/>
        <v>-2.5975381239081501</v>
      </c>
      <c r="H353">
        <v>0</v>
      </c>
      <c r="I353">
        <v>0</v>
      </c>
      <c r="J353">
        <v>-1.5866822175386499</v>
      </c>
      <c r="K353">
        <v>0</v>
      </c>
      <c r="L353">
        <v>0</v>
      </c>
      <c r="M353">
        <v>-0.39590275284784898</v>
      </c>
      <c r="N353" s="1">
        <v>2.4181315886140599E-29</v>
      </c>
      <c r="O353" s="1">
        <v>4.1766975740875396E-28</v>
      </c>
      <c r="P353">
        <v>0.61495315352165103</v>
      </c>
      <c r="Q353" s="1">
        <v>1.37615785119098E-39</v>
      </c>
      <c r="R353" s="1">
        <v>3.54858264736207E-38</v>
      </c>
    </row>
    <row r="354" spans="1:18" x14ac:dyDescent="0.45">
      <c r="A354" t="s">
        <v>270</v>
      </c>
      <c r="B354">
        <v>3.0561444291089099</v>
      </c>
      <c r="C354">
        <v>1.1559694787356001</v>
      </c>
      <c r="D354" s="1">
        <v>2.4102287089359801E-8</v>
      </c>
      <c r="E354" s="1">
        <v>3.7705233082222397E-7</v>
      </c>
      <c r="F354">
        <v>1.9161650580380201E-2</v>
      </c>
      <c r="G354">
        <f t="shared" si="5"/>
        <v>-1.9161650580380201E-2</v>
      </c>
      <c r="H354">
        <v>0.83793479563092099</v>
      </c>
      <c r="I354">
        <v>1</v>
      </c>
      <c r="J354">
        <v>1.1368078281552201</v>
      </c>
      <c r="K354" s="1">
        <v>8.7957907851915605E-10</v>
      </c>
      <c r="L354" s="1">
        <v>5.8795095557358304E-9</v>
      </c>
      <c r="M354">
        <v>-2.7519480311864899</v>
      </c>
      <c r="N354" s="1">
        <v>2.42677439859913E-104</v>
      </c>
      <c r="O354" s="1">
        <v>1.6152795158816301E-102</v>
      </c>
      <c r="P354">
        <v>-1.59597855245089</v>
      </c>
      <c r="Q354" s="1">
        <v>1.1309022140569599E-32</v>
      </c>
      <c r="R354" s="1">
        <v>2.4174185571999502E-31</v>
      </c>
    </row>
    <row r="355" spans="1:18" x14ac:dyDescent="0.45">
      <c r="A355" t="s">
        <v>269</v>
      </c>
      <c r="B355">
        <v>3.98893861273553</v>
      </c>
      <c r="C355">
        <v>1.01672534315565</v>
      </c>
      <c r="D355" s="1">
        <v>8.20879272053029E-10</v>
      </c>
      <c r="E355" s="1">
        <v>1.4885517585481799E-8</v>
      </c>
      <c r="F355">
        <v>2.4244128746709599</v>
      </c>
      <c r="G355">
        <f t="shared" si="5"/>
        <v>-2.4244128746709599</v>
      </c>
      <c r="H355" s="1">
        <v>2.2190868652860602E-105</v>
      </c>
      <c r="I355" s="1">
        <v>9.4018553572012502E-104</v>
      </c>
      <c r="J355">
        <v>-1.4076875315153099</v>
      </c>
      <c r="K355" s="1">
        <v>1.5395206906652401E-42</v>
      </c>
      <c r="L355" s="1">
        <v>2.1383486134534801E-41</v>
      </c>
      <c r="M355">
        <v>-0.20215145427432199</v>
      </c>
      <c r="N355">
        <v>7.6395998090887703E-3</v>
      </c>
      <c r="O355">
        <v>3.47790753976552E-2</v>
      </c>
      <c r="P355">
        <v>0.81457388888132898</v>
      </c>
      <c r="Q355" s="1">
        <v>3.1323845033253001E-8</v>
      </c>
      <c r="R355" s="1">
        <v>2.4636908634199201E-7</v>
      </c>
    </row>
    <row r="356" spans="1:18" x14ac:dyDescent="0.45">
      <c r="A356" t="s">
        <v>268</v>
      </c>
      <c r="B356">
        <v>6.1148271160267003</v>
      </c>
      <c r="C356">
        <v>1.4018297803246</v>
      </c>
      <c r="D356" s="1">
        <v>1.1167577442158201E-52</v>
      </c>
      <c r="E356" s="1">
        <v>1.64834168213621E-50</v>
      </c>
      <c r="F356">
        <v>-1.0850131857360901</v>
      </c>
      <c r="G356">
        <f t="shared" si="5"/>
        <v>1.0850131857360901</v>
      </c>
      <c r="H356" s="1">
        <v>4.7350493051773702E-138</v>
      </c>
      <c r="I356" s="1">
        <v>2.9326985894096502E-136</v>
      </c>
      <c r="J356">
        <v>2.4868429660607001</v>
      </c>
      <c r="K356" s="1">
        <v>1.9052339522847101E-221</v>
      </c>
      <c r="L356" s="1">
        <v>1.34493541467105E-219</v>
      </c>
      <c r="M356">
        <v>-3.24766560842991</v>
      </c>
      <c r="N356">
        <v>0</v>
      </c>
      <c r="O356">
        <v>0</v>
      </c>
      <c r="P356">
        <v>-1.84583582810531</v>
      </c>
      <c r="Q356" s="1">
        <v>1.14198944536228E-285</v>
      </c>
      <c r="R356" s="1">
        <v>3.18502958132606E-283</v>
      </c>
    </row>
    <row r="357" spans="1:18" x14ac:dyDescent="0.45">
      <c r="A357" t="s">
        <v>267</v>
      </c>
      <c r="B357">
        <v>4.2774633789508298</v>
      </c>
      <c r="C357">
        <v>1.0531620777312001</v>
      </c>
      <c r="D357" s="1">
        <v>1.9691419205049201E-12</v>
      </c>
      <c r="E357" s="1">
        <v>4.4470522030836602E-11</v>
      </c>
      <c r="F357">
        <v>-0.46078420853135799</v>
      </c>
      <c r="G357">
        <f t="shared" si="5"/>
        <v>0.46078420853135799</v>
      </c>
      <c r="H357" s="1">
        <v>1.6041302614220599E-10</v>
      </c>
      <c r="I357" s="1">
        <v>1.3256747103164501E-9</v>
      </c>
      <c r="J357">
        <v>1.5139462862625599</v>
      </c>
      <c r="K357" s="1">
        <v>8.0762224094452895E-31</v>
      </c>
      <c r="L357" s="1">
        <v>9.1331628595968298E-30</v>
      </c>
      <c r="M357">
        <v>-2.82320045989561</v>
      </c>
      <c r="N357" s="1">
        <v>1.3214366512117599E-175</v>
      </c>
      <c r="O357" s="1">
        <v>1.7213132263821698E-173</v>
      </c>
      <c r="P357">
        <v>-1.7700383821644099</v>
      </c>
      <c r="Q357" s="1">
        <v>1.0714594652771601E-80</v>
      </c>
      <c r="R357" s="1">
        <v>5.9693160234025597E-79</v>
      </c>
    </row>
    <row r="358" spans="1:18" x14ac:dyDescent="0.45">
      <c r="A358" t="s">
        <v>266</v>
      </c>
      <c r="B358">
        <v>6.4742527866725998</v>
      </c>
      <c r="C358">
        <v>1.0062956423137499</v>
      </c>
      <c r="D358" s="1">
        <v>2.89618229576885E-67</v>
      </c>
      <c r="E358" s="1">
        <v>6.2996814999017904E-65</v>
      </c>
      <c r="F358">
        <v>0.64212987130030696</v>
      </c>
      <c r="G358">
        <f t="shared" si="5"/>
        <v>-0.64212987130030696</v>
      </c>
      <c r="H358" s="1">
        <v>1.5103652453457301E-53</v>
      </c>
      <c r="I358" s="1">
        <v>3.2403357441558301E-52</v>
      </c>
      <c r="J358">
        <v>0.364165771013444</v>
      </c>
      <c r="K358" s="1">
        <v>1.57537078240158E-19</v>
      </c>
      <c r="L358" s="1">
        <v>1.4053754148108E-18</v>
      </c>
      <c r="M358">
        <v>-0.38830182508053701</v>
      </c>
      <c r="N358" s="1">
        <v>8.0203912241742895E-26</v>
      </c>
      <c r="O358" s="1">
        <v>1.2461210028782899E-24</v>
      </c>
      <c r="P358">
        <v>0.617993817233214</v>
      </c>
      <c r="Q358" s="1">
        <v>2.6770851819573998E-43</v>
      </c>
      <c r="R358" s="1">
        <v>7.4848074696780706E-42</v>
      </c>
    </row>
    <row r="359" spans="1:18" x14ac:dyDescent="0.45">
      <c r="A359" t="s">
        <v>265</v>
      </c>
      <c r="B359">
        <v>4.5454973206338396</v>
      </c>
      <c r="C359">
        <v>1.0899968241136</v>
      </c>
      <c r="D359" s="1">
        <v>3.78305430613787E-16</v>
      </c>
      <c r="E359" s="1">
        <v>1.1329475086385599E-14</v>
      </c>
      <c r="F359">
        <v>-1.33293755262646</v>
      </c>
      <c r="G359">
        <f t="shared" si="5"/>
        <v>1.33293755262646</v>
      </c>
      <c r="H359" s="1">
        <v>3.4042136711746702E-36</v>
      </c>
      <c r="I359" s="1">
        <v>5.48985305800893E-35</v>
      </c>
      <c r="J359">
        <v>2.4229343767400602</v>
      </c>
      <c r="K359" s="1">
        <v>4.70287514643018E-259</v>
      </c>
      <c r="L359" s="1">
        <v>4.3191395359972199E-257</v>
      </c>
      <c r="M359">
        <v>0.87408255727769901</v>
      </c>
      <c r="N359" s="1">
        <v>3.1096789600482499E-17</v>
      </c>
      <c r="O359" s="1">
        <v>3.5971785038868498E-16</v>
      </c>
      <c r="P359">
        <v>1.9640793813913</v>
      </c>
      <c r="Q359" s="1">
        <v>7.0310488676731205E-157</v>
      </c>
      <c r="R359" s="1">
        <v>8.9786099037440299E-155</v>
      </c>
    </row>
    <row r="360" spans="1:18" x14ac:dyDescent="0.45">
      <c r="A360" t="s">
        <v>264</v>
      </c>
      <c r="B360">
        <v>5.3935220260865799</v>
      </c>
      <c r="C360">
        <v>1.14147429415282</v>
      </c>
      <c r="D360" s="1">
        <v>4.02407438913485E-47</v>
      </c>
      <c r="E360" s="1">
        <v>4.7889645498549599E-45</v>
      </c>
      <c r="F360">
        <v>-6.7472058400916898E-2</v>
      </c>
      <c r="G360">
        <f t="shared" si="5"/>
        <v>6.7472058400916898E-2</v>
      </c>
      <c r="H360">
        <v>0.21772159050313</v>
      </c>
      <c r="I360">
        <v>0.68411952072593196</v>
      </c>
      <c r="J360">
        <v>1.2089463525537401</v>
      </c>
      <c r="K360" s="1">
        <v>3.0065105462918997E-98</v>
      </c>
      <c r="L360" s="1">
        <v>7.9603363974942397E-97</v>
      </c>
      <c r="M360">
        <v>-0.78733642475268395</v>
      </c>
      <c r="N360" s="1">
        <v>1.76102936743873E-45</v>
      </c>
      <c r="O360" s="1">
        <v>4.4378135295527801E-44</v>
      </c>
      <c r="P360">
        <v>0.35413786940013497</v>
      </c>
      <c r="Q360" s="1">
        <v>3.06936086496437E-10</v>
      </c>
      <c r="R360" s="1">
        <v>2.7322540489944201E-9</v>
      </c>
    </row>
    <row r="361" spans="1:18" x14ac:dyDescent="0.45">
      <c r="A361" t="s">
        <v>263</v>
      </c>
      <c r="B361">
        <v>5.9232616110857803</v>
      </c>
      <c r="C361">
        <v>1.10708691254506</v>
      </c>
      <c r="D361" s="1">
        <v>7.6329264110980104E-53</v>
      </c>
      <c r="E361" s="1">
        <v>1.1377064510653301E-50</v>
      </c>
      <c r="F361">
        <v>-1.2717583643299899</v>
      </c>
      <c r="G361">
        <f t="shared" si="5"/>
        <v>1.2717583643299899</v>
      </c>
      <c r="H361" s="1">
        <v>8.9485542303364801E-138</v>
      </c>
      <c r="I361" s="1">
        <v>5.5048744772033401E-136</v>
      </c>
      <c r="J361">
        <v>2.3788452768750501</v>
      </c>
      <c r="K361">
        <v>0</v>
      </c>
      <c r="L361">
        <v>0</v>
      </c>
      <c r="M361">
        <v>-0.362257168666546</v>
      </c>
      <c r="N361" s="1">
        <v>5.8338512616835E-10</v>
      </c>
      <c r="O361" s="1">
        <v>4.90498820431651E-9</v>
      </c>
      <c r="P361">
        <v>0.74482974387850898</v>
      </c>
      <c r="Q361" s="1">
        <v>3.3836356395540198E-69</v>
      </c>
      <c r="R361" s="1">
        <v>1.59567904366976E-67</v>
      </c>
    </row>
    <row r="362" spans="1:18" x14ac:dyDescent="0.45">
      <c r="A362" t="s">
        <v>262</v>
      </c>
      <c r="B362">
        <v>9.7983091021973294</v>
      </c>
      <c r="C362">
        <v>1.8610203138741701</v>
      </c>
      <c r="D362" s="1">
        <v>3.9334097491500901E-212</v>
      </c>
      <c r="E362" s="1">
        <v>1.0518631800359601E-208</v>
      </c>
      <c r="F362">
        <v>-0.148000915120518</v>
      </c>
      <c r="G362">
        <f t="shared" si="5"/>
        <v>0.148000915120518</v>
      </c>
      <c r="H362">
        <v>4.7695382377384499E-4</v>
      </c>
      <c r="I362">
        <v>2.64005817394165E-3</v>
      </c>
      <c r="J362">
        <v>2.00902122899469</v>
      </c>
      <c r="K362">
        <v>0</v>
      </c>
      <c r="L362">
        <v>0</v>
      </c>
      <c r="M362">
        <v>-0.32440397031893098</v>
      </c>
      <c r="N362" s="1">
        <v>1.56703724257926E-14</v>
      </c>
      <c r="O362" s="1">
        <v>1.6305580243739E-13</v>
      </c>
      <c r="P362">
        <v>1.53661634355524</v>
      </c>
      <c r="Q362" s="1">
        <v>6.5704352437928299E-284</v>
      </c>
      <c r="R362" s="1">
        <v>1.7886141114854199E-281</v>
      </c>
    </row>
    <row r="363" spans="1:18" x14ac:dyDescent="0.45">
      <c r="A363" t="s">
        <v>261</v>
      </c>
      <c r="B363">
        <v>3.3014293997938702</v>
      </c>
      <c r="C363">
        <v>1.18358613556042</v>
      </c>
      <c r="D363" s="1">
        <v>3.62707862252466E-13</v>
      </c>
      <c r="E363" s="1">
        <v>8.7013520453083704E-12</v>
      </c>
      <c r="F363">
        <v>-0.89246098876893398</v>
      </c>
      <c r="G363">
        <f t="shared" si="5"/>
        <v>0.89246098876893398</v>
      </c>
      <c r="H363" s="1">
        <v>1.3611900048951E-20</v>
      </c>
      <c r="I363" s="1">
        <v>1.5634426178003099E-19</v>
      </c>
      <c r="J363">
        <v>2.0760471243293601</v>
      </c>
      <c r="K363" s="1">
        <v>2.1558562494671898E-59</v>
      </c>
      <c r="L363" s="1">
        <v>3.7265163861987699E-58</v>
      </c>
      <c r="M363">
        <v>-1.52484238888998</v>
      </c>
      <c r="N363" s="1">
        <v>1.8143287678700601E-33</v>
      </c>
      <c r="O363" s="1">
        <v>3.4875771719298398E-32</v>
      </c>
      <c r="P363">
        <v>-0.341256253329554</v>
      </c>
      <c r="Q363">
        <v>4.9683956513859695E-4</v>
      </c>
      <c r="R363">
        <v>2.7209762041640502E-3</v>
      </c>
    </row>
    <row r="364" spans="1:18" x14ac:dyDescent="0.45">
      <c r="A364" t="s">
        <v>260</v>
      </c>
      <c r="B364">
        <v>3.5936560721787401</v>
      </c>
      <c r="C364">
        <v>1.8363563168072601</v>
      </c>
      <c r="D364" s="1">
        <v>1.1690489427012699E-21</v>
      </c>
      <c r="E364" s="1">
        <v>4.7750344999229701E-20</v>
      </c>
      <c r="F364">
        <v>1.6934636377455501</v>
      </c>
      <c r="G364">
        <f t="shared" si="5"/>
        <v>-1.6934636377455501</v>
      </c>
      <c r="H364" s="1">
        <v>1.9657918677536601E-29</v>
      </c>
      <c r="I364" s="1">
        <v>2.7840144579423398E-28</v>
      </c>
      <c r="J364">
        <v>0.14289267906171299</v>
      </c>
      <c r="K364">
        <v>0.218794819174713</v>
      </c>
      <c r="L364">
        <v>0.62108219010313004</v>
      </c>
      <c r="M364">
        <v>0.249027192132102</v>
      </c>
      <c r="N364">
        <v>2.7440994651885701E-2</v>
      </c>
      <c r="O364">
        <v>0.112610133405793</v>
      </c>
      <c r="P364">
        <v>2.0853835089393602</v>
      </c>
      <c r="Q364" s="1">
        <v>7.6906961193742092E-43</v>
      </c>
      <c r="R364" s="1">
        <v>2.1266833107230599E-41</v>
      </c>
    </row>
    <row r="365" spans="1:18" x14ac:dyDescent="0.45">
      <c r="A365" t="s">
        <v>259</v>
      </c>
      <c r="B365">
        <v>4.4757347009358099</v>
      </c>
      <c r="C365">
        <v>1.0387616712704</v>
      </c>
      <c r="D365" s="1">
        <v>1.27686579522367E-18</v>
      </c>
      <c r="E365" s="1">
        <v>4.4042182030852203E-17</v>
      </c>
      <c r="F365">
        <v>-0.76111238198251696</v>
      </c>
      <c r="G365">
        <f t="shared" si="5"/>
        <v>0.76111238198251696</v>
      </c>
      <c r="H365" s="1">
        <v>1.6879963711664E-15</v>
      </c>
      <c r="I365" s="1">
        <v>1.6711237593553101E-14</v>
      </c>
      <c r="J365">
        <v>1.79987405325292</v>
      </c>
      <c r="K365" s="1">
        <v>1.05493469365477E-165</v>
      </c>
      <c r="L365" s="1">
        <v>5.04294280843739E-164</v>
      </c>
      <c r="M365">
        <v>0.68604666115770196</v>
      </c>
      <c r="N365" s="1">
        <v>4.0150517928974097E-15</v>
      </c>
      <c r="O365" s="1">
        <v>4.2736658758349102E-14</v>
      </c>
      <c r="P365">
        <v>1.7248083324281001</v>
      </c>
      <c r="Q365" s="1">
        <v>7.2941144801767097E-126</v>
      </c>
      <c r="R365" s="1">
        <v>6.9957328772850903E-124</v>
      </c>
    </row>
    <row r="366" spans="1:18" x14ac:dyDescent="0.45">
      <c r="A366" t="s">
        <v>258</v>
      </c>
      <c r="B366">
        <v>3.0647033563136898</v>
      </c>
      <c r="C366">
        <v>1.2990590982380099</v>
      </c>
      <c r="D366" s="1">
        <v>5.6089504787207502E-12</v>
      </c>
      <c r="E366" s="1">
        <v>1.2223801424406699E-10</v>
      </c>
      <c r="F366">
        <v>-0.401431422591635</v>
      </c>
      <c r="G366">
        <f t="shared" si="5"/>
        <v>0.401431422591635</v>
      </c>
      <c r="H366">
        <v>5.95459834083799E-3</v>
      </c>
      <c r="I366">
        <v>2.8930425902836E-2</v>
      </c>
      <c r="J366">
        <v>1.7004905208296499</v>
      </c>
      <c r="K366" s="1">
        <v>2.8518045601387101E-47</v>
      </c>
      <c r="L366" s="1">
        <v>4.2298821242566402E-46</v>
      </c>
      <c r="M366">
        <v>0.1041615378337</v>
      </c>
      <c r="N366">
        <v>0.45061114720453199</v>
      </c>
      <c r="O366">
        <v>1</v>
      </c>
      <c r="P366">
        <v>1.4032206360717101</v>
      </c>
      <c r="Q366" s="1">
        <v>2.36555136156752E-29</v>
      </c>
      <c r="R366" s="1">
        <v>4.5471598498190702E-28</v>
      </c>
    </row>
    <row r="367" spans="1:18" x14ac:dyDescent="0.45">
      <c r="A367" t="s">
        <v>257</v>
      </c>
      <c r="B367">
        <v>5.1234535276965003</v>
      </c>
      <c r="C367">
        <v>2.1850487293319101</v>
      </c>
      <c r="D367" s="1">
        <v>7.7314878420408203E-88</v>
      </c>
      <c r="E367" s="1">
        <v>2.7675682581654999E-85</v>
      </c>
      <c r="F367">
        <v>-1.08381712861086</v>
      </c>
      <c r="G367">
        <f t="shared" si="5"/>
        <v>1.08381712861086</v>
      </c>
      <c r="H367" s="1">
        <v>3.4352792762150699E-56</v>
      </c>
      <c r="I367" s="1">
        <v>7.6704926903739293E-55</v>
      </c>
      <c r="J367">
        <v>3.2688658579427701</v>
      </c>
      <c r="K367">
        <v>0</v>
      </c>
      <c r="L367">
        <v>0</v>
      </c>
      <c r="M367">
        <v>-1.7679318480828501</v>
      </c>
      <c r="N367" s="1">
        <v>2.6332929339287999E-86</v>
      </c>
      <c r="O367" s="1">
        <v>1.3650185868795601E-84</v>
      </c>
      <c r="P367">
        <v>0.41711688124905699</v>
      </c>
      <c r="Q367" s="1">
        <v>2.9583679732137502E-11</v>
      </c>
      <c r="R367" s="1">
        <v>2.78621020158008E-10</v>
      </c>
    </row>
    <row r="368" spans="1:18" x14ac:dyDescent="0.45">
      <c r="A368" t="s">
        <v>256</v>
      </c>
      <c r="B368">
        <v>6.5830660207007501</v>
      </c>
      <c r="C368">
        <v>1.5980156643432399</v>
      </c>
      <c r="D368" s="1">
        <v>8.9751905110837503E-118</v>
      </c>
      <c r="E368" s="1">
        <v>4.85739447409974E-115</v>
      </c>
      <c r="F368">
        <v>-0.86797395859524495</v>
      </c>
      <c r="G368">
        <f t="shared" si="5"/>
        <v>0.86797395859524495</v>
      </c>
      <c r="H368" s="1">
        <v>1.5375279622406799E-76</v>
      </c>
      <c r="I368" s="1">
        <v>4.5388025124301004E-75</v>
      </c>
      <c r="J368">
        <v>2.4659896229384901</v>
      </c>
      <c r="K368">
        <v>0</v>
      </c>
      <c r="L368">
        <v>0</v>
      </c>
      <c r="M368">
        <v>-1.12966506551535</v>
      </c>
      <c r="N368" s="1">
        <v>3.8002878908439499E-100</v>
      </c>
      <c r="O368" s="1">
        <v>2.3698887216139499E-98</v>
      </c>
      <c r="P368">
        <v>0.46835059882789398</v>
      </c>
      <c r="Q368" s="1">
        <v>3.9682859593152498E-26</v>
      </c>
      <c r="R368" s="1">
        <v>6.8282455714016197E-25</v>
      </c>
    </row>
    <row r="369" spans="1:18" x14ac:dyDescent="0.45">
      <c r="A369" t="s">
        <v>255</v>
      </c>
      <c r="B369">
        <v>9.2901568702357906</v>
      </c>
      <c r="C369">
        <v>1.5907249439006199</v>
      </c>
      <c r="D369" s="1">
        <v>2.05398867913503E-198</v>
      </c>
      <c r="E369" s="1">
        <v>4.6688189671078803E-195</v>
      </c>
      <c r="F369">
        <v>-0.92105266083121695</v>
      </c>
      <c r="G369">
        <f t="shared" si="5"/>
        <v>0.92105266083121695</v>
      </c>
      <c r="H369" s="1">
        <v>2.0882148840182999E-142</v>
      </c>
      <c r="I369" s="1">
        <v>1.3503888597774699E-140</v>
      </c>
      <c r="J369">
        <v>2.5117776047318401</v>
      </c>
      <c r="K369">
        <v>0</v>
      </c>
      <c r="L369">
        <v>0</v>
      </c>
      <c r="M369">
        <v>-1.89911227936434</v>
      </c>
      <c r="N369">
        <v>0</v>
      </c>
      <c r="O369">
        <v>0</v>
      </c>
      <c r="P369">
        <v>-0.30838733546372499</v>
      </c>
      <c r="Q369" s="1">
        <v>1.3027272809755401E-17</v>
      </c>
      <c r="R369" s="1">
        <v>1.65013332182862E-16</v>
      </c>
    </row>
    <row r="370" spans="1:18" x14ac:dyDescent="0.45">
      <c r="A370" t="s">
        <v>254</v>
      </c>
      <c r="B370">
        <v>9.8022563717136695</v>
      </c>
      <c r="C370">
        <v>1.81210813314608</v>
      </c>
      <c r="D370" s="1">
        <v>3.7409286693650397E-210</v>
      </c>
      <c r="E370" s="1">
        <v>9.4481310132224603E-207</v>
      </c>
      <c r="F370">
        <v>-0.970136497156877</v>
      </c>
      <c r="G370">
        <f t="shared" si="5"/>
        <v>0.970136497156877</v>
      </c>
      <c r="H370" s="1">
        <v>1.72412074753187E-147</v>
      </c>
      <c r="I370" s="1">
        <v>1.18938168897642E-145</v>
      </c>
      <c r="J370">
        <v>2.78224463030296</v>
      </c>
      <c r="K370">
        <v>0</v>
      </c>
      <c r="L370">
        <v>0</v>
      </c>
      <c r="M370">
        <v>-4.1087547820886403</v>
      </c>
      <c r="N370">
        <v>0</v>
      </c>
      <c r="O370">
        <v>0</v>
      </c>
      <c r="P370">
        <v>-2.2966466489425499</v>
      </c>
      <c r="Q370">
        <v>0</v>
      </c>
      <c r="R370">
        <v>0</v>
      </c>
    </row>
    <row r="371" spans="1:18" x14ac:dyDescent="0.45">
      <c r="A371" t="s">
        <v>253</v>
      </c>
      <c r="B371">
        <v>3.1239232418896701</v>
      </c>
      <c r="C371">
        <v>1.04304074327054</v>
      </c>
      <c r="D371" s="1">
        <v>1.2174699439214801E-6</v>
      </c>
      <c r="E371" s="1">
        <v>1.5968667374672402E-5</v>
      </c>
      <c r="F371">
        <v>1.99960186172168</v>
      </c>
      <c r="G371">
        <f t="shared" si="5"/>
        <v>-1.99960186172168</v>
      </c>
      <c r="H371" s="1">
        <v>1.1613011856149899E-32</v>
      </c>
      <c r="I371" s="1">
        <v>1.7435242139776499E-31</v>
      </c>
      <c r="J371">
        <v>-0.956561118451141</v>
      </c>
      <c r="K371" s="1">
        <v>1.9018071890810099E-17</v>
      </c>
      <c r="L371" s="1">
        <v>1.6217980983457499E-16</v>
      </c>
      <c r="M371">
        <v>0.89748167270633095</v>
      </c>
      <c r="N371" s="1">
        <v>2.3792233311517602E-19</v>
      </c>
      <c r="O371" s="1">
        <v>2.96984821135338E-18</v>
      </c>
      <c r="P371">
        <v>1.9405224159768699</v>
      </c>
      <c r="Q371" s="1">
        <v>1.6901578156212001E-26</v>
      </c>
      <c r="R371" s="1">
        <v>2.9461757843541099E-25</v>
      </c>
    </row>
    <row r="372" spans="1:18" x14ac:dyDescent="0.45">
      <c r="A372" t="s">
        <v>251</v>
      </c>
      <c r="B372">
        <v>5.3731972040007099</v>
      </c>
      <c r="C372">
        <v>1.89399809843579</v>
      </c>
      <c r="D372" s="1">
        <v>6.7699242824489097E-83</v>
      </c>
      <c r="E372" s="1">
        <v>2.1827484241447498E-80</v>
      </c>
      <c r="F372">
        <v>-0.77854920461680899</v>
      </c>
      <c r="G372">
        <f t="shared" si="5"/>
        <v>0.77854920461680899</v>
      </c>
      <c r="H372" s="1">
        <v>7.2835149241899807E-33</v>
      </c>
      <c r="I372" s="1">
        <v>1.0982284310733E-31</v>
      </c>
      <c r="J372">
        <v>2.6725473030526001</v>
      </c>
      <c r="K372" s="1" t="s">
        <v>252</v>
      </c>
      <c r="L372" s="1">
        <v>0</v>
      </c>
      <c r="M372">
        <v>-1.34889793498342</v>
      </c>
      <c r="N372" s="1">
        <v>3.6008411588090501E-69</v>
      </c>
      <c r="O372" s="1">
        <v>1.4435435619102199E-67</v>
      </c>
      <c r="P372">
        <v>0.545100163452373</v>
      </c>
      <c r="Q372" s="1">
        <v>4.4144524095498497E-19</v>
      </c>
      <c r="R372" s="1">
        <v>5.8748659540557901E-18</v>
      </c>
    </row>
    <row r="373" spans="1:18" x14ac:dyDescent="0.45">
      <c r="A373" t="s">
        <v>250</v>
      </c>
      <c r="B373">
        <v>8.4073026278277094</v>
      </c>
      <c r="C373">
        <v>1.66376218215603</v>
      </c>
      <c r="D373" s="1">
        <v>3.2126105302109798E-239</v>
      </c>
      <c r="E373" s="1">
        <v>1.6227609701546798E-235</v>
      </c>
      <c r="F373">
        <v>-0.75728857480793499</v>
      </c>
      <c r="G373">
        <f t="shared" si="5"/>
        <v>0.75728857480793499</v>
      </c>
      <c r="H373" s="1">
        <v>3.3794431846476798E-137</v>
      </c>
      <c r="I373" s="1">
        <v>2.04843822156358E-135</v>
      </c>
      <c r="J373">
        <v>2.4210507569639601</v>
      </c>
      <c r="K373">
        <v>0</v>
      </c>
      <c r="L373">
        <v>0</v>
      </c>
      <c r="M373">
        <v>-2.9436738479470801</v>
      </c>
      <c r="N373">
        <v>0</v>
      </c>
      <c r="O373">
        <v>0</v>
      </c>
      <c r="P373">
        <v>-1.2799116657910501</v>
      </c>
      <c r="Q373">
        <v>0</v>
      </c>
      <c r="R373">
        <v>0</v>
      </c>
    </row>
    <row r="374" spans="1:18" x14ac:dyDescent="0.45">
      <c r="A374" t="s">
        <v>249</v>
      </c>
      <c r="B374">
        <v>7.45555577003819</v>
      </c>
      <c r="C374">
        <v>1.62930580651434</v>
      </c>
      <c r="D374" s="1">
        <v>1.9202142223674201E-181</v>
      </c>
      <c r="E374" s="1">
        <v>3.3574945678094297E-178</v>
      </c>
      <c r="F374">
        <v>-0.61666804861288604</v>
      </c>
      <c r="G374">
        <f t="shared" si="5"/>
        <v>0.61666804861288604</v>
      </c>
      <c r="H374" s="1">
        <v>7.2327268617639504E-78</v>
      </c>
      <c r="I374" s="1">
        <v>2.1876712964913601E-76</v>
      </c>
      <c r="J374">
        <v>2.2459738551272301</v>
      </c>
      <c r="K374">
        <v>0</v>
      </c>
      <c r="L374">
        <v>0</v>
      </c>
      <c r="M374">
        <v>-2.66030273742293</v>
      </c>
      <c r="N374">
        <v>0</v>
      </c>
      <c r="O374">
        <v>0</v>
      </c>
      <c r="P374">
        <v>-1.03099693090858</v>
      </c>
      <c r="Q374" s="1">
        <v>2.59781277865975E-180</v>
      </c>
      <c r="R374" s="1">
        <v>3.9235603565000399E-178</v>
      </c>
    </row>
    <row r="375" spans="1:18" x14ac:dyDescent="0.45">
      <c r="A375" t="s">
        <v>248</v>
      </c>
      <c r="B375">
        <v>4.9862772764763896</v>
      </c>
      <c r="C375">
        <v>2.6106037948154901</v>
      </c>
      <c r="D375" s="1">
        <v>4.3653293286927299E-63</v>
      </c>
      <c r="E375" s="1">
        <v>8.4808648124658201E-61</v>
      </c>
      <c r="F375">
        <v>-0.40953460015753301</v>
      </c>
      <c r="G375">
        <f t="shared" si="5"/>
        <v>0.40953460015753301</v>
      </c>
      <c r="H375">
        <v>2.6064855794776499E-3</v>
      </c>
      <c r="I375">
        <v>1.3286997188678399E-2</v>
      </c>
      <c r="J375">
        <v>3.0201383949730198</v>
      </c>
      <c r="K375">
        <v>0</v>
      </c>
      <c r="L375">
        <v>0</v>
      </c>
      <c r="M375">
        <v>1.3752282105120699</v>
      </c>
      <c r="N375" s="1">
        <v>9.2561965932743703E-39</v>
      </c>
      <c r="O375" s="1">
        <v>1.9905201198053302E-37</v>
      </c>
      <c r="P375">
        <v>3.98583200532756</v>
      </c>
      <c r="Q375">
        <v>0</v>
      </c>
      <c r="R375">
        <v>0</v>
      </c>
    </row>
    <row r="376" spans="1:18" x14ac:dyDescent="0.45">
      <c r="A376" t="s">
        <v>247</v>
      </c>
      <c r="B376">
        <v>3.18196747567734</v>
      </c>
      <c r="C376">
        <v>1.3064956351693</v>
      </c>
      <c r="D376" s="1">
        <v>1.54766434552794E-11</v>
      </c>
      <c r="E376" s="1">
        <v>3.2694409299277702E-10</v>
      </c>
      <c r="F376">
        <v>-1.1186081277477899</v>
      </c>
      <c r="G376">
        <f t="shared" si="5"/>
        <v>1.1186081277477899</v>
      </c>
      <c r="H376" s="1">
        <v>1.76728745714916E-13</v>
      </c>
      <c r="I376" s="1">
        <v>1.6403155387802701E-12</v>
      </c>
      <c r="J376">
        <v>2.4251037629170802</v>
      </c>
      <c r="K376" s="1">
        <v>1.25238970666023E-118</v>
      </c>
      <c r="L376" s="1">
        <v>3.96482510128695E-117</v>
      </c>
      <c r="M376">
        <v>0.47718510480698001</v>
      </c>
      <c r="N376">
        <v>1.6556692764056601E-3</v>
      </c>
      <c r="O376">
        <v>8.3215457130655507E-3</v>
      </c>
      <c r="P376">
        <v>1.78368073997628</v>
      </c>
      <c r="Q376" s="1">
        <v>2.1528320842441E-62</v>
      </c>
      <c r="R376" s="1">
        <v>9.0202672241309807E-61</v>
      </c>
    </row>
    <row r="377" spans="1:18" x14ac:dyDescent="0.45">
      <c r="A377" t="s">
        <v>246</v>
      </c>
      <c r="B377">
        <v>5.9196182276010996</v>
      </c>
      <c r="C377">
        <v>1.24494118929185</v>
      </c>
      <c r="D377" s="1">
        <v>7.9299365566814194E-48</v>
      </c>
      <c r="E377" s="1">
        <v>9.7697248185174501E-46</v>
      </c>
      <c r="F377">
        <v>-0.22070682542127701</v>
      </c>
      <c r="G377">
        <f t="shared" si="5"/>
        <v>0.22070682542127701</v>
      </c>
      <c r="H377">
        <v>1.1796595344344401E-3</v>
      </c>
      <c r="I377">
        <v>6.2577015279958103E-3</v>
      </c>
      <c r="J377">
        <v>1.4656480147131301</v>
      </c>
      <c r="K377" s="1">
        <v>3.48683898512729E-173</v>
      </c>
      <c r="L377" s="1">
        <v>1.77111940897063E-171</v>
      </c>
      <c r="M377">
        <v>0.704641244239399</v>
      </c>
      <c r="N377" s="1">
        <v>1.17672488905683E-31</v>
      </c>
      <c r="O377" s="1">
        <v>2.1561906562439499E-30</v>
      </c>
      <c r="P377">
        <v>1.9495824335312499</v>
      </c>
      <c r="Q377" s="1">
        <v>2.2377918617369999E-241</v>
      </c>
      <c r="R377" s="1">
        <v>4.9625490647036904E-239</v>
      </c>
    </row>
    <row r="378" spans="1:18" x14ac:dyDescent="0.45">
      <c r="A378" t="s">
        <v>245</v>
      </c>
      <c r="B378">
        <v>4.9202665937183996</v>
      </c>
      <c r="C378">
        <v>1.0976549948342</v>
      </c>
      <c r="D378" s="1">
        <v>3.9573913986187103E-27</v>
      </c>
      <c r="E378" s="1">
        <v>2.0870878233480898E-25</v>
      </c>
      <c r="F378">
        <v>-0.76838834740159601</v>
      </c>
      <c r="G378">
        <f t="shared" si="5"/>
        <v>0.76838834740159601</v>
      </c>
      <c r="H378" s="1">
        <v>6.6932831913236096E-27</v>
      </c>
      <c r="I378" s="1">
        <v>8.9759099457452096E-26</v>
      </c>
      <c r="J378">
        <v>1.8660433422358</v>
      </c>
      <c r="K378" s="1">
        <v>8.4298890209718001E-153</v>
      </c>
      <c r="L378" s="1">
        <v>3.6085798943728698E-151</v>
      </c>
      <c r="M378">
        <v>-0.54828527979636199</v>
      </c>
      <c r="N378" s="1">
        <v>1.3453517956824201E-12</v>
      </c>
      <c r="O378" s="1">
        <v>1.28732978285663E-11</v>
      </c>
      <c r="P378">
        <v>0.54936971503783805</v>
      </c>
      <c r="Q378" s="1">
        <v>9.6573174316179503E-17</v>
      </c>
      <c r="R378" s="1">
        <v>1.1745085814841701E-15</v>
      </c>
    </row>
    <row r="379" spans="1:18" x14ac:dyDescent="0.45">
      <c r="A379" t="s">
        <v>244</v>
      </c>
      <c r="B379">
        <v>9.6456708689916404</v>
      </c>
      <c r="C379">
        <v>1.04345759350147</v>
      </c>
      <c r="D379" s="1">
        <v>1.52881666305203E-58</v>
      </c>
      <c r="E379" s="1">
        <v>2.6426438904565899E-56</v>
      </c>
      <c r="F379">
        <v>-1.2546255080675099</v>
      </c>
      <c r="G379">
        <f t="shared" si="5"/>
        <v>1.2546255080675099</v>
      </c>
      <c r="H379" s="1">
        <v>3.07332152925329E-167</v>
      </c>
      <c r="I379" s="1">
        <v>2.7076796519648E-165</v>
      </c>
      <c r="J379">
        <v>2.2980831015689702</v>
      </c>
      <c r="K379">
        <v>0</v>
      </c>
      <c r="L379">
        <v>0</v>
      </c>
      <c r="M379">
        <v>-1.56308474270841</v>
      </c>
      <c r="N379" s="1">
        <v>3.5351838735448702E-241</v>
      </c>
      <c r="O379" s="1">
        <v>6.9572724707888801E-239</v>
      </c>
      <c r="P379">
        <v>-0.51962714920694797</v>
      </c>
      <c r="Q379" s="1">
        <v>7.5323365563526797E-31</v>
      </c>
      <c r="R379" s="1">
        <v>1.5252897647587899E-29</v>
      </c>
    </row>
    <row r="380" spans="1:18" x14ac:dyDescent="0.45">
      <c r="A380" t="s">
        <v>243</v>
      </c>
      <c r="B380">
        <v>5.9085381719798598</v>
      </c>
      <c r="C380">
        <v>1.2441040526831699</v>
      </c>
      <c r="D380" s="1">
        <v>3.2619442280710403E-70</v>
      </c>
      <c r="E380" s="1">
        <v>7.4518214347908408E-68</v>
      </c>
      <c r="F380">
        <v>0.112986358886876</v>
      </c>
      <c r="G380">
        <f t="shared" si="5"/>
        <v>-0.112986358886876</v>
      </c>
      <c r="H380">
        <v>2.88116464073046E-2</v>
      </c>
      <c r="I380">
        <v>0.124921912953979</v>
      </c>
      <c r="J380">
        <v>1.1311176937962899</v>
      </c>
      <c r="K380" s="1">
        <v>1.4817728218402E-123</v>
      </c>
      <c r="L380" s="1">
        <v>4.9134116888167197E-122</v>
      </c>
      <c r="M380">
        <v>-0.34230886852394798</v>
      </c>
      <c r="N380" s="1">
        <v>1.8403307137428099E-12</v>
      </c>
      <c r="O380" s="1">
        <v>1.75174360505574E-11</v>
      </c>
      <c r="P380">
        <v>0.901795184159218</v>
      </c>
      <c r="Q380" s="1">
        <v>4.6480713258045897E-71</v>
      </c>
      <c r="R380" s="1">
        <v>2.25995690419682E-69</v>
      </c>
    </row>
    <row r="381" spans="1:18" x14ac:dyDescent="0.45">
      <c r="A381" t="s">
        <v>242</v>
      </c>
      <c r="B381">
        <v>5.7219452067188703</v>
      </c>
      <c r="C381">
        <v>1.0616049662692799</v>
      </c>
      <c r="D381" s="1">
        <v>9.7868626413804496E-52</v>
      </c>
      <c r="E381" s="1">
        <v>1.4035348976018801E-49</v>
      </c>
      <c r="F381">
        <v>-0.20689095946456601</v>
      </c>
      <c r="G381">
        <f t="shared" si="5"/>
        <v>0.20689095946456601</v>
      </c>
      <c r="H381" s="1">
        <v>2.12066310727406E-8</v>
      </c>
      <c r="I381" s="1">
        <v>1.59430238994189E-7</v>
      </c>
      <c r="J381">
        <v>1.2684959257338499</v>
      </c>
      <c r="K381" s="1">
        <v>1.8583551479977501E-99</v>
      </c>
      <c r="L381" s="1">
        <v>4.9695696107720997E-98</v>
      </c>
      <c r="M381">
        <v>-1.9891301253058999</v>
      </c>
      <c r="N381">
        <v>0</v>
      </c>
      <c r="O381">
        <v>0</v>
      </c>
      <c r="P381">
        <v>-0.92752515903661803</v>
      </c>
      <c r="Q381" s="1">
        <v>5.9674293509362298E-88</v>
      </c>
      <c r="R381" s="1">
        <v>3.6512154202276203E-86</v>
      </c>
    </row>
    <row r="382" spans="1:18" x14ac:dyDescent="0.45">
      <c r="A382" t="s">
        <v>241</v>
      </c>
      <c r="B382">
        <v>3.7755930550830201</v>
      </c>
      <c r="C382">
        <v>3.51057537053366</v>
      </c>
      <c r="D382" s="1">
        <v>1.28770976491932E-108</v>
      </c>
      <c r="E382" s="1">
        <v>6.0979764190622002E-106</v>
      </c>
      <c r="F382">
        <v>-0.45853679072106701</v>
      </c>
      <c r="G382">
        <f t="shared" si="5"/>
        <v>0.45853679072106701</v>
      </c>
      <c r="H382" s="1">
        <v>2.51314445866978E-7</v>
      </c>
      <c r="I382" s="1">
        <v>1.77876475534154E-6</v>
      </c>
      <c r="J382">
        <v>3.9691121612547202</v>
      </c>
      <c r="K382" s="1">
        <v>6.9097368601805994E-241</v>
      </c>
      <c r="L382" s="1">
        <v>5.6395609946260297E-239</v>
      </c>
      <c r="M382">
        <v>-2.8344831967722302</v>
      </c>
      <c r="N382" s="1">
        <v>1.11565011724015E-99</v>
      </c>
      <c r="O382" s="1">
        <v>6.8911100516106505E-98</v>
      </c>
      <c r="P382">
        <v>0.67609217376142505</v>
      </c>
      <c r="Q382" s="1">
        <v>2.08612006355422E-16</v>
      </c>
      <c r="R382" s="1">
        <v>2.4878568785214699E-15</v>
      </c>
    </row>
    <row r="383" spans="1:18" x14ac:dyDescent="0.45">
      <c r="A383" t="s">
        <v>240</v>
      </c>
      <c r="B383">
        <v>3.0220410092699601</v>
      </c>
      <c r="C383">
        <v>2.5200218294064798</v>
      </c>
      <c r="D383" s="1">
        <v>2.21594179736672E-32</v>
      </c>
      <c r="E383" s="1">
        <v>1.4968637451721899E-30</v>
      </c>
      <c r="F383">
        <v>-0.53532854732352197</v>
      </c>
      <c r="G383">
        <f t="shared" si="5"/>
        <v>0.53532854732352197</v>
      </c>
      <c r="H383" s="1">
        <v>2.08550706461582E-5</v>
      </c>
      <c r="I383">
        <v>1.29027268187942E-4</v>
      </c>
      <c r="J383">
        <v>3.0553503767299999</v>
      </c>
      <c r="K383" s="1">
        <v>3.0944838305649599E-77</v>
      </c>
      <c r="L383" s="1">
        <v>6.5614892453971003E-76</v>
      </c>
      <c r="M383">
        <v>-2.3627366256717699</v>
      </c>
      <c r="N383" s="1">
        <v>4.8833265899626102E-45</v>
      </c>
      <c r="O383" s="1">
        <v>1.21688429965892E-43</v>
      </c>
      <c r="P383">
        <v>0.157285203734708</v>
      </c>
      <c r="Q383">
        <v>0.209141514441707</v>
      </c>
      <c r="R383">
        <v>0.66205573344714297</v>
      </c>
    </row>
    <row r="384" spans="1:18" x14ac:dyDescent="0.45">
      <c r="A384" t="s">
        <v>239</v>
      </c>
      <c r="B384">
        <v>3.1915852690558402</v>
      </c>
      <c r="C384">
        <v>1.08569105018651</v>
      </c>
      <c r="D384" s="1">
        <v>2.7193565763399001E-8</v>
      </c>
      <c r="E384" s="1">
        <v>4.23227214368327E-7</v>
      </c>
      <c r="F384">
        <v>-1.03594823966713</v>
      </c>
      <c r="G384">
        <f t="shared" si="5"/>
        <v>1.03594823966713</v>
      </c>
      <c r="H384" s="1">
        <v>8.3461769991836102E-15</v>
      </c>
      <c r="I384" s="1">
        <v>8.0918224047747102E-14</v>
      </c>
      <c r="J384">
        <v>2.12163928985365</v>
      </c>
      <c r="K384" s="1">
        <v>3.5423925470596601E-53</v>
      </c>
      <c r="L384" s="1">
        <v>5.6406552568083904E-52</v>
      </c>
      <c r="M384">
        <v>-0.73044392727171303</v>
      </c>
      <c r="N384" s="1">
        <v>1.4381676095286701E-6</v>
      </c>
      <c r="O384" s="1">
        <v>9.7481046215570203E-6</v>
      </c>
      <c r="P384">
        <v>0.35524712291479998</v>
      </c>
      <c r="Q384">
        <v>3.9277355627577301E-3</v>
      </c>
      <c r="R384">
        <v>1.9054400428826099E-2</v>
      </c>
    </row>
    <row r="385" spans="1:18" x14ac:dyDescent="0.45">
      <c r="A385" t="s">
        <v>238</v>
      </c>
      <c r="B385">
        <v>4.4348325293514801</v>
      </c>
      <c r="C385">
        <v>1.11919445294633</v>
      </c>
      <c r="D385" s="1">
        <v>7.24732693293868E-11</v>
      </c>
      <c r="E385" s="1">
        <v>1.44441354536749E-9</v>
      </c>
      <c r="F385">
        <v>-0.63943354064237901</v>
      </c>
      <c r="G385">
        <f t="shared" si="5"/>
        <v>0.63943354064237901</v>
      </c>
      <c r="H385" s="1">
        <v>2.0601205022249702E-28</v>
      </c>
      <c r="I385" s="1">
        <v>2.8596988748595199E-27</v>
      </c>
      <c r="J385">
        <v>1.7586279935887099</v>
      </c>
      <c r="K385" s="1">
        <v>1.139847594705E-27</v>
      </c>
      <c r="L385" s="1">
        <v>1.21868794691637E-26</v>
      </c>
      <c r="M385">
        <v>-3.8839656145836701</v>
      </c>
      <c r="N385" s="1" t="s">
        <v>237</v>
      </c>
      <c r="O385" s="1" t="s">
        <v>236</v>
      </c>
      <c r="P385">
        <v>-2.7647711616373498</v>
      </c>
      <c r="Q385" s="1">
        <v>1.2799281417292E-211</v>
      </c>
      <c r="R385" s="1">
        <v>2.39451906383337E-209</v>
      </c>
    </row>
    <row r="386" spans="1:18" x14ac:dyDescent="0.45">
      <c r="A386" t="s">
        <v>235</v>
      </c>
      <c r="B386">
        <v>3.1274603811817898</v>
      </c>
      <c r="C386">
        <v>1.1854847559708599</v>
      </c>
      <c r="D386" s="1">
        <v>1.03298697921854E-12</v>
      </c>
      <c r="E386" s="1">
        <v>2.3801632570833302E-11</v>
      </c>
      <c r="F386">
        <v>-3.52594932743166E-2</v>
      </c>
      <c r="G386">
        <f t="shared" si="5"/>
        <v>3.52594932743166E-2</v>
      </c>
      <c r="H386">
        <v>0.77960864910139305</v>
      </c>
      <c r="I386">
        <v>1</v>
      </c>
      <c r="J386">
        <v>1.2207442492451701</v>
      </c>
      <c r="K386" s="1">
        <v>7.4292748810732703E-29</v>
      </c>
      <c r="L386" s="1">
        <v>8.12270960482136E-28</v>
      </c>
      <c r="M386">
        <v>-0.16260034594515399</v>
      </c>
      <c r="N386">
        <v>0.16220414239919601</v>
      </c>
      <c r="O386">
        <v>0.51776172711766899</v>
      </c>
      <c r="P386">
        <v>1.0228844100257</v>
      </c>
      <c r="Q386" s="1">
        <v>3.8347109671263597E-18</v>
      </c>
      <c r="R386" s="1">
        <v>4.95395837671303E-17</v>
      </c>
    </row>
    <row r="387" spans="1:18" x14ac:dyDescent="0.45">
      <c r="A387" t="s">
        <v>234</v>
      </c>
      <c r="B387">
        <v>7.6681305529501902</v>
      </c>
      <c r="C387">
        <v>1.75814290677173</v>
      </c>
      <c r="D387" s="1">
        <v>9.6339628365490602E-181</v>
      </c>
      <c r="E387" s="1">
        <v>1.62210957226799E-177</v>
      </c>
      <c r="F387">
        <v>-0.38684518947732899</v>
      </c>
      <c r="G387">
        <f t="shared" ref="G387:G450" si="6">-F387</f>
        <v>0.38684518947732899</v>
      </c>
      <c r="H387" s="1">
        <v>2.9241544683871699E-20</v>
      </c>
      <c r="I387" s="1">
        <v>3.3342108424216E-19</v>
      </c>
      <c r="J387">
        <v>2.14498809624906</v>
      </c>
      <c r="K387">
        <v>0</v>
      </c>
      <c r="L387">
        <v>0</v>
      </c>
      <c r="M387">
        <v>-1.4017085994251599</v>
      </c>
      <c r="N387" s="1">
        <v>2.7891813943466498E-214</v>
      </c>
      <c r="O387" s="1">
        <v>4.6446511123953501E-212</v>
      </c>
      <c r="P387">
        <v>0.35643430734657</v>
      </c>
      <c r="Q387" s="1">
        <v>1.44012266497455E-17</v>
      </c>
      <c r="R387" s="1">
        <v>1.81456254080954E-16</v>
      </c>
    </row>
    <row r="388" spans="1:18" x14ac:dyDescent="0.45">
      <c r="A388" t="s">
        <v>233</v>
      </c>
      <c r="B388">
        <v>5.8698066683206402</v>
      </c>
      <c r="C388">
        <v>1.17356888351911</v>
      </c>
      <c r="D388" s="1">
        <v>3.0197842405582601E-50</v>
      </c>
      <c r="E388" s="1">
        <v>4.0377179811770303E-48</v>
      </c>
      <c r="F388">
        <v>-0.74541827814834405</v>
      </c>
      <c r="G388">
        <f t="shared" si="6"/>
        <v>0.74541827814834405</v>
      </c>
      <c r="H388" s="1">
        <v>3.6099783673112797E-39</v>
      </c>
      <c r="I388" s="1">
        <v>6.1190613928537701E-38</v>
      </c>
      <c r="J388">
        <v>1.9189871616674601</v>
      </c>
      <c r="K388" s="1">
        <v>1.38535923294301E-282</v>
      </c>
      <c r="L388" s="1">
        <v>1.4313594565641399E-280</v>
      </c>
      <c r="M388">
        <v>-0.31888579826855601</v>
      </c>
      <c r="N388" s="1">
        <v>7.7723351621616096E-8</v>
      </c>
      <c r="O388" s="1">
        <v>5.7565677550835599E-7</v>
      </c>
      <c r="P388">
        <v>0.85468308525055703</v>
      </c>
      <c r="Q388" s="1">
        <v>1.0759050282019601E-61</v>
      </c>
      <c r="R388" s="1">
        <v>4.4709066258765397E-60</v>
      </c>
    </row>
    <row r="389" spans="1:18" x14ac:dyDescent="0.45">
      <c r="A389" t="s">
        <v>232</v>
      </c>
      <c r="B389">
        <v>3.0364474949837699</v>
      </c>
      <c r="C389">
        <v>1.12018642908511</v>
      </c>
      <c r="D389" s="1">
        <v>1.0606439863112399E-9</v>
      </c>
      <c r="E389" s="1">
        <v>1.9020882154514901E-8</v>
      </c>
      <c r="F389">
        <v>0.55893711018786296</v>
      </c>
      <c r="G389">
        <f t="shared" si="6"/>
        <v>-0.55893711018786296</v>
      </c>
      <c r="H389" s="1">
        <v>1.09246442360037E-5</v>
      </c>
      <c r="I389" s="1">
        <v>6.9141758542804694E-5</v>
      </c>
      <c r="J389">
        <v>0.56124931889724805</v>
      </c>
      <c r="K389" s="1">
        <v>2.2641631001372398E-5</v>
      </c>
      <c r="L389">
        <v>1.2123806677896201E-4</v>
      </c>
      <c r="M389">
        <v>-0.74905148009904599</v>
      </c>
      <c r="N389" s="1">
        <v>2.0892425774974199E-10</v>
      </c>
      <c r="O389" s="1">
        <v>1.8015754327695401E-9</v>
      </c>
      <c r="P389">
        <v>0.37113494898606397</v>
      </c>
      <c r="Q389">
        <v>8.3037786266627507E-3</v>
      </c>
      <c r="R389">
        <v>3.80427370902666E-2</v>
      </c>
    </row>
    <row r="390" spans="1:18" x14ac:dyDescent="0.45">
      <c r="A390" t="s">
        <v>231</v>
      </c>
      <c r="B390">
        <v>5.10488405756508</v>
      </c>
      <c r="C390">
        <v>1.26839961743731</v>
      </c>
      <c r="D390" s="1">
        <v>1.07956960568241E-29</v>
      </c>
      <c r="E390" s="1">
        <v>6.4154658619513503E-28</v>
      </c>
      <c r="F390">
        <v>1.5222743310808899</v>
      </c>
      <c r="G390">
        <f t="shared" si="6"/>
        <v>-1.5222743310808899</v>
      </c>
      <c r="H390" s="1">
        <v>5.4886470028885298E-108</v>
      </c>
      <c r="I390" s="1">
        <v>2.3946197830932401E-106</v>
      </c>
      <c r="J390">
        <v>-0.253874713643578</v>
      </c>
      <c r="K390">
        <v>2.8903043448335799E-3</v>
      </c>
      <c r="L390">
        <v>1.2786699671124901E-2</v>
      </c>
      <c r="M390">
        <v>-1.6963845487709801</v>
      </c>
      <c r="N390" s="1">
        <v>2.0953944653091798E-151</v>
      </c>
      <c r="O390" s="1">
        <v>2.21531925087025E-149</v>
      </c>
      <c r="P390">
        <v>-0.427984931333668</v>
      </c>
      <c r="Q390" s="1">
        <v>1.6198038793209E-6</v>
      </c>
      <c r="R390" s="1">
        <v>1.12596183727534E-5</v>
      </c>
    </row>
    <row r="391" spans="1:18" x14ac:dyDescent="0.45">
      <c r="A391" t="s">
        <v>230</v>
      </c>
      <c r="B391">
        <v>5.92674241161781</v>
      </c>
      <c r="C391">
        <v>1.9647040356426699</v>
      </c>
      <c r="D391" s="1">
        <v>1.7708696583037E-159</v>
      </c>
      <c r="E391" s="1">
        <v>2.43956077382256E-156</v>
      </c>
      <c r="F391">
        <v>-0.94116452353314195</v>
      </c>
      <c r="G391">
        <f t="shared" si="6"/>
        <v>0.94116452353314195</v>
      </c>
      <c r="H391" s="1">
        <v>2.1547312811019E-100</v>
      </c>
      <c r="I391" s="1">
        <v>8.5700996299364406E-99</v>
      </c>
      <c r="J391">
        <v>2.90586855917581</v>
      </c>
      <c r="K391">
        <v>0</v>
      </c>
      <c r="L391">
        <v>0</v>
      </c>
      <c r="M391">
        <v>-1.7665989079850799</v>
      </c>
      <c r="N391" s="1">
        <v>1.5919640735448099E-194</v>
      </c>
      <c r="O391" s="1">
        <v>2.3651071486085098E-192</v>
      </c>
      <c r="P391">
        <v>0.198105127657588</v>
      </c>
      <c r="Q391" s="1">
        <v>1.7844735706111699E-6</v>
      </c>
      <c r="R391" s="1">
        <v>1.2349513319158801E-5</v>
      </c>
    </row>
    <row r="392" spans="1:18" x14ac:dyDescent="0.45">
      <c r="A392" t="s">
        <v>229</v>
      </c>
      <c r="B392">
        <v>4.7646940725001503</v>
      </c>
      <c r="C392">
        <v>1.3165335554165001</v>
      </c>
      <c r="D392" s="1">
        <v>2.79335682931628E-43</v>
      </c>
      <c r="E392" s="1">
        <v>2.93955543559137E-41</v>
      </c>
      <c r="F392">
        <v>-0.126098936988777</v>
      </c>
      <c r="G392">
        <f t="shared" si="6"/>
        <v>0.126098936988777</v>
      </c>
      <c r="H392">
        <v>6.2328174889282099E-2</v>
      </c>
      <c r="I392">
        <v>0.250641411644551</v>
      </c>
      <c r="J392">
        <v>1.44263249240528</v>
      </c>
      <c r="K392" s="1">
        <v>2.4397021982440499E-101</v>
      </c>
      <c r="L392" s="1">
        <v>6.6573410344761405E-100</v>
      </c>
      <c r="M392">
        <v>-0.69442114051555404</v>
      </c>
      <c r="N392" s="1">
        <v>3.8712390477278701E-24</v>
      </c>
      <c r="O392" s="1">
        <v>5.7251268168105699E-23</v>
      </c>
      <c r="P392">
        <v>0.62211241490094904</v>
      </c>
      <c r="Q392" s="1">
        <v>7.7957558833556703E-21</v>
      </c>
      <c r="R392" s="1">
        <v>1.11342399689988E-19</v>
      </c>
    </row>
    <row r="393" spans="1:18" x14ac:dyDescent="0.45">
      <c r="A393" t="s">
        <v>228</v>
      </c>
      <c r="B393">
        <v>3.8601073703522202</v>
      </c>
      <c r="C393">
        <v>1.30132914110732</v>
      </c>
      <c r="D393" s="1">
        <v>8.8392338914934896E-16</v>
      </c>
      <c r="E393" s="1">
        <v>2.5875107014886402E-14</v>
      </c>
      <c r="F393">
        <v>2.2511293962262999</v>
      </c>
      <c r="G393">
        <f t="shared" si="6"/>
        <v>-2.2511293962262999</v>
      </c>
      <c r="H393" s="1">
        <v>5.4834876325388904E-127</v>
      </c>
      <c r="I393" s="1">
        <v>2.9396796139487099E-125</v>
      </c>
      <c r="J393">
        <v>-0.94980025511897503</v>
      </c>
      <c r="K393" s="1">
        <v>5.3875568411956397E-17</v>
      </c>
      <c r="L393" s="1">
        <v>4.5364645593183005E-16</v>
      </c>
      <c r="M393">
        <v>-1.27677259351501</v>
      </c>
      <c r="N393" s="1">
        <v>1.3315754748900201E-70</v>
      </c>
      <c r="O393" s="1">
        <v>5.45849888764431E-69</v>
      </c>
      <c r="P393">
        <v>2.4556547592312499E-2</v>
      </c>
      <c r="Q393">
        <v>0.86266951180329299</v>
      </c>
      <c r="R393">
        <v>1</v>
      </c>
    </row>
    <row r="394" spans="1:18" x14ac:dyDescent="0.45">
      <c r="A394" t="s">
        <v>227</v>
      </c>
      <c r="B394">
        <v>5.7344070300907397</v>
      </c>
      <c r="C394">
        <v>1.16808157112231</v>
      </c>
      <c r="D394" s="1">
        <v>3.3070830393941697E-70</v>
      </c>
      <c r="E394" s="1">
        <v>7.5171651026949104E-68</v>
      </c>
      <c r="F394">
        <v>-0.158022126782177</v>
      </c>
      <c r="G394">
        <f t="shared" si="6"/>
        <v>0.158022126782177</v>
      </c>
      <c r="H394">
        <v>1.53215772467434E-3</v>
      </c>
      <c r="I394">
        <v>8.0181215979533097E-3</v>
      </c>
      <c r="J394">
        <v>1.32610369790449</v>
      </c>
      <c r="K394" s="1">
        <v>3.6398105774360301E-205</v>
      </c>
      <c r="L394" s="1">
        <v>2.3305553332509799E-203</v>
      </c>
      <c r="M394">
        <v>-0.179202638895026</v>
      </c>
      <c r="N394">
        <v>1.35296346659784E-4</v>
      </c>
      <c r="O394">
        <v>7.7144201875083899E-4</v>
      </c>
      <c r="P394">
        <v>0.98887893222728596</v>
      </c>
      <c r="Q394" s="1">
        <v>3.74684634948641E-103</v>
      </c>
      <c r="R394" s="1">
        <v>2.83419936595676E-101</v>
      </c>
    </row>
    <row r="395" spans="1:18" x14ac:dyDescent="0.45">
      <c r="A395" t="s">
        <v>226</v>
      </c>
      <c r="B395">
        <v>5.2695600509940101</v>
      </c>
      <c r="C395">
        <v>1.0649738740099799</v>
      </c>
      <c r="D395" s="1">
        <v>1.8428232843040901E-23</v>
      </c>
      <c r="E395" s="1">
        <v>8.2214513569919902E-22</v>
      </c>
      <c r="F395">
        <v>0.45648491699043497</v>
      </c>
      <c r="G395">
        <f t="shared" si="6"/>
        <v>-0.45648491699043497</v>
      </c>
      <c r="H395" s="1">
        <v>2.41341947071646E-9</v>
      </c>
      <c r="I395" s="1">
        <v>1.8946030488385601E-8</v>
      </c>
      <c r="J395">
        <v>0.60848895701953998</v>
      </c>
      <c r="K395" s="1">
        <v>3.0170731447894698E-16</v>
      </c>
      <c r="L395" s="1">
        <v>2.49018086846903E-15</v>
      </c>
      <c r="M395">
        <v>-0.41041687633686202</v>
      </c>
      <c r="N395" s="1">
        <v>1.03224041033854E-8</v>
      </c>
      <c r="O395" s="1">
        <v>8.0671619897542095E-8</v>
      </c>
      <c r="P395">
        <v>0.65455699767311304</v>
      </c>
      <c r="Q395" s="1">
        <v>1.1930178697031499E-16</v>
      </c>
      <c r="R395" s="1">
        <v>1.4424411003876299E-15</v>
      </c>
    </row>
    <row r="396" spans="1:18" x14ac:dyDescent="0.45">
      <c r="A396" t="s">
        <v>225</v>
      </c>
      <c r="B396">
        <v>6.23379592299694</v>
      </c>
      <c r="C396">
        <v>1.0607252588688501</v>
      </c>
      <c r="D396" s="1">
        <v>6.2890232882131599E-49</v>
      </c>
      <c r="E396" s="1">
        <v>8.1454497921783004E-47</v>
      </c>
      <c r="F396">
        <v>-1.09294189342045</v>
      </c>
      <c r="G396">
        <f t="shared" si="6"/>
        <v>1.09294189342045</v>
      </c>
      <c r="H396" s="1">
        <v>7.9671750700902396E-100</v>
      </c>
      <c r="I396" s="1">
        <v>3.1495282248815001E-98</v>
      </c>
      <c r="J396">
        <v>2.1536671522892998</v>
      </c>
      <c r="K396">
        <v>0</v>
      </c>
      <c r="L396">
        <v>0</v>
      </c>
      <c r="M396">
        <v>-0.30109905293676897</v>
      </c>
      <c r="N396" s="1">
        <v>6.6995074367146103E-8</v>
      </c>
      <c r="O396" s="1">
        <v>4.9839029222792196E-7</v>
      </c>
      <c r="P396">
        <v>0.75962620593208097</v>
      </c>
      <c r="Q396" s="1">
        <v>3.6180680541517202E-62</v>
      </c>
      <c r="R396" s="1">
        <v>1.5117738217811699E-60</v>
      </c>
    </row>
    <row r="397" spans="1:18" x14ac:dyDescent="0.45">
      <c r="A397" t="s">
        <v>224</v>
      </c>
      <c r="B397">
        <v>5.8151351349219897</v>
      </c>
      <c r="C397">
        <v>1.3392433148888301</v>
      </c>
      <c r="D397" s="1">
        <v>1.77146639319153E-86</v>
      </c>
      <c r="E397" s="1">
        <v>6.1009570985515403E-84</v>
      </c>
      <c r="F397">
        <v>-1.02001864608416</v>
      </c>
      <c r="G397">
        <f t="shared" si="6"/>
        <v>1.02001864608416</v>
      </c>
      <c r="H397" s="1">
        <v>7.3515382779706698E-105</v>
      </c>
      <c r="I397" s="1">
        <v>3.09165847969311E-103</v>
      </c>
      <c r="J397">
        <v>2.3592619609729901</v>
      </c>
      <c r="K397">
        <v>0</v>
      </c>
      <c r="L397">
        <v>0</v>
      </c>
      <c r="M397">
        <v>-0.65199857182533805</v>
      </c>
      <c r="N397" s="1">
        <v>3.8107542683766301E-32</v>
      </c>
      <c r="O397" s="1">
        <v>7.0739362921465998E-31</v>
      </c>
      <c r="P397">
        <v>0.68724474306349403</v>
      </c>
      <c r="Q397" s="1">
        <v>7.7030833784213005E-68</v>
      </c>
      <c r="R397" s="1">
        <v>3.55884017750418E-66</v>
      </c>
    </row>
    <row r="398" spans="1:18" x14ac:dyDescent="0.45">
      <c r="A398" t="s">
        <v>223</v>
      </c>
      <c r="B398">
        <v>4.9794853661513896</v>
      </c>
      <c r="C398">
        <v>1.38552024352866</v>
      </c>
      <c r="D398" s="1">
        <v>1.59183690439507E-20</v>
      </c>
      <c r="E398" s="1">
        <v>6.1483855149281304E-19</v>
      </c>
      <c r="F398">
        <v>-1.1118537304147</v>
      </c>
      <c r="G398">
        <f t="shared" si="6"/>
        <v>1.1118537304147</v>
      </c>
      <c r="H398" s="1">
        <v>1.3122972882237599E-135</v>
      </c>
      <c r="I398" s="1">
        <v>7.8394674139212005E-134</v>
      </c>
      <c r="J398">
        <v>2.49737397394335</v>
      </c>
      <c r="K398" s="1">
        <v>3.7827715069978103E-73</v>
      </c>
      <c r="L398" s="1">
        <v>7.6532521352749201E-72</v>
      </c>
      <c r="M398">
        <v>-4.1089689440221404</v>
      </c>
      <c r="N398">
        <v>0</v>
      </c>
      <c r="O398">
        <v>0</v>
      </c>
      <c r="P398">
        <v>-2.7234487004934902</v>
      </c>
      <c r="Q398">
        <v>0</v>
      </c>
      <c r="R398">
        <v>0</v>
      </c>
    </row>
    <row r="399" spans="1:18" x14ac:dyDescent="0.45">
      <c r="A399" t="s">
        <v>222</v>
      </c>
      <c r="B399">
        <v>4.8914804896017996</v>
      </c>
      <c r="C399">
        <v>1.11951106507808</v>
      </c>
      <c r="D399" s="1">
        <v>6.3238822108275802E-26</v>
      </c>
      <c r="E399" s="1">
        <v>3.1627063716879298E-24</v>
      </c>
      <c r="F399">
        <v>3.6996901964036003E-2</v>
      </c>
      <c r="G399">
        <f t="shared" si="6"/>
        <v>-3.6996901964036003E-2</v>
      </c>
      <c r="H399">
        <v>0.62728238328264196</v>
      </c>
      <c r="I399">
        <v>1</v>
      </c>
      <c r="J399">
        <v>1.08251416311405</v>
      </c>
      <c r="K399" s="1">
        <v>6.9944129859641101E-48</v>
      </c>
      <c r="L399" s="1">
        <v>1.0452761629024099E-46</v>
      </c>
      <c r="M399">
        <v>-0.48425264417897401</v>
      </c>
      <c r="N399" s="1">
        <v>5.5984924802031798E-11</v>
      </c>
      <c r="O399" s="1">
        <v>4.9738727114034904E-10</v>
      </c>
      <c r="P399">
        <v>0.63525842089911</v>
      </c>
      <c r="Q399" s="1">
        <v>9.5517423851544103E-17</v>
      </c>
      <c r="R399" s="1">
        <v>1.16197955732273E-15</v>
      </c>
    </row>
    <row r="400" spans="1:18" x14ac:dyDescent="0.45">
      <c r="A400" t="s">
        <v>221</v>
      </c>
      <c r="B400">
        <v>4.1785825698373298</v>
      </c>
      <c r="C400">
        <v>1.42895324532423</v>
      </c>
      <c r="D400" s="1">
        <v>3.5835537212271499E-31</v>
      </c>
      <c r="E400" s="1">
        <v>2.2816797719987E-29</v>
      </c>
      <c r="F400">
        <v>1.9330559228567901</v>
      </c>
      <c r="G400">
        <f t="shared" si="6"/>
        <v>-1.9330559228567901</v>
      </c>
      <c r="H400" s="1">
        <v>9.2740378615117303E-131</v>
      </c>
      <c r="I400" s="1">
        <v>5.2179088517597099E-129</v>
      </c>
      <c r="J400">
        <v>-0.504102677532556</v>
      </c>
      <c r="K400" s="1">
        <v>8.7129358037517999E-10</v>
      </c>
      <c r="L400" s="1">
        <v>5.8284104557734099E-9</v>
      </c>
      <c r="M400">
        <v>-0.79345321816902803</v>
      </c>
      <c r="N400" s="1">
        <v>1.61928172110597E-44</v>
      </c>
      <c r="O400" s="1">
        <v>3.9769943988761898E-43</v>
      </c>
      <c r="P400">
        <v>0.63550002715520304</v>
      </c>
      <c r="Q400" s="1">
        <v>5.5089137302718802E-9</v>
      </c>
      <c r="R400" s="1">
        <v>4.5410829935066197E-8</v>
      </c>
    </row>
    <row r="401" spans="1:18" x14ac:dyDescent="0.45">
      <c r="A401" t="s">
        <v>220</v>
      </c>
      <c r="B401">
        <v>3.43111002888448</v>
      </c>
      <c r="C401">
        <v>1.00302320682583</v>
      </c>
      <c r="D401" s="1">
        <v>3.1467952809394998E-11</v>
      </c>
      <c r="E401" s="1">
        <v>6.4907649848816005E-10</v>
      </c>
      <c r="F401">
        <v>-0.55247258641338504</v>
      </c>
      <c r="G401">
        <f t="shared" si="6"/>
        <v>0.55247258641338504</v>
      </c>
      <c r="H401" s="1">
        <v>1.3362176733337399E-6</v>
      </c>
      <c r="I401" s="1">
        <v>9.0154039251150701E-6</v>
      </c>
      <c r="J401">
        <v>1.5554957932392099</v>
      </c>
      <c r="K401" s="1">
        <v>1.78017240382334E-57</v>
      </c>
      <c r="L401" s="1">
        <v>3.0006828939641401E-56</v>
      </c>
      <c r="M401">
        <v>-2.4175699401943501E-2</v>
      </c>
      <c r="N401">
        <v>0.82940773801366596</v>
      </c>
      <c r="O401">
        <v>1</v>
      </c>
      <c r="P401">
        <v>0.97884750742388504</v>
      </c>
      <c r="Q401" s="1">
        <v>7.2977495410499895E-23</v>
      </c>
      <c r="R401" s="1">
        <v>1.1257651573996399E-21</v>
      </c>
    </row>
    <row r="402" spans="1:18" x14ac:dyDescent="0.45">
      <c r="A402" t="s">
        <v>219</v>
      </c>
      <c r="B402">
        <v>4.5683708517347803</v>
      </c>
      <c r="C402">
        <v>1.1134048611445799</v>
      </c>
      <c r="D402" s="1">
        <v>2.2228311411505801E-15</v>
      </c>
      <c r="E402" s="1">
        <v>6.3039380229473894E-14</v>
      </c>
      <c r="F402">
        <v>0.41972096094295103</v>
      </c>
      <c r="G402">
        <f t="shared" si="6"/>
        <v>-0.41972096094295103</v>
      </c>
      <c r="H402">
        <v>1.32846813789902E-4</v>
      </c>
      <c r="I402">
        <v>7.7298720103708199E-4</v>
      </c>
      <c r="J402">
        <v>0.69368390020162696</v>
      </c>
      <c r="K402" s="1">
        <v>2.9883970552555199E-15</v>
      </c>
      <c r="L402" s="1">
        <v>2.4006983306056E-14</v>
      </c>
      <c r="M402">
        <v>0.68786200007352005</v>
      </c>
      <c r="N402" s="1">
        <v>1.5146369673237999E-13</v>
      </c>
      <c r="O402" s="1">
        <v>1.5126737955076201E-12</v>
      </c>
      <c r="P402">
        <v>1.8012668612181</v>
      </c>
      <c r="Q402" s="1">
        <v>1.2596224658379399E-68</v>
      </c>
      <c r="R402" s="1">
        <v>5.8973941214684598E-67</v>
      </c>
    </row>
    <row r="403" spans="1:18" x14ac:dyDescent="0.45">
      <c r="A403" t="s">
        <v>218</v>
      </c>
      <c r="B403">
        <v>3.56687743274902</v>
      </c>
      <c r="C403">
        <v>1.12118567582482</v>
      </c>
      <c r="D403" s="1">
        <v>1.1552618795641699E-16</v>
      </c>
      <c r="E403" s="1">
        <v>3.5678913251947597E-15</v>
      </c>
      <c r="F403">
        <v>0.14948035223144701</v>
      </c>
      <c r="G403">
        <f t="shared" si="6"/>
        <v>-0.14948035223144701</v>
      </c>
      <c r="H403">
        <v>7.7062286723495396E-2</v>
      </c>
      <c r="I403">
        <v>0.29830795442241398</v>
      </c>
      <c r="J403">
        <v>0.97170532359337602</v>
      </c>
      <c r="K403" s="1">
        <v>6.5203467420624402E-20</v>
      </c>
      <c r="L403" s="1">
        <v>5.8697323414039803E-19</v>
      </c>
      <c r="M403">
        <v>-1.25593599891733</v>
      </c>
      <c r="N403" s="1">
        <v>1.2044832091051101E-44</v>
      </c>
      <c r="O403" s="1">
        <v>2.9710803672885099E-43</v>
      </c>
      <c r="P403">
        <v>-0.13475032309250601</v>
      </c>
      <c r="Q403">
        <v>0.172349146081374</v>
      </c>
      <c r="R403">
        <v>0.55837831599239796</v>
      </c>
    </row>
    <row r="404" spans="1:18" x14ac:dyDescent="0.45">
      <c r="A404" t="s">
        <v>217</v>
      </c>
      <c r="B404">
        <v>6.5735408928729102</v>
      </c>
      <c r="C404">
        <v>1.1541627575192299</v>
      </c>
      <c r="D404" s="1">
        <v>2.0994627491257501E-53</v>
      </c>
      <c r="E404" s="1">
        <v>3.14995630488468E-51</v>
      </c>
      <c r="F404">
        <v>-0.99979937684796305</v>
      </c>
      <c r="G404">
        <f t="shared" si="6"/>
        <v>0.99979937684796305</v>
      </c>
      <c r="H404" s="1">
        <v>8.5538778346840593E-152</v>
      </c>
      <c r="I404" s="1">
        <v>6.1627233001992396E-150</v>
      </c>
      <c r="J404">
        <v>2.1539621343671902</v>
      </c>
      <c r="K404" s="1">
        <v>4.4411208080046202E-254</v>
      </c>
      <c r="L404" s="1">
        <v>3.9051797495686298E-252</v>
      </c>
      <c r="M404">
        <v>-2.87674274890079</v>
      </c>
      <c r="N404">
        <v>0</v>
      </c>
      <c r="O404">
        <v>0</v>
      </c>
      <c r="P404">
        <v>-1.72257999138157</v>
      </c>
      <c r="Q404">
        <v>0</v>
      </c>
      <c r="R404">
        <v>0</v>
      </c>
    </row>
    <row r="405" spans="1:18" x14ac:dyDescent="0.45">
      <c r="A405" t="s">
        <v>216</v>
      </c>
      <c r="B405">
        <v>3.3342048229509</v>
      </c>
      <c r="C405">
        <v>1.6287960251090099</v>
      </c>
      <c r="D405" s="1">
        <v>1.2700078579987E-23</v>
      </c>
      <c r="E405" s="1">
        <v>5.7107643157743899E-22</v>
      </c>
      <c r="F405">
        <v>-0.77497644676426702</v>
      </c>
      <c r="G405">
        <f t="shared" si="6"/>
        <v>0.77497644676426702</v>
      </c>
      <c r="H405" s="1">
        <v>8.7843891543072097E-17</v>
      </c>
      <c r="I405" s="1">
        <v>9.03704719040416E-16</v>
      </c>
      <c r="J405">
        <v>2.40377247187328</v>
      </c>
      <c r="K405" s="1">
        <v>3.3369368459725101E-78</v>
      </c>
      <c r="L405" s="1">
        <v>7.1388463978708894E-77</v>
      </c>
      <c r="M405">
        <v>-1.84902741616466</v>
      </c>
      <c r="N405" s="1">
        <v>1.52003694123545E-47</v>
      </c>
      <c r="O405" s="1">
        <v>4.0363551042935002E-46</v>
      </c>
      <c r="P405">
        <v>-0.22023139105564801</v>
      </c>
      <c r="Q405">
        <v>2.0442487149483501E-2</v>
      </c>
      <c r="R405">
        <v>8.7269781979779096E-2</v>
      </c>
    </row>
    <row r="406" spans="1:18" x14ac:dyDescent="0.45">
      <c r="A406" t="s">
        <v>215</v>
      </c>
      <c r="B406">
        <v>4.5308231897120601</v>
      </c>
      <c r="C406">
        <v>1.00139029855177</v>
      </c>
      <c r="D406" s="1">
        <v>3.1260362469169001E-23</v>
      </c>
      <c r="E406" s="1">
        <v>1.37706137423536E-21</v>
      </c>
      <c r="F406">
        <v>-0.63387455640361301</v>
      </c>
      <c r="G406">
        <f t="shared" si="6"/>
        <v>0.63387455640361301</v>
      </c>
      <c r="H406" s="1">
        <v>7.4819641858599004E-19</v>
      </c>
      <c r="I406" s="1">
        <v>8.1724549219936795E-18</v>
      </c>
      <c r="J406">
        <v>1.6352648549553801</v>
      </c>
      <c r="K406" s="1">
        <v>1.5339000770150401E-120</v>
      </c>
      <c r="L406" s="1">
        <v>4.9596466145932399E-119</v>
      </c>
      <c r="M406">
        <v>-0.47557007568253501</v>
      </c>
      <c r="N406" s="1">
        <v>4.53503901432112E-10</v>
      </c>
      <c r="O406" s="1">
        <v>3.8413901365763399E-9</v>
      </c>
      <c r="P406">
        <v>0.52582022286923402</v>
      </c>
      <c r="Q406" s="1">
        <v>1.5396292374357401E-15</v>
      </c>
      <c r="R406" s="1">
        <v>1.76482815842325E-14</v>
      </c>
    </row>
    <row r="407" spans="1:18" x14ac:dyDescent="0.45">
      <c r="A407" t="s">
        <v>214</v>
      </c>
      <c r="B407">
        <v>5.9348152260127804</v>
      </c>
      <c r="C407">
        <v>1.39900861913194</v>
      </c>
      <c r="D407" s="1">
        <v>2.7153733348765602E-78</v>
      </c>
      <c r="E407" s="1">
        <v>7.6458190532936898E-76</v>
      </c>
      <c r="F407">
        <v>-0.51638404487446499</v>
      </c>
      <c r="G407">
        <f t="shared" si="6"/>
        <v>0.51638404487446499</v>
      </c>
      <c r="H407" s="1">
        <v>2.7126483000740998E-16</v>
      </c>
      <c r="I407" s="1">
        <v>2.7557475836797398E-15</v>
      </c>
      <c r="J407">
        <v>1.9153926640064101</v>
      </c>
      <c r="K407">
        <v>0</v>
      </c>
      <c r="L407">
        <v>0</v>
      </c>
      <c r="M407">
        <v>0.87884457128702798</v>
      </c>
      <c r="N407" s="1">
        <v>1.3714951480436401E-60</v>
      </c>
      <c r="O407" s="1">
        <v>4.6949955515972699E-59</v>
      </c>
      <c r="P407">
        <v>2.2778531904189698</v>
      </c>
      <c r="Q407">
        <v>0</v>
      </c>
      <c r="R407">
        <v>0</v>
      </c>
    </row>
    <row r="408" spans="1:18" x14ac:dyDescent="0.45">
      <c r="A408" t="s">
        <v>213</v>
      </c>
      <c r="B408">
        <v>4.0303076111799996</v>
      </c>
      <c r="C408">
        <v>1.1115417474898699</v>
      </c>
      <c r="D408" s="1">
        <v>1.03327468547832E-17</v>
      </c>
      <c r="E408" s="1">
        <v>3.3891558785375299E-16</v>
      </c>
      <c r="F408">
        <v>-1.0291771352273</v>
      </c>
      <c r="G408">
        <f t="shared" si="6"/>
        <v>1.0291771352273</v>
      </c>
      <c r="H408" s="1">
        <v>7.9020714123338297E-26</v>
      </c>
      <c r="I408" s="1">
        <v>1.03139841652629E-24</v>
      </c>
      <c r="J408">
        <v>2.1407188827171599</v>
      </c>
      <c r="K408" s="1">
        <v>9.9631084462795594E-165</v>
      </c>
      <c r="L408" s="1">
        <v>4.7279005540325201E-163</v>
      </c>
      <c r="M408">
        <v>8.1551620790841203E-2</v>
      </c>
      <c r="N408">
        <v>0.42650412816989802</v>
      </c>
      <c r="O408">
        <v>1</v>
      </c>
      <c r="P408">
        <v>1.1930933682807101</v>
      </c>
      <c r="Q408" s="1">
        <v>1.45565879303013E-55</v>
      </c>
      <c r="R408" s="1">
        <v>5.3496931600600203E-54</v>
      </c>
    </row>
    <row r="409" spans="1:18" x14ac:dyDescent="0.45">
      <c r="A409" t="s">
        <v>212</v>
      </c>
      <c r="B409">
        <v>5.9528771655978598</v>
      </c>
      <c r="C409">
        <v>1.331959901376</v>
      </c>
      <c r="D409" s="1">
        <v>3.68643246622645E-68</v>
      </c>
      <c r="E409" s="1">
        <v>8.0960824322280495E-66</v>
      </c>
      <c r="F409">
        <v>-1.2308344692668201</v>
      </c>
      <c r="G409">
        <f t="shared" si="6"/>
        <v>1.2308344692668201</v>
      </c>
      <c r="H409" s="1">
        <v>1.5642676479438201E-131</v>
      </c>
      <c r="I409" s="1">
        <v>8.9114250054102704E-130</v>
      </c>
      <c r="J409">
        <v>2.5627943706428198</v>
      </c>
      <c r="K409">
        <v>0</v>
      </c>
      <c r="L409">
        <v>0</v>
      </c>
      <c r="M409">
        <v>-0.98999987555302904</v>
      </c>
      <c r="N409" s="1">
        <v>1.21413699191617E-58</v>
      </c>
      <c r="O409" s="1">
        <v>4.0259578256382798E-57</v>
      </c>
      <c r="P409">
        <v>0.34196002582296903</v>
      </c>
      <c r="Q409" s="1">
        <v>4.9876841062104702E-14</v>
      </c>
      <c r="R409" s="1">
        <v>5.35028568080307E-13</v>
      </c>
    </row>
    <row r="410" spans="1:18" x14ac:dyDescent="0.45">
      <c r="A410" t="s">
        <v>209</v>
      </c>
      <c r="B410">
        <v>6.0815824679569301</v>
      </c>
      <c r="C410">
        <v>1.0884787409968599</v>
      </c>
      <c r="D410" s="1">
        <v>3.8506618969131803E-42</v>
      </c>
      <c r="E410" s="1">
        <v>3.9074763503475496E-40</v>
      </c>
      <c r="F410">
        <v>-1.30346014312656</v>
      </c>
      <c r="G410">
        <f t="shared" si="6"/>
        <v>1.30346014312656</v>
      </c>
      <c r="H410" s="1">
        <v>9.6614505771873702E-178</v>
      </c>
      <c r="I410" s="1">
        <v>9.6531693338354993E-176</v>
      </c>
      <c r="J410">
        <v>2.3919388841234199</v>
      </c>
      <c r="K410" s="1" t="s">
        <v>211</v>
      </c>
      <c r="L410" s="1" t="s">
        <v>210</v>
      </c>
      <c r="M410">
        <v>-1.9857393506274099</v>
      </c>
      <c r="N410" s="1">
        <v>1.44031332136158E-226</v>
      </c>
      <c r="O410" s="1">
        <v>2.6191233560967599E-224</v>
      </c>
      <c r="P410">
        <v>-0.89726060963055398</v>
      </c>
      <c r="Q410" s="1">
        <v>4.0673927679871301E-80</v>
      </c>
      <c r="R410" s="1">
        <v>2.2440260027361998E-78</v>
      </c>
    </row>
    <row r="411" spans="1:18" x14ac:dyDescent="0.45">
      <c r="A411" t="s">
        <v>208</v>
      </c>
      <c r="B411">
        <v>5.9391490180353603</v>
      </c>
      <c r="C411">
        <v>1.33724421851971</v>
      </c>
      <c r="D411" s="1">
        <v>2.8377107849665098E-88</v>
      </c>
      <c r="E411" s="1">
        <v>1.02385055551875E-85</v>
      </c>
      <c r="F411">
        <v>0.57700372980842596</v>
      </c>
      <c r="G411">
        <f t="shared" si="6"/>
        <v>-0.57700372980842596</v>
      </c>
      <c r="H411" s="1">
        <v>1.85976188036477E-35</v>
      </c>
      <c r="I411" s="1">
        <v>2.9551427767655698E-34</v>
      </c>
      <c r="J411">
        <v>0.76024048871128802</v>
      </c>
      <c r="K411" s="1">
        <v>3.1045469129530699E-55</v>
      </c>
      <c r="L411" s="1">
        <v>5.0859750345859298E-54</v>
      </c>
      <c r="M411">
        <v>-0.88724179396425995</v>
      </c>
      <c r="N411" s="1">
        <v>2.06872633899993E-91</v>
      </c>
      <c r="O411" s="1">
        <v>1.15536078743582E-89</v>
      </c>
      <c r="P411">
        <v>0.45000242455545297</v>
      </c>
      <c r="Q411" s="1">
        <v>8.5606253485663899E-19</v>
      </c>
      <c r="R411" s="1">
        <v>1.1313214795673701E-17</v>
      </c>
    </row>
    <row r="412" spans="1:18" x14ac:dyDescent="0.45">
      <c r="A412" t="s">
        <v>207</v>
      </c>
      <c r="B412">
        <v>5.1245673496233604</v>
      </c>
      <c r="C412">
        <v>1.42792033648991</v>
      </c>
      <c r="D412" s="1">
        <v>1.6232158450090699E-60</v>
      </c>
      <c r="E412" s="1">
        <v>2.9517206211983E-58</v>
      </c>
      <c r="F412">
        <v>0.72441031097723396</v>
      </c>
      <c r="G412">
        <f t="shared" si="6"/>
        <v>-0.72441031097723396</v>
      </c>
      <c r="H412" s="1">
        <v>7.5429258017658402E-35</v>
      </c>
      <c r="I412" s="1">
        <v>1.18448687348558E-33</v>
      </c>
      <c r="J412">
        <v>0.70351002551267905</v>
      </c>
      <c r="K412" s="1">
        <v>3.9442865862979701E-28</v>
      </c>
      <c r="L412" s="1">
        <v>4.2571512939148103E-27</v>
      </c>
      <c r="M412">
        <v>-1.0630480567146401</v>
      </c>
      <c r="N412" s="1">
        <v>3.5268637902916201E-82</v>
      </c>
      <c r="O412" s="1">
        <v>1.6984613852801601E-80</v>
      </c>
      <c r="P412">
        <v>0.36487227977526998</v>
      </c>
      <c r="Q412" s="1">
        <v>4.7095705377210601E-8</v>
      </c>
      <c r="R412" s="1">
        <v>3.6686392428947402E-7</v>
      </c>
    </row>
    <row r="413" spans="1:18" x14ac:dyDescent="0.45">
      <c r="A413" t="s">
        <v>206</v>
      </c>
      <c r="B413">
        <v>5.67071467013049</v>
      </c>
      <c r="C413">
        <v>1.25788462727101</v>
      </c>
      <c r="D413" s="1">
        <v>6.1741544814777701E-56</v>
      </c>
      <c r="E413" s="1">
        <v>9.84853462745476E-54</v>
      </c>
      <c r="F413">
        <v>-1.10599730084708</v>
      </c>
      <c r="G413">
        <f t="shared" si="6"/>
        <v>1.10599730084708</v>
      </c>
      <c r="H413" s="1">
        <v>1.3577628944102101E-75</v>
      </c>
      <c r="I413" s="1">
        <v>3.9567473681270901E-74</v>
      </c>
      <c r="J413">
        <v>2.3638819281180901</v>
      </c>
      <c r="K413">
        <v>0</v>
      </c>
      <c r="L413">
        <v>0</v>
      </c>
      <c r="M413">
        <v>9.4176865776766996E-2</v>
      </c>
      <c r="N413">
        <v>0.13715079714499201</v>
      </c>
      <c r="O413">
        <v>0.44872345368898903</v>
      </c>
      <c r="P413">
        <v>1.3520614930477799</v>
      </c>
      <c r="Q413" s="1">
        <v>1.54181665848036E-186</v>
      </c>
      <c r="R413" s="1">
        <v>2.4253469588642102E-184</v>
      </c>
    </row>
    <row r="414" spans="1:18" x14ac:dyDescent="0.45">
      <c r="A414" t="s">
        <v>205</v>
      </c>
      <c r="B414">
        <v>3.9925951996156499</v>
      </c>
      <c r="C414">
        <v>1.0667023848334001</v>
      </c>
      <c r="D414" s="1">
        <v>2.7174490944713499E-14</v>
      </c>
      <c r="E414" s="1">
        <v>7.0958043241678403E-13</v>
      </c>
      <c r="F414">
        <v>3.4532873378888699E-3</v>
      </c>
      <c r="G414">
        <f t="shared" si="6"/>
        <v>-3.4532873378888699E-3</v>
      </c>
      <c r="H414">
        <v>0.97442410054624795</v>
      </c>
      <c r="I414">
        <v>1</v>
      </c>
      <c r="J414">
        <v>1.06324909749551</v>
      </c>
      <c r="K414" s="1">
        <v>4.9125319988517602E-32</v>
      </c>
      <c r="L414" s="1">
        <v>5.6812164131213404E-31</v>
      </c>
      <c r="M414">
        <v>0.177360227628414</v>
      </c>
      <c r="N414">
        <v>6.6225989583415995E-2</v>
      </c>
      <c r="O414">
        <v>0.24665735805764999</v>
      </c>
      <c r="P414">
        <v>1.2440626124618099</v>
      </c>
      <c r="Q414" s="1">
        <v>1.66714172600768E-35</v>
      </c>
      <c r="R414" s="1">
        <v>3.8452526639287299E-34</v>
      </c>
    </row>
    <row r="415" spans="1:18" x14ac:dyDescent="0.45">
      <c r="A415" t="s">
        <v>204</v>
      </c>
      <c r="B415">
        <v>5.1749986041204403</v>
      </c>
      <c r="C415">
        <v>1.3285081450160099</v>
      </c>
      <c r="D415" s="1">
        <v>7.6070418438385102E-42</v>
      </c>
      <c r="E415" s="1">
        <v>7.5672588460118699E-40</v>
      </c>
      <c r="F415">
        <v>0.194618858132484</v>
      </c>
      <c r="G415">
        <f t="shared" si="6"/>
        <v>-0.194618858132484</v>
      </c>
      <c r="H415">
        <v>5.0923248866405202E-3</v>
      </c>
      <c r="I415">
        <v>2.5011039506435299E-2</v>
      </c>
      <c r="J415">
        <v>1.13388928688352</v>
      </c>
      <c r="K415" s="1">
        <v>5.5340484119261798E-60</v>
      </c>
      <c r="L415" s="1">
        <v>9.6392097645431397E-59</v>
      </c>
      <c r="M415">
        <v>-0.70658477525869201</v>
      </c>
      <c r="N415" s="1">
        <v>2.05304206676512E-25</v>
      </c>
      <c r="O415" s="1">
        <v>3.1542191753027701E-24</v>
      </c>
      <c r="P415">
        <v>0.62192336975731499</v>
      </c>
      <c r="Q415" s="1">
        <v>1.52772793249887E-18</v>
      </c>
      <c r="R415" s="1">
        <v>1.9997707900757599E-17</v>
      </c>
    </row>
    <row r="416" spans="1:18" x14ac:dyDescent="0.45">
      <c r="A416" t="s">
        <v>203</v>
      </c>
      <c r="B416">
        <v>5.0739314573438099</v>
      </c>
      <c r="C416">
        <v>1.0529048600517299</v>
      </c>
      <c r="D416" s="1">
        <v>1.4215369750852801E-29</v>
      </c>
      <c r="E416" s="1">
        <v>8.4037051267037897E-28</v>
      </c>
      <c r="F416">
        <v>0.57265862428991898</v>
      </c>
      <c r="G416">
        <f t="shared" si="6"/>
        <v>-0.57265862428991898</v>
      </c>
      <c r="H416" s="1">
        <v>8.8719018768547809E-19</v>
      </c>
      <c r="I416" s="1">
        <v>9.6581784296861794E-18</v>
      </c>
      <c r="J416">
        <v>0.48024623576181102</v>
      </c>
      <c r="K416" s="1">
        <v>7.59703123383279E-13</v>
      </c>
      <c r="L416" s="1">
        <v>5.6515895421579597E-12</v>
      </c>
      <c r="M416">
        <v>-0.69815045124923303</v>
      </c>
      <c r="N416" s="1">
        <v>2.3487815618721999E-31</v>
      </c>
      <c r="O416" s="1">
        <v>4.2608922020858697E-30</v>
      </c>
      <c r="P416">
        <v>0.35475440880249698</v>
      </c>
      <c r="Q416" s="1">
        <v>6.6130225023252699E-7</v>
      </c>
      <c r="R416" s="1">
        <v>4.7583826523932996E-6</v>
      </c>
    </row>
    <row r="417" spans="1:18" x14ac:dyDescent="0.45">
      <c r="A417" t="s">
        <v>202</v>
      </c>
      <c r="B417">
        <v>5.3876135210643898</v>
      </c>
      <c r="C417">
        <v>1.04293987696198</v>
      </c>
      <c r="D417" s="1">
        <v>4.6782232074018003E-37</v>
      </c>
      <c r="E417" s="1">
        <v>3.86684918603079E-35</v>
      </c>
      <c r="F417">
        <v>-0.27228556405545901</v>
      </c>
      <c r="G417">
        <f t="shared" si="6"/>
        <v>0.27228556405545901</v>
      </c>
      <c r="H417" s="1">
        <v>1.48410749350233E-6</v>
      </c>
      <c r="I417" s="1">
        <v>9.9850541308435099E-6</v>
      </c>
      <c r="J417">
        <v>1.31522544101743</v>
      </c>
      <c r="K417" s="1">
        <v>1.7271306296870599E-108</v>
      </c>
      <c r="L417" s="1">
        <v>5.0138624237677701E-107</v>
      </c>
      <c r="M417">
        <v>-0.75016084819253004</v>
      </c>
      <c r="N417" s="1">
        <v>2.5632706103652402E-37</v>
      </c>
      <c r="O417" s="1">
        <v>5.3625791632680202E-36</v>
      </c>
      <c r="P417">
        <v>0.292779028769446</v>
      </c>
      <c r="Q417" s="1">
        <v>2.9530048276435899E-7</v>
      </c>
      <c r="R417" s="1">
        <v>2.1828707718618698E-6</v>
      </c>
    </row>
    <row r="418" spans="1:18" x14ac:dyDescent="0.45">
      <c r="A418" t="s">
        <v>201</v>
      </c>
      <c r="B418">
        <v>4.9109213993979504</v>
      </c>
      <c r="C418">
        <v>1.2791514637505701</v>
      </c>
      <c r="D418" s="1">
        <v>3.3240941034424102E-41</v>
      </c>
      <c r="E418" s="1">
        <v>3.2152477029062798E-39</v>
      </c>
      <c r="F418">
        <v>0.40071265696952602</v>
      </c>
      <c r="G418">
        <f t="shared" si="6"/>
        <v>-0.40071265696952602</v>
      </c>
      <c r="H418" s="1">
        <v>1.9493113817351699E-9</v>
      </c>
      <c r="I418" s="1">
        <v>1.5387679236857499E-8</v>
      </c>
      <c r="J418">
        <v>0.87843880678104602</v>
      </c>
      <c r="K418" s="1">
        <v>4.6009977945648599E-38</v>
      </c>
      <c r="L418" s="1">
        <v>5.9455929715381699E-37</v>
      </c>
      <c r="M418">
        <v>-0.75693027726830697</v>
      </c>
      <c r="N418" s="1">
        <v>6.7758384267596501E-33</v>
      </c>
      <c r="O418" s="1">
        <v>1.2802842507020801E-31</v>
      </c>
      <c r="P418">
        <v>0.52222118648226601</v>
      </c>
      <c r="Q418" s="1">
        <v>1.82743158189134E-13</v>
      </c>
      <c r="R418" s="1">
        <v>1.9093741012264301E-12</v>
      </c>
    </row>
    <row r="419" spans="1:18" x14ac:dyDescent="0.45">
      <c r="A419" t="s">
        <v>200</v>
      </c>
      <c r="B419">
        <v>4.0346640463565002</v>
      </c>
      <c r="C419">
        <v>1.04527870818991</v>
      </c>
      <c r="D419" s="1">
        <v>1.41250333368501E-13</v>
      </c>
      <c r="E419" s="1">
        <v>3.47289421593586E-12</v>
      </c>
      <c r="F419">
        <v>-0.72304710936136296</v>
      </c>
      <c r="G419">
        <f t="shared" si="6"/>
        <v>0.72304710936136296</v>
      </c>
      <c r="H419" s="1">
        <v>5.0355257904457397E-16</v>
      </c>
      <c r="I419" s="1">
        <v>5.07245818656003E-15</v>
      </c>
      <c r="J419">
        <v>1.7683258175512799</v>
      </c>
      <c r="K419" s="1">
        <v>8.2522851583671396E-60</v>
      </c>
      <c r="L419" s="1">
        <v>1.43408690972679E-58</v>
      </c>
      <c r="M419">
        <v>-1.3706896933485699</v>
      </c>
      <c r="N419" s="1">
        <v>1.2340803672338499E-38</v>
      </c>
      <c r="O419" s="1">
        <v>2.64509795260812E-37</v>
      </c>
      <c r="P419">
        <v>-0.32541098515865502</v>
      </c>
      <c r="Q419">
        <v>4.0944510153236399E-4</v>
      </c>
      <c r="R419">
        <v>2.2680374997883302E-3</v>
      </c>
    </row>
    <row r="420" spans="1:18" x14ac:dyDescent="0.45">
      <c r="A420" t="s">
        <v>199</v>
      </c>
      <c r="B420">
        <v>6.8540961577190096</v>
      </c>
      <c r="C420">
        <v>1.0019331517944099</v>
      </c>
      <c r="D420" s="1">
        <v>1.0270381697749701E-73</v>
      </c>
      <c r="E420" s="1">
        <v>2.5375099041380301E-71</v>
      </c>
      <c r="F420">
        <v>0.397951715940212</v>
      </c>
      <c r="G420">
        <f t="shared" si="6"/>
        <v>-0.397951715940212</v>
      </c>
      <c r="H420" s="1">
        <v>8.2707300612708198E-26</v>
      </c>
      <c r="I420" s="1">
        <v>1.07827834618707E-24</v>
      </c>
      <c r="J420">
        <v>0.60398143585419695</v>
      </c>
      <c r="K420" s="1">
        <v>3.6744439228525102E-51</v>
      </c>
      <c r="L420" s="1">
        <v>5.7265647986560804E-50</v>
      </c>
      <c r="M420">
        <v>-0.82342946072676604</v>
      </c>
      <c r="N420" s="1">
        <v>1.4222205118451601E-111</v>
      </c>
      <c r="O420" s="1">
        <v>1.02303111849672E-109</v>
      </c>
      <c r="P420">
        <v>0.17850369106764299</v>
      </c>
      <c r="Q420" s="1">
        <v>1.41655758728201E-5</v>
      </c>
      <c r="R420" s="1">
        <v>9.0574014733371794E-5</v>
      </c>
    </row>
    <row r="421" spans="1:18" x14ac:dyDescent="0.45">
      <c r="A421" t="s">
        <v>198</v>
      </c>
      <c r="B421">
        <v>5.4623936793713401</v>
      </c>
      <c r="C421">
        <v>1.0574334021552401</v>
      </c>
      <c r="D421" s="1">
        <v>3.1519006968323901E-48</v>
      </c>
      <c r="E421" s="1">
        <v>3.9473431839861503E-46</v>
      </c>
      <c r="F421">
        <v>0.31144959134970102</v>
      </c>
      <c r="G421">
        <f t="shared" si="6"/>
        <v>-0.31144959134970102</v>
      </c>
      <c r="H421" s="1">
        <v>1.34784892362547E-9</v>
      </c>
      <c r="I421" s="1">
        <v>1.0712335649814199E-8</v>
      </c>
      <c r="J421">
        <v>0.74598381080553899</v>
      </c>
      <c r="K421" s="1">
        <v>1.1585347322334999E-47</v>
      </c>
      <c r="L421" s="1">
        <v>1.72795759389984E-46</v>
      </c>
      <c r="M421">
        <v>-0.55479975447262297</v>
      </c>
      <c r="N421" s="1">
        <v>2.0476479756433901E-31</v>
      </c>
      <c r="O421" s="1">
        <v>3.7235249848289702E-30</v>
      </c>
      <c r="P421">
        <v>0.50263364768261798</v>
      </c>
      <c r="Q421" s="1">
        <v>3.6910435440055099E-20</v>
      </c>
      <c r="R421" s="1">
        <v>5.1236192535583097E-19</v>
      </c>
    </row>
    <row r="422" spans="1:18" x14ac:dyDescent="0.45">
      <c r="A422" t="s">
        <v>197</v>
      </c>
      <c r="B422">
        <v>4.7113346271178997</v>
      </c>
      <c r="C422">
        <v>1.15535438001873</v>
      </c>
      <c r="D422" s="1">
        <v>4.2154014143127501E-28</v>
      </c>
      <c r="E422" s="1">
        <v>2.3144488369090801E-26</v>
      </c>
      <c r="F422">
        <v>1.11226298759535</v>
      </c>
      <c r="G422">
        <f t="shared" si="6"/>
        <v>-1.11226298759535</v>
      </c>
      <c r="H422" s="1">
        <v>1.23241676481531E-50</v>
      </c>
      <c r="I422" s="1">
        <v>2.5305735566968701E-49</v>
      </c>
      <c r="J422">
        <v>4.3091392423379803E-2</v>
      </c>
      <c r="K422">
        <v>0.55187969225014799</v>
      </c>
      <c r="L422">
        <v>1</v>
      </c>
      <c r="M422">
        <v>-0.50653476727227698</v>
      </c>
      <c r="N422" s="1">
        <v>3.1475034512271099E-16</v>
      </c>
      <c r="O422" s="1">
        <v>3.5019249729866801E-15</v>
      </c>
      <c r="P422">
        <v>0.64881961274645406</v>
      </c>
      <c r="Q422" s="1">
        <v>2.12978984354863E-14</v>
      </c>
      <c r="R422" s="1">
        <v>2.3185434884474201E-13</v>
      </c>
    </row>
    <row r="423" spans="1:18" x14ac:dyDescent="0.45">
      <c r="A423" t="s">
        <v>196</v>
      </c>
      <c r="B423">
        <v>4.3009690130773599</v>
      </c>
      <c r="C423">
        <v>1.41269658540577</v>
      </c>
      <c r="D423" s="1">
        <v>9.6431114286850904E-14</v>
      </c>
      <c r="E423" s="1">
        <v>2.41003567157478E-12</v>
      </c>
      <c r="F423">
        <v>-0.95712526402066</v>
      </c>
      <c r="G423">
        <f t="shared" si="6"/>
        <v>0.95712526402066</v>
      </c>
      <c r="H423" s="1">
        <v>1.4077517620834099E-69</v>
      </c>
      <c r="I423" s="1">
        <v>3.8003445876528397E-68</v>
      </c>
      <c r="J423">
        <v>2.36982184942643</v>
      </c>
      <c r="K423" s="1">
        <v>2.2856502737327299E-40</v>
      </c>
      <c r="L423" s="1">
        <v>3.0787539879752298E-39</v>
      </c>
      <c r="M423">
        <v>-4.2221415551318699</v>
      </c>
      <c r="N423" s="1">
        <v>4.9066362262816102E-303</v>
      </c>
      <c r="O423" s="1">
        <v>1.23237894741983E-300</v>
      </c>
      <c r="P423">
        <v>-2.8094449697260999</v>
      </c>
      <c r="Q423" s="1">
        <v>7.9318847495554597E-243</v>
      </c>
      <c r="R423" s="1">
        <v>1.7851060029680201E-240</v>
      </c>
    </row>
    <row r="424" spans="1:18" x14ac:dyDescent="0.45">
      <c r="A424" t="s">
        <v>195</v>
      </c>
      <c r="B424">
        <v>6.6567155828510201</v>
      </c>
      <c r="C424">
        <v>1.118769666677</v>
      </c>
      <c r="D424" s="1">
        <v>3.6285515776558601E-71</v>
      </c>
      <c r="E424" s="1">
        <v>8.4182643746097804E-69</v>
      </c>
      <c r="F424">
        <v>-1.0270435911953899</v>
      </c>
      <c r="G424">
        <f t="shared" si="6"/>
        <v>1.0270435911953899</v>
      </c>
      <c r="H424" s="1">
        <v>1.4514686587233E-154</v>
      </c>
      <c r="I424" s="1">
        <v>1.08350109514318E-152</v>
      </c>
      <c r="J424">
        <v>2.1458132578723998</v>
      </c>
      <c r="K424">
        <v>0</v>
      </c>
      <c r="L424">
        <v>0</v>
      </c>
      <c r="M424">
        <v>-1.58929172399073</v>
      </c>
      <c r="N424" s="1">
        <v>2.1090942880257899E-241</v>
      </c>
      <c r="O424" s="1">
        <v>4.1687624099104604E-239</v>
      </c>
      <c r="P424">
        <v>-0.47052205731373198</v>
      </c>
      <c r="Q424" s="1">
        <v>4.5617458915259203E-33</v>
      </c>
      <c r="R424" s="1">
        <v>9.8706106603836195E-32</v>
      </c>
    </row>
    <row r="425" spans="1:18" x14ac:dyDescent="0.45">
      <c r="A425" t="s">
        <v>191</v>
      </c>
      <c r="B425">
        <v>8.1579679133545007</v>
      </c>
      <c r="C425">
        <v>2.8115469180704999</v>
      </c>
      <c r="D425" s="1" t="s">
        <v>194</v>
      </c>
      <c r="E425" s="1">
        <v>0</v>
      </c>
      <c r="F425">
        <v>-1.1817779581488299</v>
      </c>
      <c r="G425">
        <f t="shared" si="6"/>
        <v>1.1817779581488299</v>
      </c>
      <c r="H425" s="1">
        <v>1.0886165117792401E-183</v>
      </c>
      <c r="I425" s="1">
        <v>1.15360361869454E-181</v>
      </c>
      <c r="J425">
        <v>3.9933248762193299</v>
      </c>
      <c r="K425">
        <v>0</v>
      </c>
      <c r="L425">
        <v>0</v>
      </c>
      <c r="M425">
        <v>-4.4446376768144802</v>
      </c>
      <c r="N425">
        <v>0</v>
      </c>
      <c r="O425">
        <v>0</v>
      </c>
      <c r="P425">
        <v>-1.63309075874398</v>
      </c>
      <c r="Q425" s="1" t="s">
        <v>193</v>
      </c>
      <c r="R425" s="1" t="s">
        <v>192</v>
      </c>
    </row>
    <row r="426" spans="1:18" x14ac:dyDescent="0.45">
      <c r="A426" t="s">
        <v>190</v>
      </c>
      <c r="B426">
        <v>5.9470443168014899</v>
      </c>
      <c r="C426">
        <v>1.71226135941608</v>
      </c>
      <c r="D426" s="1">
        <v>8.4084557842272804E-84</v>
      </c>
      <c r="E426" s="1">
        <v>2.7699768725127301E-81</v>
      </c>
      <c r="F426">
        <v>0.165366398747152</v>
      </c>
      <c r="G426">
        <f t="shared" si="6"/>
        <v>-0.165366398747152</v>
      </c>
      <c r="H426">
        <v>1.5404515651976499E-2</v>
      </c>
      <c r="I426">
        <v>7.0234147633587804E-2</v>
      </c>
      <c r="J426">
        <v>1.54689496066893</v>
      </c>
      <c r="K426" s="1">
        <v>1.9538803798609701E-165</v>
      </c>
      <c r="L426" s="1">
        <v>9.3206039820419201E-164</v>
      </c>
      <c r="M426">
        <v>0.22680220488046501</v>
      </c>
      <c r="N426">
        <v>2.22896395018831E-4</v>
      </c>
      <c r="O426">
        <v>1.24256198822208E-3</v>
      </c>
      <c r="P426">
        <v>1.9390635642965499</v>
      </c>
      <c r="Q426" s="1">
        <v>1.7765457117930799E-212</v>
      </c>
      <c r="R426" s="1">
        <v>3.3373365538770699E-210</v>
      </c>
    </row>
    <row r="427" spans="1:18" x14ac:dyDescent="0.45">
      <c r="A427" t="s">
        <v>189</v>
      </c>
      <c r="B427">
        <v>4.31154355815102</v>
      </c>
      <c r="C427">
        <v>1.10957669769153</v>
      </c>
      <c r="D427" s="1">
        <v>1.8725752647816802E-15</v>
      </c>
      <c r="E427" s="1">
        <v>5.3405987523362598E-14</v>
      </c>
      <c r="F427">
        <v>0.28478277797468599</v>
      </c>
      <c r="G427">
        <f t="shared" si="6"/>
        <v>-0.28478277797468599</v>
      </c>
      <c r="H427">
        <v>1.2734548864461299E-2</v>
      </c>
      <c r="I427">
        <v>5.8798022133584898E-2</v>
      </c>
      <c r="J427">
        <v>0.82479391971684402</v>
      </c>
      <c r="K427" s="1">
        <v>2.3852633995604001E-24</v>
      </c>
      <c r="L427" s="1">
        <v>2.38479127792864E-23</v>
      </c>
      <c r="M427">
        <v>0.94236712748602303</v>
      </c>
      <c r="N427" s="1">
        <v>5.2737112756291497E-25</v>
      </c>
      <c r="O427" s="1">
        <v>8.0263872882951705E-24</v>
      </c>
      <c r="P427">
        <v>2.0519438251775499</v>
      </c>
      <c r="Q427" s="1">
        <v>1.9683164280339999E-93</v>
      </c>
      <c r="R427" s="1">
        <v>1.29871746204432E-91</v>
      </c>
    </row>
    <row r="428" spans="1:18" x14ac:dyDescent="0.45">
      <c r="A428" t="s">
        <v>188</v>
      </c>
      <c r="B428">
        <v>3.64107049933251</v>
      </c>
      <c r="C428">
        <v>1.7519409707971501</v>
      </c>
      <c r="D428" s="1">
        <v>3.4118346007278802E-31</v>
      </c>
      <c r="E428" s="1">
        <v>2.1784468087596899E-29</v>
      </c>
      <c r="F428">
        <v>0.91695856766432204</v>
      </c>
      <c r="G428">
        <f t="shared" si="6"/>
        <v>-0.91695856766432204</v>
      </c>
      <c r="H428" s="1">
        <v>4.4242797344271197E-17</v>
      </c>
      <c r="I428" s="1">
        <v>4.5889158340586698E-16</v>
      </c>
      <c r="J428">
        <v>0.83498240313282601</v>
      </c>
      <c r="K428" s="1">
        <v>1.02657784011313E-15</v>
      </c>
      <c r="L428" s="1">
        <v>8.3427342133326997E-15</v>
      </c>
      <c r="M428">
        <v>-0.75868308369426396</v>
      </c>
      <c r="N428" s="1">
        <v>3.5104648300638198E-15</v>
      </c>
      <c r="O428" s="1">
        <v>3.7479859473821302E-14</v>
      </c>
      <c r="P428">
        <v>0.99325788710288498</v>
      </c>
      <c r="Q428" s="1">
        <v>1.1253226029073701E-17</v>
      </c>
      <c r="R428" s="1">
        <v>1.42900253773106E-16</v>
      </c>
    </row>
    <row r="429" spans="1:18" x14ac:dyDescent="0.45">
      <c r="A429" t="s">
        <v>187</v>
      </c>
      <c r="B429">
        <v>4.3016747345791799</v>
      </c>
      <c r="C429">
        <v>1.1178860780139399</v>
      </c>
      <c r="D429" s="1">
        <v>7.6604063285385708E-12</v>
      </c>
      <c r="E429" s="1">
        <v>1.6551793350840899E-10</v>
      </c>
      <c r="F429">
        <v>-1.12618298785344</v>
      </c>
      <c r="G429">
        <f t="shared" si="6"/>
        <v>1.12618298785344</v>
      </c>
      <c r="H429" s="1">
        <v>5.76441370366261E-71</v>
      </c>
      <c r="I429" s="1">
        <v>1.5777002491403101E-69</v>
      </c>
      <c r="J429">
        <v>2.2440690658673801</v>
      </c>
      <c r="K429" s="1">
        <v>8.98179318521823E-53</v>
      </c>
      <c r="L429" s="1">
        <v>1.4222267502375701E-51</v>
      </c>
      <c r="M429">
        <v>-3.3383509350473499</v>
      </c>
      <c r="N429" s="1">
        <v>3.13560889731127E-199</v>
      </c>
      <c r="O429" s="1">
        <v>4.7995931340292201E-197</v>
      </c>
      <c r="P429">
        <v>-2.2204648570334098</v>
      </c>
      <c r="Q429" s="1">
        <v>1.3341781726492201E-156</v>
      </c>
      <c r="R429" s="1">
        <v>1.69421994153089E-154</v>
      </c>
    </row>
    <row r="430" spans="1:18" x14ac:dyDescent="0.45">
      <c r="A430" t="s">
        <v>186</v>
      </c>
      <c r="B430">
        <v>3.8018859723573701</v>
      </c>
      <c r="C430">
        <v>1.2034395691875299</v>
      </c>
      <c r="D430" s="1">
        <v>3.4786383400575299E-17</v>
      </c>
      <c r="E430" s="1">
        <v>1.10357555880918E-15</v>
      </c>
      <c r="F430">
        <v>-1.0563673143613901</v>
      </c>
      <c r="G430">
        <f t="shared" si="6"/>
        <v>1.0563673143613901</v>
      </c>
      <c r="H430" s="1">
        <v>1.73238399366618E-28</v>
      </c>
      <c r="I430" s="1">
        <v>2.4069654259186501E-27</v>
      </c>
      <c r="J430">
        <v>2.25980688354892</v>
      </c>
      <c r="K430" s="1">
        <v>1.50489772301802E-111</v>
      </c>
      <c r="L430" s="1">
        <v>4.4773661901912601E-110</v>
      </c>
      <c r="M430">
        <v>-0.83927304286631899</v>
      </c>
      <c r="N430" s="1">
        <v>1.94557433383274E-13</v>
      </c>
      <c r="O430" s="1">
        <v>1.93582304203042E-12</v>
      </c>
      <c r="P430">
        <v>0.36416652632121199</v>
      </c>
      <c r="Q430" s="1">
        <v>2.1426829386234399E-5</v>
      </c>
      <c r="R430">
        <v>1.34914832510748E-4</v>
      </c>
    </row>
    <row r="431" spans="1:18" x14ac:dyDescent="0.45">
      <c r="A431" t="s">
        <v>185</v>
      </c>
      <c r="B431">
        <v>3.0983633373256598</v>
      </c>
      <c r="C431">
        <v>1.2405502001806801</v>
      </c>
      <c r="D431" s="1">
        <v>2.48801631773919E-11</v>
      </c>
      <c r="E431" s="1">
        <v>5.1741861766121404E-10</v>
      </c>
      <c r="F431">
        <v>-0.99964662638380197</v>
      </c>
      <c r="G431">
        <f t="shared" si="6"/>
        <v>0.99964662638380197</v>
      </c>
      <c r="H431" s="1">
        <v>5.1105021591211796E-13</v>
      </c>
      <c r="I431" s="1">
        <v>4.6614875332224701E-12</v>
      </c>
      <c r="J431">
        <v>2.24019682656448</v>
      </c>
      <c r="K431" s="1">
        <v>2.55629750095499E-84</v>
      </c>
      <c r="L431" s="1">
        <v>5.8515529048799003E-83</v>
      </c>
      <c r="M431">
        <v>-5.5998320003492801E-2</v>
      </c>
      <c r="N431">
        <v>0.70273927908885503</v>
      </c>
      <c r="O431">
        <v>1</v>
      </c>
      <c r="P431">
        <v>1.1845518801771899</v>
      </c>
      <c r="Q431" s="1">
        <v>8.0201844012851603E-27</v>
      </c>
      <c r="R431" s="1">
        <v>1.4148451807016901E-25</v>
      </c>
    </row>
    <row r="432" spans="1:18" x14ac:dyDescent="0.45">
      <c r="A432" t="s">
        <v>184</v>
      </c>
      <c r="B432">
        <v>4.8588786872122904</v>
      </c>
      <c r="C432">
        <v>1.26337173369293</v>
      </c>
      <c r="D432" s="1">
        <v>1.6106241134447501E-8</v>
      </c>
      <c r="E432" s="1">
        <v>2.5682421193024199E-7</v>
      </c>
      <c r="F432">
        <v>3.3691493773280698</v>
      </c>
      <c r="G432">
        <f t="shared" si="6"/>
        <v>-3.3691493773280698</v>
      </c>
      <c r="H432" s="1">
        <v>6.7945326520297205E-83</v>
      </c>
      <c r="I432" s="1">
        <v>2.2126522127071798E-81</v>
      </c>
      <c r="J432">
        <v>-2.1057776436351499</v>
      </c>
      <c r="K432" s="1">
        <v>9.9317766307096603E-185</v>
      </c>
      <c r="L432" s="1">
        <v>5.4794720559307302E-183</v>
      </c>
      <c r="M432">
        <v>2.7770398566611498</v>
      </c>
      <c r="N432">
        <v>0</v>
      </c>
      <c r="O432">
        <v>0</v>
      </c>
      <c r="P432">
        <v>4.04041159035408</v>
      </c>
      <c r="Q432" s="1">
        <v>2.3204142446084699E-129</v>
      </c>
      <c r="R432" s="1">
        <v>2.2685667091214201E-127</v>
      </c>
    </row>
    <row r="433" spans="1:18" x14ac:dyDescent="0.45">
      <c r="A433" t="s">
        <v>183</v>
      </c>
      <c r="B433">
        <v>5.1517452357079501</v>
      </c>
      <c r="C433">
        <v>1.4644367336478501</v>
      </c>
      <c r="D433" s="1">
        <v>3.1129057272828698E-47</v>
      </c>
      <c r="E433" s="1">
        <v>3.7241001912633299E-45</v>
      </c>
      <c r="F433">
        <v>-0.224146253455457</v>
      </c>
      <c r="G433">
        <f t="shared" si="6"/>
        <v>0.224146253455457</v>
      </c>
      <c r="H433">
        <v>9.8590749073290402E-4</v>
      </c>
      <c r="I433">
        <v>5.27857030222689E-3</v>
      </c>
      <c r="J433">
        <v>1.68858298710331</v>
      </c>
      <c r="K433" s="1">
        <v>4.1429887987349699E-112</v>
      </c>
      <c r="L433" s="1">
        <v>1.23829331873301E-110</v>
      </c>
      <c r="M433">
        <v>-1.2481670246888801</v>
      </c>
      <c r="N433" s="1">
        <v>1.83903088105481E-64</v>
      </c>
      <c r="O433" s="1">
        <v>6.7205934793917005E-63</v>
      </c>
      <c r="P433">
        <v>0.21626970895897399</v>
      </c>
      <c r="Q433">
        <v>1.83342464582139E-3</v>
      </c>
      <c r="R433">
        <v>9.3346755318273293E-3</v>
      </c>
    </row>
    <row r="434" spans="1:18" x14ac:dyDescent="0.45">
      <c r="A434" t="s">
        <v>182</v>
      </c>
      <c r="B434">
        <v>7.1298964835520096</v>
      </c>
      <c r="C434">
        <v>1.10141746921175</v>
      </c>
      <c r="D434" s="1">
        <v>2.5784912511421702E-96</v>
      </c>
      <c r="E434" s="1">
        <v>1.03735213069181E-93</v>
      </c>
      <c r="F434">
        <v>-0.65404927865261797</v>
      </c>
      <c r="G434">
        <f t="shared" si="6"/>
        <v>0.65404927865261797</v>
      </c>
      <c r="H434" s="1">
        <v>1.08677099471962E-72</v>
      </c>
      <c r="I434" s="1">
        <v>3.0667719547454099E-71</v>
      </c>
      <c r="J434">
        <v>1.75546674786437</v>
      </c>
      <c r="K434">
        <v>0</v>
      </c>
      <c r="L434">
        <v>0</v>
      </c>
      <c r="M434">
        <v>-0.84211493756706501</v>
      </c>
      <c r="N434" s="1">
        <v>3.0585013321734401E-102</v>
      </c>
      <c r="O434" s="1">
        <v>1.96665529083362E-100</v>
      </c>
      <c r="P434">
        <v>0.25930253164468903</v>
      </c>
      <c r="Q434" s="1">
        <v>2.4854622946675499E-13</v>
      </c>
      <c r="R434" s="1">
        <v>2.5767754020041399E-12</v>
      </c>
    </row>
    <row r="435" spans="1:18" x14ac:dyDescent="0.45">
      <c r="A435" t="s">
        <v>181</v>
      </c>
      <c r="B435">
        <v>3.0856765410993998</v>
      </c>
      <c r="C435">
        <v>1.06842038086103</v>
      </c>
      <c r="D435" s="1">
        <v>2.7775623043060401E-6</v>
      </c>
      <c r="E435" s="1">
        <v>3.5065470679271502E-5</v>
      </c>
      <c r="F435">
        <v>-0.77778913245581904</v>
      </c>
      <c r="G435">
        <f t="shared" si="6"/>
        <v>0.77778913245581904</v>
      </c>
      <c r="H435" s="1">
        <v>1.67847246610377E-5</v>
      </c>
      <c r="I435">
        <v>1.04685192456501E-4</v>
      </c>
      <c r="J435">
        <v>1.8462095133168499</v>
      </c>
      <c r="K435" s="1">
        <v>1.05778442200075E-42</v>
      </c>
      <c r="L435" s="1">
        <v>1.4723802084683399E-41</v>
      </c>
      <c r="M435">
        <v>0.829976729978678</v>
      </c>
      <c r="N435" s="1">
        <v>6.3850572150394904E-7</v>
      </c>
      <c r="O435" s="1">
        <v>4.4404327069437096E-6</v>
      </c>
      <c r="P435">
        <v>1.89839711083971</v>
      </c>
      <c r="Q435" s="1">
        <v>1.6657131686790201E-38</v>
      </c>
      <c r="R435" s="1">
        <v>4.1906467272449802E-37</v>
      </c>
    </row>
    <row r="436" spans="1:18" x14ac:dyDescent="0.45">
      <c r="A436" t="s">
        <v>180</v>
      </c>
      <c r="B436">
        <v>3.4668188193747298</v>
      </c>
      <c r="C436">
        <v>1.3805415965407699</v>
      </c>
      <c r="D436" s="1">
        <v>2.3939365451982299E-15</v>
      </c>
      <c r="E436" s="1">
        <v>6.7596738684010402E-14</v>
      </c>
      <c r="F436">
        <v>-1.2815687011319199</v>
      </c>
      <c r="G436">
        <f t="shared" si="6"/>
        <v>1.2815687011319199</v>
      </c>
      <c r="H436" s="1">
        <v>6.5854891389353699E-25</v>
      </c>
      <c r="I436" s="1">
        <v>8.4262010060551798E-24</v>
      </c>
      <c r="J436">
        <v>2.6621102976726898</v>
      </c>
      <c r="K436" s="1">
        <v>1.1185828760422801E-129</v>
      </c>
      <c r="L436" s="1">
        <v>3.96042804733318E-128</v>
      </c>
      <c r="M436">
        <v>-0.30965095601171799</v>
      </c>
      <c r="N436">
        <v>2.9733262503826099E-2</v>
      </c>
      <c r="O436">
        <v>0.12061246066623001</v>
      </c>
      <c r="P436">
        <v>1.0708906405290599</v>
      </c>
      <c r="Q436" s="1">
        <v>1.49085206565619E-27</v>
      </c>
      <c r="R436" s="1">
        <v>2.6980742737578098E-26</v>
      </c>
    </row>
    <row r="437" spans="1:18" x14ac:dyDescent="0.45">
      <c r="A437" t="s">
        <v>179</v>
      </c>
      <c r="B437">
        <v>3.8763089636757702</v>
      </c>
      <c r="C437">
        <v>1.0945128936247801</v>
      </c>
      <c r="D437" s="1">
        <v>2.7605857720261499E-17</v>
      </c>
      <c r="E437" s="1">
        <v>8.8255267076006199E-16</v>
      </c>
      <c r="F437">
        <v>-4.2075421353894901E-2</v>
      </c>
      <c r="G437">
        <f t="shared" si="6"/>
        <v>4.2075421353894901E-2</v>
      </c>
      <c r="H437">
        <v>0.69354519344186705</v>
      </c>
      <c r="I437">
        <v>1</v>
      </c>
      <c r="J437">
        <v>1.13658831497867</v>
      </c>
      <c r="K437" s="1">
        <v>7.00549509018576E-53</v>
      </c>
      <c r="L437" s="1">
        <v>1.1116119102790001E-51</v>
      </c>
      <c r="M437">
        <v>0.52631698498849899</v>
      </c>
      <c r="N437" s="1">
        <v>2.0154005083950201E-9</v>
      </c>
      <c r="O437" s="1">
        <v>1.6413852116113599E-8</v>
      </c>
      <c r="P437">
        <v>1.62082987861327</v>
      </c>
      <c r="Q437" s="1">
        <v>2.1646672872769499E-73</v>
      </c>
      <c r="R437" s="1">
        <v>1.0873805474795299E-71</v>
      </c>
    </row>
    <row r="438" spans="1:18" x14ac:dyDescent="0.45">
      <c r="A438" t="s">
        <v>178</v>
      </c>
      <c r="B438">
        <v>9.2746363546113706</v>
      </c>
      <c r="C438">
        <v>1.9328077870795399</v>
      </c>
      <c r="D438" s="1">
        <v>2.0536257731747001E-200</v>
      </c>
      <c r="E438" s="1">
        <v>4.91367796180499E-197</v>
      </c>
      <c r="F438">
        <v>-1.1722240592331299</v>
      </c>
      <c r="G438">
        <f t="shared" si="6"/>
        <v>1.1722240592331299</v>
      </c>
      <c r="H438" s="1">
        <v>3.14798487988644E-170</v>
      </c>
      <c r="I438" s="1">
        <v>2.9028507226068401E-168</v>
      </c>
      <c r="J438">
        <v>3.10503184631267</v>
      </c>
      <c r="K438">
        <v>0</v>
      </c>
      <c r="L438">
        <v>0</v>
      </c>
      <c r="M438">
        <v>-3.3234951893893201</v>
      </c>
      <c r="N438">
        <v>0</v>
      </c>
      <c r="O438">
        <v>0</v>
      </c>
      <c r="P438">
        <v>-1.3906874023097799</v>
      </c>
      <c r="Q438" s="1">
        <v>1.2796428160673901E-229</v>
      </c>
      <c r="R438" s="1">
        <v>2.7057600958716102E-227</v>
      </c>
    </row>
    <row r="439" spans="1:18" x14ac:dyDescent="0.45">
      <c r="A439" t="s">
        <v>177</v>
      </c>
      <c r="B439">
        <v>9.3231384747405901</v>
      </c>
      <c r="C439">
        <v>2.0907186878116701</v>
      </c>
      <c r="D439">
        <v>0</v>
      </c>
      <c r="E439">
        <v>0</v>
      </c>
      <c r="F439">
        <v>-0.82761950342648005</v>
      </c>
      <c r="G439">
        <f t="shared" si="6"/>
        <v>0.82761950342648005</v>
      </c>
      <c r="H439" s="1">
        <v>3.7116315950601998E-140</v>
      </c>
      <c r="I439" s="1">
        <v>2.35384889957392E-138</v>
      </c>
      <c r="J439">
        <v>2.9183381912381501</v>
      </c>
      <c r="K439">
        <v>0</v>
      </c>
      <c r="L439">
        <v>0</v>
      </c>
      <c r="M439">
        <v>-1.87940287154885</v>
      </c>
      <c r="N439">
        <v>0</v>
      </c>
      <c r="O439">
        <v>0</v>
      </c>
      <c r="P439">
        <v>0.211315816262823</v>
      </c>
      <c r="Q439" s="1">
        <v>7.0179905300063296E-11</v>
      </c>
      <c r="R439" s="1">
        <v>6.4793839862838704E-10</v>
      </c>
    </row>
    <row r="440" spans="1:18" x14ac:dyDescent="0.45">
      <c r="A440" t="s">
        <v>176</v>
      </c>
      <c r="B440">
        <v>3.4913027889397101</v>
      </c>
      <c r="C440">
        <v>1.0494729854892499</v>
      </c>
      <c r="D440" s="1">
        <v>6.5156350040820798E-9</v>
      </c>
      <c r="E440" s="1">
        <v>1.0822334048979701E-7</v>
      </c>
      <c r="F440">
        <v>-0.87488479841675304</v>
      </c>
      <c r="G440">
        <f t="shared" si="6"/>
        <v>0.87488479841675304</v>
      </c>
      <c r="H440" s="1">
        <v>5.1194546462907395E-10</v>
      </c>
      <c r="I440" s="1">
        <v>4.1485833810164597E-9</v>
      </c>
      <c r="J440">
        <v>1.924357783906</v>
      </c>
      <c r="K440" s="1">
        <v>8.8169571595189104E-70</v>
      </c>
      <c r="L440" s="1">
        <v>1.7085579259543399E-68</v>
      </c>
      <c r="M440">
        <v>0.498102361679784</v>
      </c>
      <c r="N440">
        <v>2.4155017684040499E-4</v>
      </c>
      <c r="O440">
        <v>1.3407951879538E-3</v>
      </c>
      <c r="P440">
        <v>1.5475753471690299</v>
      </c>
      <c r="Q440" s="1">
        <v>4.4989673684553197E-42</v>
      </c>
      <c r="R440" s="1">
        <v>1.22398297748263E-40</v>
      </c>
    </row>
    <row r="441" spans="1:18" x14ac:dyDescent="0.45">
      <c r="A441" t="s">
        <v>175</v>
      </c>
      <c r="B441">
        <v>3.7172630845241099</v>
      </c>
      <c r="C441">
        <v>1.0783647163480601</v>
      </c>
      <c r="D441" s="1">
        <v>2.49447294354829E-10</v>
      </c>
      <c r="E441" s="1">
        <v>4.7567631915540597E-9</v>
      </c>
      <c r="F441">
        <v>-4.8449149062483501E-2</v>
      </c>
      <c r="G441">
        <f t="shared" si="6"/>
        <v>4.8449149062483501E-2</v>
      </c>
      <c r="H441">
        <v>0.70327565562860095</v>
      </c>
      <c r="I441">
        <v>1</v>
      </c>
      <c r="J441">
        <v>1.12681386541055</v>
      </c>
      <c r="K441" s="1">
        <v>4.2830665301863902E-23</v>
      </c>
      <c r="L441" s="1">
        <v>4.1507671611341599E-22</v>
      </c>
      <c r="M441">
        <v>5.2001583809564104E-3</v>
      </c>
      <c r="N441">
        <v>0.96509468786645702</v>
      </c>
      <c r="O441">
        <v>1</v>
      </c>
      <c r="P441">
        <v>1.0835648747290201</v>
      </c>
      <c r="Q441" s="1">
        <v>4.0905393291374398E-19</v>
      </c>
      <c r="R441" s="1">
        <v>5.4533726815811496E-18</v>
      </c>
    </row>
    <row r="442" spans="1:18" x14ac:dyDescent="0.45">
      <c r="A442" t="s">
        <v>174</v>
      </c>
      <c r="B442">
        <v>3.4956428783667799</v>
      </c>
      <c r="C442">
        <v>1.40332148559031</v>
      </c>
      <c r="D442" s="1">
        <v>5.4756333158779799E-16</v>
      </c>
      <c r="E442" s="1">
        <v>1.62697886387666E-14</v>
      </c>
      <c r="F442">
        <v>-0.632977211235902</v>
      </c>
      <c r="G442">
        <f t="shared" si="6"/>
        <v>0.632977211235902</v>
      </c>
      <c r="H442" s="1">
        <v>1.9366966095093699E-8</v>
      </c>
      <c r="I442" s="1">
        <v>1.4588925362867501E-7</v>
      </c>
      <c r="J442">
        <v>2.03629869682621</v>
      </c>
      <c r="K442" s="1">
        <v>1.015185389045E-55</v>
      </c>
      <c r="L442" s="1">
        <v>1.67518486284482E-54</v>
      </c>
      <c r="M442">
        <v>-1.3355805654789901</v>
      </c>
      <c r="N442" s="1">
        <v>1.8651098715618798E-24</v>
      </c>
      <c r="O442" s="1">
        <v>2.7928115899563499E-23</v>
      </c>
      <c r="P442">
        <v>6.7740920111314606E-2</v>
      </c>
      <c r="Q442">
        <v>0.54632753333517203</v>
      </c>
      <c r="R442">
        <v>1</v>
      </c>
    </row>
    <row r="443" spans="1:18" x14ac:dyDescent="0.45">
      <c r="A443" t="s">
        <v>173</v>
      </c>
      <c r="B443">
        <v>6.6477696816610301</v>
      </c>
      <c r="C443">
        <v>1.05193919210488</v>
      </c>
      <c r="D443" s="1">
        <v>1.2969991545892299E-46</v>
      </c>
      <c r="E443" s="1">
        <v>1.5157552330792E-44</v>
      </c>
      <c r="F443">
        <v>-1.1153953253314699</v>
      </c>
      <c r="G443">
        <f t="shared" si="6"/>
        <v>1.1153953253314699</v>
      </c>
      <c r="H443" s="1">
        <v>9.7672108291675896E-93</v>
      </c>
      <c r="I443" s="1">
        <v>3.5750979992333998E-91</v>
      </c>
      <c r="J443">
        <v>2.1673345174363501</v>
      </c>
      <c r="K443">
        <v>0</v>
      </c>
      <c r="L443">
        <v>0</v>
      </c>
      <c r="M443">
        <v>0.27279057674312301</v>
      </c>
      <c r="N443" s="1">
        <v>8.5063763405096501E-7</v>
      </c>
      <c r="O443" s="1">
        <v>5.8583301744570402E-6</v>
      </c>
      <c r="P443">
        <v>1.324729768848</v>
      </c>
      <c r="Q443" s="1">
        <v>8.8731896264297595E-171</v>
      </c>
      <c r="R443" s="1">
        <v>1.2566482043835601E-168</v>
      </c>
    </row>
    <row r="444" spans="1:18" x14ac:dyDescent="0.45">
      <c r="A444" t="s">
        <v>172</v>
      </c>
      <c r="B444">
        <v>9.56131587593711</v>
      </c>
      <c r="C444">
        <v>1.0807078785678801</v>
      </c>
      <c r="D444" s="1">
        <v>4.3919771306708197E-118</v>
      </c>
      <c r="E444" s="1">
        <v>2.4055864137039301E-115</v>
      </c>
      <c r="F444">
        <v>-1.1442663434666001</v>
      </c>
      <c r="G444">
        <f t="shared" si="6"/>
        <v>1.1442663434666001</v>
      </c>
      <c r="H444" s="1">
        <v>1.2028719127582601E-264</v>
      </c>
      <c r="I444" s="1">
        <v>2.8481125013491203E-262</v>
      </c>
      <c r="J444">
        <v>2.2249742220344699</v>
      </c>
      <c r="K444">
        <v>0</v>
      </c>
      <c r="L444">
        <v>0</v>
      </c>
      <c r="M444">
        <v>-0.89291207926800897</v>
      </c>
      <c r="N444" s="1">
        <v>4.6620336092724504E-152</v>
      </c>
      <c r="O444" s="1">
        <v>4.9518857455872699E-150</v>
      </c>
      <c r="P444">
        <v>0.18779579929987</v>
      </c>
      <c r="Q444" s="1">
        <v>5.2556189890810101E-9</v>
      </c>
      <c r="R444" s="1">
        <v>4.3393696851182701E-8</v>
      </c>
    </row>
    <row r="445" spans="1:18" x14ac:dyDescent="0.45">
      <c r="A445" t="s">
        <v>171</v>
      </c>
      <c r="B445">
        <v>4.0981648521983001</v>
      </c>
      <c r="C445">
        <v>1.3768471893502701</v>
      </c>
      <c r="D445" s="1">
        <v>7.6122251160566196E-24</v>
      </c>
      <c r="E445" s="1">
        <v>3.4710066800506498E-22</v>
      </c>
      <c r="F445">
        <v>0.26522420066615199</v>
      </c>
      <c r="G445">
        <f t="shared" si="6"/>
        <v>-0.26522420066615199</v>
      </c>
      <c r="H445">
        <v>8.4149178505064492E-3</v>
      </c>
      <c r="I445">
        <v>3.99572363068596E-2</v>
      </c>
      <c r="J445">
        <v>1.11162298868412</v>
      </c>
      <c r="K445" s="1">
        <v>7.4904854043255803E-33</v>
      </c>
      <c r="L445" s="1">
        <v>8.77641641665065E-32</v>
      </c>
      <c r="M445">
        <v>-0.388963452691648</v>
      </c>
      <c r="N445" s="1">
        <v>3.3052913296149002E-5</v>
      </c>
      <c r="O445">
        <v>1.99233425000826E-4</v>
      </c>
      <c r="P445">
        <v>0.98788373665862395</v>
      </c>
      <c r="Q445" s="1">
        <v>2.7463501519946799E-23</v>
      </c>
      <c r="R445" s="1">
        <v>4.2963463269039895E-22</v>
      </c>
    </row>
    <row r="446" spans="1:18" x14ac:dyDescent="0.45">
      <c r="A446" t="s">
        <v>170</v>
      </c>
      <c r="B446">
        <v>5.0010934536304701</v>
      </c>
      <c r="C446">
        <v>1.44599591522075</v>
      </c>
      <c r="D446" s="1">
        <v>4.4696523852304003E-40</v>
      </c>
      <c r="E446" s="1">
        <v>4.1215997380316301E-38</v>
      </c>
      <c r="F446">
        <v>-1.0221286634073301</v>
      </c>
      <c r="G446">
        <f t="shared" si="6"/>
        <v>1.0221286634073301</v>
      </c>
      <c r="H446" s="1">
        <v>1.1639778847888999E-41</v>
      </c>
      <c r="I446" s="1">
        <v>2.0816521880561798E-40</v>
      </c>
      <c r="J446">
        <v>2.4681245786280899</v>
      </c>
      <c r="K446" s="1">
        <v>1.48028612193882E-234</v>
      </c>
      <c r="L446" s="1">
        <v>1.16026357568035E-232</v>
      </c>
      <c r="M446">
        <v>-0.73752777149323601</v>
      </c>
      <c r="N446" s="1">
        <v>7.8371085501940401E-18</v>
      </c>
      <c r="O446" s="1">
        <v>9.2709547697208301E-17</v>
      </c>
      <c r="P446">
        <v>0.70846814372751699</v>
      </c>
      <c r="Q446" s="1">
        <v>9.29559635985804E-26</v>
      </c>
      <c r="R446" s="1">
        <v>1.5809468990479099E-24</v>
      </c>
    </row>
    <row r="447" spans="1:18" x14ac:dyDescent="0.45">
      <c r="A447" t="s">
        <v>169</v>
      </c>
      <c r="B447">
        <v>9.2697080184034899</v>
      </c>
      <c r="C447">
        <v>1.2953374817349299</v>
      </c>
      <c r="D447" s="1">
        <v>1.7836252670273501E-152</v>
      </c>
      <c r="E447" s="1">
        <v>2.1914969801170301E-149</v>
      </c>
      <c r="F447">
        <v>-1.11839723740945</v>
      </c>
      <c r="G447">
        <f t="shared" si="6"/>
        <v>1.11839723740945</v>
      </c>
      <c r="H447" s="1">
        <v>5.7931498922536299E-237</v>
      </c>
      <c r="I447" s="1">
        <v>1.09734328021559E-234</v>
      </c>
      <c r="J447">
        <v>2.4137347191443799</v>
      </c>
      <c r="K447">
        <v>0</v>
      </c>
      <c r="L447">
        <v>0</v>
      </c>
      <c r="M447">
        <v>-1.4649710130743201</v>
      </c>
      <c r="N447">
        <v>0</v>
      </c>
      <c r="O447">
        <v>0</v>
      </c>
      <c r="P447">
        <v>-0.16963353133938899</v>
      </c>
      <c r="Q447" s="1">
        <v>4.1657302358713098E-7</v>
      </c>
      <c r="R447" s="1">
        <v>3.0436879179194101E-6</v>
      </c>
    </row>
    <row r="448" spans="1:18" x14ac:dyDescent="0.45">
      <c r="A448" t="s">
        <v>166</v>
      </c>
      <c r="B448">
        <v>8.6206306609349994</v>
      </c>
      <c r="C448">
        <v>1.1967216378000201</v>
      </c>
      <c r="D448" s="1">
        <v>2.1748757837244899E-141</v>
      </c>
      <c r="E448" s="1">
        <v>2.0598339167478901E-138</v>
      </c>
      <c r="F448">
        <v>-1.2255278940771701</v>
      </c>
      <c r="G448">
        <f t="shared" si="6"/>
        <v>1.2255278940771701</v>
      </c>
      <c r="H448" s="1" t="s">
        <v>168</v>
      </c>
      <c r="I448" s="1" t="s">
        <v>167</v>
      </c>
      <c r="J448">
        <v>2.4222495318771902</v>
      </c>
      <c r="K448">
        <v>0</v>
      </c>
      <c r="L448">
        <v>0</v>
      </c>
      <c r="M448">
        <v>-1.29572197864614</v>
      </c>
      <c r="N448" s="1">
        <v>8.1782901493202498E-294</v>
      </c>
      <c r="O448" s="1">
        <v>1.9988884326787501E-291</v>
      </c>
      <c r="P448">
        <v>-9.9000340846118501E-2</v>
      </c>
      <c r="Q448">
        <v>1.5738273511775899E-3</v>
      </c>
      <c r="R448">
        <v>8.0903954508944505E-3</v>
      </c>
    </row>
    <row r="449" spans="1:18" x14ac:dyDescent="0.45">
      <c r="A449" t="s">
        <v>165</v>
      </c>
      <c r="B449">
        <v>11.093270933050601</v>
      </c>
      <c r="C449">
        <v>1.70826489603414</v>
      </c>
      <c r="D449" s="1">
        <v>3.2132029467322303E-191</v>
      </c>
      <c r="E449" s="1">
        <v>6.3511051809301603E-188</v>
      </c>
      <c r="F449">
        <v>-1.5209143375901999</v>
      </c>
      <c r="G449">
        <f t="shared" si="6"/>
        <v>1.5209143375901999</v>
      </c>
      <c r="H449" s="1">
        <v>3.6572992451296202E-299</v>
      </c>
      <c r="I449" s="1">
        <v>1.1876034355917E-296</v>
      </c>
      <c r="J449">
        <v>3.2291792336243499</v>
      </c>
      <c r="K449">
        <v>0</v>
      </c>
      <c r="L449">
        <v>0</v>
      </c>
      <c r="M449">
        <v>-1.7432790237814499</v>
      </c>
      <c r="N449">
        <v>0</v>
      </c>
      <c r="O449">
        <v>0</v>
      </c>
      <c r="P449">
        <v>-3.5014127747304703E-2</v>
      </c>
      <c r="Q449">
        <v>0.38297416986585298</v>
      </c>
      <c r="R449">
        <v>1</v>
      </c>
    </row>
    <row r="450" spans="1:18" x14ac:dyDescent="0.45">
      <c r="A450" t="s">
        <v>164</v>
      </c>
      <c r="B450">
        <v>10.6176384148569</v>
      </c>
      <c r="C450">
        <v>1.2925299735551901</v>
      </c>
      <c r="D450" s="1">
        <v>5.3009564670619301E-139</v>
      </c>
      <c r="E450" s="1">
        <v>4.8197356389820401E-136</v>
      </c>
      <c r="F450">
        <v>-1.40734211961866</v>
      </c>
      <c r="G450">
        <f t="shared" si="6"/>
        <v>1.40734211961866</v>
      </c>
      <c r="H450">
        <v>0</v>
      </c>
      <c r="I450">
        <v>0</v>
      </c>
      <c r="J450">
        <v>2.69987209317385</v>
      </c>
      <c r="K450">
        <v>0</v>
      </c>
      <c r="L450">
        <v>0</v>
      </c>
      <c r="M450">
        <v>-1.7647525185094399</v>
      </c>
      <c r="N450">
        <v>0</v>
      </c>
      <c r="O450">
        <v>0</v>
      </c>
      <c r="P450">
        <v>-0.47222254495424598</v>
      </c>
      <c r="Q450" s="1">
        <v>5.9936989424257397E-40</v>
      </c>
      <c r="R450" s="1">
        <v>1.5605930562520999E-38</v>
      </c>
    </row>
    <row r="451" spans="1:18" x14ac:dyDescent="0.45">
      <c r="A451" t="s">
        <v>163</v>
      </c>
      <c r="B451">
        <v>4.1947807880394397</v>
      </c>
      <c r="C451">
        <v>1.00808729414452</v>
      </c>
      <c r="D451" s="1">
        <v>1.2845414147936201E-15</v>
      </c>
      <c r="E451" s="1">
        <v>3.7100722527276103E-14</v>
      </c>
      <c r="F451">
        <v>-1.02600445731026</v>
      </c>
      <c r="G451">
        <f t="shared" ref="G451:G483" si="7">-F451</f>
        <v>1.02600445731026</v>
      </c>
      <c r="H451" s="1">
        <v>3.0793689925159901E-34</v>
      </c>
      <c r="I451" s="1">
        <v>4.7680924308164003E-33</v>
      </c>
      <c r="J451">
        <v>2.0340917514547798</v>
      </c>
      <c r="K451" s="1">
        <v>8.3893187771493009E-112</v>
      </c>
      <c r="L451" s="1">
        <v>2.50253819506551E-110</v>
      </c>
      <c r="M451">
        <v>-0.81514619368684105</v>
      </c>
      <c r="N451" s="1">
        <v>1.5545782462287801E-16</v>
      </c>
      <c r="O451" s="1">
        <v>1.7554068964681201E-15</v>
      </c>
      <c r="P451">
        <v>0.19294110045767701</v>
      </c>
      <c r="Q451">
        <v>1.35677670289666E-2</v>
      </c>
      <c r="R451">
        <v>5.9860661578401503E-2</v>
      </c>
    </row>
    <row r="452" spans="1:18" x14ac:dyDescent="0.45">
      <c r="A452" t="s">
        <v>162</v>
      </c>
      <c r="B452">
        <v>3.32857651281279</v>
      </c>
      <c r="C452">
        <v>1.1406295721020001</v>
      </c>
      <c r="D452" s="1">
        <v>4.4768003182858798E-10</v>
      </c>
      <c r="E452" s="1">
        <v>8.3273248473647507E-9</v>
      </c>
      <c r="F452">
        <v>-0.49410509203563102</v>
      </c>
      <c r="G452">
        <f t="shared" si="7"/>
        <v>0.49410509203563102</v>
      </c>
      <c r="H452" s="1">
        <v>1.8647799612370999E-5</v>
      </c>
      <c r="I452">
        <v>1.1584416755643599E-4</v>
      </c>
      <c r="J452">
        <v>1.6347346641376399</v>
      </c>
      <c r="K452" s="1">
        <v>5.4525229242030796E-31</v>
      </c>
      <c r="L452" s="1">
        <v>6.1814749291071298E-30</v>
      </c>
      <c r="M452">
        <v>-1.4723585504814301</v>
      </c>
      <c r="N452" s="1">
        <v>2.9978377974880899E-28</v>
      </c>
      <c r="O452" s="1">
        <v>4.9811660859505101E-27</v>
      </c>
      <c r="P452">
        <v>-0.331728978379428</v>
      </c>
      <c r="Q452">
        <v>6.6184675135557399E-3</v>
      </c>
      <c r="R452">
        <v>3.08597078598725E-2</v>
      </c>
    </row>
    <row r="453" spans="1:18" x14ac:dyDescent="0.45">
      <c r="A453" t="s">
        <v>161</v>
      </c>
      <c r="B453">
        <v>6.6505264279292096</v>
      </c>
      <c r="C453">
        <v>1.2663236415705299</v>
      </c>
      <c r="D453" s="1">
        <v>9.0128652947004802E-80</v>
      </c>
      <c r="E453" s="1">
        <v>2.6264991612973002E-77</v>
      </c>
      <c r="F453">
        <v>-0.93822827327761005</v>
      </c>
      <c r="G453">
        <f t="shared" si="7"/>
        <v>0.93822827327761005</v>
      </c>
      <c r="H453" s="1">
        <v>4.7197639108621898E-157</v>
      </c>
      <c r="I453" s="1">
        <v>3.6615219650461802E-155</v>
      </c>
      <c r="J453">
        <v>2.2045519148481398</v>
      </c>
      <c r="K453">
        <v>0</v>
      </c>
      <c r="L453">
        <v>0</v>
      </c>
      <c r="M453">
        <v>-2.5951168595379999</v>
      </c>
      <c r="N453">
        <v>0</v>
      </c>
      <c r="O453">
        <v>0</v>
      </c>
      <c r="P453">
        <v>-1.32879321796747</v>
      </c>
      <c r="Q453" s="1">
        <v>2.1922114781629901E-244</v>
      </c>
      <c r="R453" s="1">
        <v>5.0080465331038997E-242</v>
      </c>
    </row>
    <row r="454" spans="1:18" x14ac:dyDescent="0.45">
      <c r="A454" t="s">
        <v>160</v>
      </c>
      <c r="B454">
        <v>5.1610358869304802</v>
      </c>
      <c r="C454">
        <v>1.5013729586184901</v>
      </c>
      <c r="D454" s="1">
        <v>3.7860563747646703E-64</v>
      </c>
      <c r="E454" s="1">
        <v>7.5490310900515998E-62</v>
      </c>
      <c r="F454">
        <v>3.7619866707860899E-4</v>
      </c>
      <c r="G454">
        <f t="shared" si="7"/>
        <v>-3.7619866707860899E-4</v>
      </c>
      <c r="H454">
        <v>0.99569723760123896</v>
      </c>
      <c r="I454">
        <v>1</v>
      </c>
      <c r="J454">
        <v>1.50099675995141</v>
      </c>
      <c r="K454" s="1">
        <v>6.9341454256131502E-162</v>
      </c>
      <c r="L454" s="1">
        <v>3.2035892804247899E-160</v>
      </c>
      <c r="M454">
        <v>2.85037478700229E-2</v>
      </c>
      <c r="N454">
        <v>0.64890398664080695</v>
      </c>
      <c r="O454">
        <v>1</v>
      </c>
      <c r="P454">
        <v>1.5298767064885099</v>
      </c>
      <c r="Q454" s="1">
        <v>2.0175354175732401E-137</v>
      </c>
      <c r="R454" s="1">
        <v>2.17344022792173E-135</v>
      </c>
    </row>
    <row r="455" spans="1:18" x14ac:dyDescent="0.45">
      <c r="A455" t="s">
        <v>159</v>
      </c>
      <c r="B455">
        <v>4.2771044275052796</v>
      </c>
      <c r="C455">
        <v>1.0371119574533501</v>
      </c>
      <c r="D455" s="1">
        <v>9.7362276786545603E-15</v>
      </c>
      <c r="E455" s="1">
        <v>2.6113194483735399E-13</v>
      </c>
      <c r="F455">
        <v>-0.76510933716224006</v>
      </c>
      <c r="G455">
        <f t="shared" si="7"/>
        <v>0.76510933716224006</v>
      </c>
      <c r="H455" s="1">
        <v>5.9469998419746704E-13</v>
      </c>
      <c r="I455" s="1">
        <v>5.4136275493794603E-12</v>
      </c>
      <c r="J455">
        <v>1.80222129461559</v>
      </c>
      <c r="K455" s="1">
        <v>4.6989982744229498E-116</v>
      </c>
      <c r="L455" s="1">
        <v>1.45123071028221E-114</v>
      </c>
      <c r="M455">
        <v>0.61135567528684998</v>
      </c>
      <c r="N455" s="1">
        <v>7.19166410956293E-10</v>
      </c>
      <c r="O455" s="1">
        <v>6.0143532392354804E-9</v>
      </c>
      <c r="P455">
        <v>1.6484676327401999</v>
      </c>
      <c r="Q455" s="1">
        <v>2.3358498783225099E-84</v>
      </c>
      <c r="R455" s="1">
        <v>1.35446519538801E-82</v>
      </c>
    </row>
    <row r="456" spans="1:18" x14ac:dyDescent="0.45">
      <c r="A456" t="s">
        <v>158</v>
      </c>
      <c r="B456">
        <v>4.0378103397154197</v>
      </c>
      <c r="C456">
        <v>1.2657977439172401</v>
      </c>
      <c r="D456" s="1">
        <v>1.8457893395106201E-7</v>
      </c>
      <c r="E456" s="1">
        <v>2.6495557045624399E-6</v>
      </c>
      <c r="F456">
        <v>-1.2569145253126199</v>
      </c>
      <c r="G456">
        <f t="shared" si="7"/>
        <v>1.2569145253126199</v>
      </c>
      <c r="H456" s="1">
        <v>5.7467401746533701E-87</v>
      </c>
      <c r="I456" s="1">
        <v>1.96726321596323E-85</v>
      </c>
      <c r="J456">
        <v>2.5227122692298498</v>
      </c>
      <c r="K456" s="1">
        <v>1.3796980605273099E-28</v>
      </c>
      <c r="L456" s="1">
        <v>1.49981954877169E-27</v>
      </c>
      <c r="M456">
        <v>-4.5726100963541301</v>
      </c>
      <c r="N456" s="1">
        <v>2.3915359513291499E-228</v>
      </c>
      <c r="O456" s="1">
        <v>4.3663299551556101E-226</v>
      </c>
      <c r="P456">
        <v>-3.3068123524368902</v>
      </c>
      <c r="Q456" s="1">
        <v>1.22549406135156E-241</v>
      </c>
      <c r="R456" s="1">
        <v>2.73098948642663E-239</v>
      </c>
    </row>
    <row r="457" spans="1:18" x14ac:dyDescent="0.45">
      <c r="A457" t="s">
        <v>157</v>
      </c>
      <c r="B457">
        <v>3.11135454898458</v>
      </c>
      <c r="C457">
        <v>1.03495295324573</v>
      </c>
      <c r="D457" s="1">
        <v>5.7074971316073701E-7</v>
      </c>
      <c r="E457" s="1">
        <v>7.7638697516457995E-6</v>
      </c>
      <c r="F457">
        <v>1.0776573355436301</v>
      </c>
      <c r="G457">
        <f t="shared" si="7"/>
        <v>-1.0776573355436301</v>
      </c>
      <c r="H457" s="1">
        <v>7.5183989928747195E-14</v>
      </c>
      <c r="I457" s="1">
        <v>7.0589412766434905E-13</v>
      </c>
      <c r="J457">
        <v>-4.2704382297902202E-2</v>
      </c>
      <c r="K457">
        <v>0.76988407511232004</v>
      </c>
      <c r="L457">
        <v>1</v>
      </c>
      <c r="M457">
        <v>-0.62714557609868304</v>
      </c>
      <c r="N457" s="1">
        <v>7.8800351188430498E-7</v>
      </c>
      <c r="O457" s="1">
        <v>5.43933004156884E-6</v>
      </c>
      <c r="P457">
        <v>0.40780737714704501</v>
      </c>
      <c r="Q457">
        <v>1.2541011911061301E-2</v>
      </c>
      <c r="R457">
        <v>5.5774500341298799E-2</v>
      </c>
    </row>
    <row r="458" spans="1:18" x14ac:dyDescent="0.45">
      <c r="A458" t="s">
        <v>156</v>
      </c>
      <c r="B458">
        <v>8.5144743623675794</v>
      </c>
      <c r="C458">
        <v>1.1542857116128</v>
      </c>
      <c r="D458" s="1">
        <v>7.5117218687252295E-82</v>
      </c>
      <c r="E458" s="1">
        <v>2.3073674856359301E-79</v>
      </c>
      <c r="F458">
        <v>-0.69604280425746701</v>
      </c>
      <c r="G458">
        <f t="shared" si="7"/>
        <v>0.69604280425746701</v>
      </c>
      <c r="H458" s="1">
        <v>6.0126861032631297E-62</v>
      </c>
      <c r="I458" s="1">
        <v>1.46329080803236E-60</v>
      </c>
      <c r="J458">
        <v>1.85032851587026</v>
      </c>
      <c r="K458">
        <v>0</v>
      </c>
      <c r="L458">
        <v>0</v>
      </c>
      <c r="M458">
        <v>-1.12357610635258</v>
      </c>
      <c r="N458" s="1">
        <v>9.0524623943307103E-147</v>
      </c>
      <c r="O458" s="1">
        <v>9.2065770225652899E-145</v>
      </c>
      <c r="P458">
        <v>3.0709605260214198E-2</v>
      </c>
      <c r="Q458">
        <v>0.46153997978330003</v>
      </c>
      <c r="R458">
        <v>1</v>
      </c>
    </row>
    <row r="459" spans="1:18" x14ac:dyDescent="0.45">
      <c r="A459" t="s">
        <v>155</v>
      </c>
      <c r="B459">
        <v>5.9711844063996597</v>
      </c>
      <c r="C459">
        <v>1.0522626197047</v>
      </c>
      <c r="D459" s="1">
        <v>1.8637279850842399E-39</v>
      </c>
      <c r="E459" s="1">
        <v>1.6877876081656301E-37</v>
      </c>
      <c r="F459">
        <v>0.51940453737831704</v>
      </c>
      <c r="G459">
        <f t="shared" si="7"/>
        <v>-0.51940453737831704</v>
      </c>
      <c r="H459" s="1">
        <v>3.3403299887812099E-18</v>
      </c>
      <c r="I459" s="1">
        <v>3.5806352657388098E-17</v>
      </c>
      <c r="J459">
        <v>0.53285808232637999</v>
      </c>
      <c r="K459" s="1">
        <v>1.8830645891035499E-23</v>
      </c>
      <c r="L459" s="1">
        <v>1.8394069463952899E-22</v>
      </c>
      <c r="M459">
        <v>4.6296810291979199E-2</v>
      </c>
      <c r="N459">
        <v>0.38139580995224698</v>
      </c>
      <c r="O459">
        <v>0.94907411003552999</v>
      </c>
      <c r="P459">
        <v>1.0985594299966801</v>
      </c>
      <c r="Q459" s="1">
        <v>2.3268075549863299E-75</v>
      </c>
      <c r="R459" s="1">
        <v>1.20614593223755E-73</v>
      </c>
    </row>
    <row r="460" spans="1:18" x14ac:dyDescent="0.45">
      <c r="A460" t="s">
        <v>154</v>
      </c>
      <c r="B460">
        <v>3.0260619278090299</v>
      </c>
      <c r="C460">
        <v>1.24500849032897</v>
      </c>
      <c r="D460" s="1">
        <v>2.9695801899779501E-7</v>
      </c>
      <c r="E460" s="1">
        <v>4.1589674989706599E-6</v>
      </c>
      <c r="F460">
        <v>-0.86140739340039396</v>
      </c>
      <c r="G460">
        <f t="shared" si="7"/>
        <v>0.86140739340039396</v>
      </c>
      <c r="H460" s="1">
        <v>7.7863631886523293E-6</v>
      </c>
      <c r="I460" s="1">
        <v>4.9841714576080503E-5</v>
      </c>
      <c r="J460">
        <v>2.1064158837293698</v>
      </c>
      <c r="K460" s="1">
        <v>4.6447466490102E-50</v>
      </c>
      <c r="L460" s="1">
        <v>7.1505190453996902E-49</v>
      </c>
      <c r="M460">
        <v>0.83396486610401999</v>
      </c>
      <c r="N460" s="1">
        <v>3.3246811001777602E-6</v>
      </c>
      <c r="O460" s="1">
        <v>2.1895310371603801E-5</v>
      </c>
      <c r="P460">
        <v>2.0789733564329902</v>
      </c>
      <c r="Q460" s="1">
        <v>2.3823220048788201E-42</v>
      </c>
      <c r="R460" s="1">
        <v>6.5242614857708303E-41</v>
      </c>
    </row>
    <row r="461" spans="1:18" x14ac:dyDescent="0.45">
      <c r="A461" t="s">
        <v>153</v>
      </c>
      <c r="B461">
        <v>6.4736366747240801</v>
      </c>
      <c r="C461">
        <v>1.0511382810074801</v>
      </c>
      <c r="D461" s="1">
        <v>1.9626924886204301E-75</v>
      </c>
      <c r="E461" s="1">
        <v>5.1875560014635603E-73</v>
      </c>
      <c r="F461">
        <v>-0.19428593343476</v>
      </c>
      <c r="G461">
        <f t="shared" si="7"/>
        <v>0.19428593343476</v>
      </c>
      <c r="H461" s="1">
        <v>4.0395054893240104E-6</v>
      </c>
      <c r="I461" s="1">
        <v>2.6442038740123599E-5</v>
      </c>
      <c r="J461">
        <v>1.2454242144422401</v>
      </c>
      <c r="K461" s="1">
        <v>2.70979976486098E-226</v>
      </c>
      <c r="L461" s="1">
        <v>1.99014874168571E-224</v>
      </c>
      <c r="M461">
        <v>-0.2227707267058</v>
      </c>
      <c r="N461" s="1">
        <v>4.0405222999290999E-8</v>
      </c>
      <c r="O461" s="1">
        <v>3.0472160629906599E-7</v>
      </c>
      <c r="P461">
        <v>0.82836755430167597</v>
      </c>
      <c r="Q461" s="1">
        <v>1.60044901132279E-94</v>
      </c>
      <c r="R461" s="1">
        <v>1.08270851940098E-92</v>
      </c>
    </row>
    <row r="462" spans="1:18" x14ac:dyDescent="0.45">
      <c r="A462" t="s">
        <v>152</v>
      </c>
      <c r="B462">
        <v>3.2321125966925699</v>
      </c>
      <c r="C462">
        <v>1.1269410349539599</v>
      </c>
      <c r="D462" s="1">
        <v>3.3854552299937301E-10</v>
      </c>
      <c r="E462" s="1">
        <v>6.3808532425681897E-9</v>
      </c>
      <c r="F462">
        <v>0.45052050618734002</v>
      </c>
      <c r="G462">
        <f t="shared" si="7"/>
        <v>-0.45052050618734002</v>
      </c>
      <c r="H462">
        <v>6.1106533039188002E-4</v>
      </c>
      <c r="I462">
        <v>3.3425148580128999E-3</v>
      </c>
      <c r="J462">
        <v>0.67642052876661796</v>
      </c>
      <c r="K462" s="1">
        <v>3.4058265356590397E-8</v>
      </c>
      <c r="L462" s="1">
        <v>2.13650172675032E-7</v>
      </c>
      <c r="M462">
        <v>-0.300701856475868</v>
      </c>
      <c r="N462">
        <v>1.08430569417496E-2</v>
      </c>
      <c r="O462">
        <v>4.8185357930486797E-2</v>
      </c>
      <c r="P462">
        <v>0.82623917847809003</v>
      </c>
      <c r="Q462" s="1">
        <v>9.2439874321994002E-10</v>
      </c>
      <c r="R462" s="1">
        <v>7.9878523599166897E-9</v>
      </c>
    </row>
    <row r="463" spans="1:18" x14ac:dyDescent="0.45">
      <c r="A463" t="s">
        <v>151</v>
      </c>
      <c r="B463">
        <v>4.3242731281349496</v>
      </c>
      <c r="C463">
        <v>7.1241260397364998</v>
      </c>
      <c r="D463" s="1">
        <v>2.26632346560118E-41</v>
      </c>
      <c r="E463" s="1">
        <v>2.2061955261176701E-39</v>
      </c>
      <c r="F463">
        <v>5.1013380655588296</v>
      </c>
      <c r="G463">
        <f t="shared" si="7"/>
        <v>-5.1013380655588296</v>
      </c>
      <c r="H463" s="1">
        <v>3.8113568146296802E-36</v>
      </c>
      <c r="I463" s="1">
        <v>6.1420805441290399E-35</v>
      </c>
      <c r="J463">
        <v>2.02278797417766</v>
      </c>
      <c r="K463" s="1">
        <v>2.8087013802784798E-9</v>
      </c>
      <c r="L463" s="1">
        <v>1.8398612888881801E-8</v>
      </c>
      <c r="M463">
        <v>-2.9532756254770498</v>
      </c>
      <c r="N463" s="1">
        <v>2.60817519179121E-17</v>
      </c>
      <c r="O463" s="1">
        <v>3.0270679702328399E-16</v>
      </c>
      <c r="P463">
        <v>4.1708504142594398</v>
      </c>
      <c r="Q463" s="1">
        <v>7.8637729689712003E-26</v>
      </c>
      <c r="R463" s="1">
        <v>1.3404386312051001E-24</v>
      </c>
    </row>
    <row r="464" spans="1:18" x14ac:dyDescent="0.45">
      <c r="A464" t="s">
        <v>150</v>
      </c>
      <c r="B464">
        <v>4.7297029863492597</v>
      </c>
      <c r="C464">
        <v>1.4054194806560401</v>
      </c>
      <c r="D464" s="1">
        <v>7.9166879775987498E-45</v>
      </c>
      <c r="E464" s="1">
        <v>8.7567044318641493E-43</v>
      </c>
      <c r="F464">
        <v>-8.0818358961332395E-2</v>
      </c>
      <c r="G464">
        <f t="shared" si="7"/>
        <v>8.0818358961332395E-2</v>
      </c>
      <c r="H464">
        <v>0.23068880381976001</v>
      </c>
      <c r="I464">
        <v>0.72023512879953999</v>
      </c>
      <c r="J464">
        <v>1.4862378396173701</v>
      </c>
      <c r="K464" s="1">
        <v>1.18706697815291E-89</v>
      </c>
      <c r="L464" s="1">
        <v>2.8858423472625302E-88</v>
      </c>
      <c r="M464">
        <v>-1.089452977706</v>
      </c>
      <c r="N464" s="1">
        <v>2.3069898376293901E-52</v>
      </c>
      <c r="O464" s="1">
        <v>6.7882242723928599E-51</v>
      </c>
      <c r="P464">
        <v>0.31596650295003798</v>
      </c>
      <c r="Q464" s="1">
        <v>5.5768690074690697E-6</v>
      </c>
      <c r="R464" s="1">
        <v>3.6920058533355401E-5</v>
      </c>
    </row>
    <row r="465" spans="1:18" x14ac:dyDescent="0.45">
      <c r="A465" t="s">
        <v>149</v>
      </c>
      <c r="B465">
        <v>6.2373213437841004</v>
      </c>
      <c r="C465">
        <v>1.05372981756449</v>
      </c>
      <c r="D465" s="1">
        <v>3.7110598526283298E-39</v>
      </c>
      <c r="E465" s="1">
        <v>3.32103330630584E-37</v>
      </c>
      <c r="F465">
        <v>-1.07644882472021</v>
      </c>
      <c r="G465">
        <f t="shared" si="7"/>
        <v>1.07644882472021</v>
      </c>
      <c r="H465" s="1">
        <v>1.3684973235656601E-68</v>
      </c>
      <c r="I465" s="1">
        <v>3.6360757934902599E-67</v>
      </c>
      <c r="J465">
        <v>2.1301786422847</v>
      </c>
      <c r="K465">
        <v>0</v>
      </c>
      <c r="L465">
        <v>0</v>
      </c>
      <c r="M465">
        <v>0.53373273731683002</v>
      </c>
      <c r="N465" s="1">
        <v>1.6371027606479699E-18</v>
      </c>
      <c r="O465" s="1">
        <v>1.9888917317428499E-17</v>
      </c>
      <c r="P465">
        <v>1.5874625548813199</v>
      </c>
      <c r="Q465" s="1">
        <v>3.4890354181149299E-211</v>
      </c>
      <c r="R465" s="1">
        <v>6.50061635831651E-209</v>
      </c>
    </row>
    <row r="466" spans="1:18" x14ac:dyDescent="0.45">
      <c r="A466" t="s">
        <v>148</v>
      </c>
      <c r="B466">
        <v>6.0514639678250903</v>
      </c>
      <c r="C466">
        <v>1.31099359159856</v>
      </c>
      <c r="D466" s="1">
        <v>2.85667075931401E-50</v>
      </c>
      <c r="E466" s="1">
        <v>3.8422221712773397E-48</v>
      </c>
      <c r="F466">
        <v>2.88903826533112</v>
      </c>
      <c r="G466">
        <f t="shared" si="7"/>
        <v>-2.88903826533112</v>
      </c>
      <c r="H466">
        <v>0</v>
      </c>
      <c r="I466">
        <v>0</v>
      </c>
      <c r="J466">
        <v>-1.57804467373256</v>
      </c>
      <c r="K466" s="1">
        <v>4.0429151336085398E-167</v>
      </c>
      <c r="L466" s="1">
        <v>1.9469805602646E-165</v>
      </c>
      <c r="M466">
        <v>-0.97996941634877099</v>
      </c>
      <c r="N466" s="1">
        <v>3.6069670197251699E-150</v>
      </c>
      <c r="O466" s="1">
        <v>3.7782563982425297E-148</v>
      </c>
      <c r="P466">
        <v>0.331024175249787</v>
      </c>
      <c r="Q466" s="1">
        <v>2.80534652900663E-5</v>
      </c>
      <c r="R466">
        <v>1.7484762620670501E-4</v>
      </c>
    </row>
    <row r="467" spans="1:18" x14ac:dyDescent="0.45">
      <c r="A467" t="s">
        <v>147</v>
      </c>
      <c r="B467">
        <v>8.3985887563954105</v>
      </c>
      <c r="C467">
        <v>1.1955463092645999</v>
      </c>
      <c r="D467" s="1">
        <v>9.6587209085801495E-52</v>
      </c>
      <c r="E467" s="1">
        <v>1.3895414912182301E-49</v>
      </c>
      <c r="F467">
        <v>1.4358404797631199</v>
      </c>
      <c r="G467">
        <f t="shared" si="7"/>
        <v>-1.4358404797631199</v>
      </c>
      <c r="H467" s="1">
        <v>1.31771579518102E-133</v>
      </c>
      <c r="I467" s="1">
        <v>7.7296358406095799E-132</v>
      </c>
      <c r="J467">
        <v>-0.24029417049851801</v>
      </c>
      <c r="K467" s="1">
        <v>7.0922264334808802E-6</v>
      </c>
      <c r="L467" s="1">
        <v>3.9271584152554701E-5</v>
      </c>
      <c r="M467">
        <v>0.94810715612612795</v>
      </c>
      <c r="N467" s="1">
        <v>2.9200096388986698E-69</v>
      </c>
      <c r="O467" s="1">
        <v>1.17370962152053E-67</v>
      </c>
      <c r="P467">
        <v>2.14365346539073</v>
      </c>
      <c r="Q467" s="1">
        <v>2.2789003662513001E-289</v>
      </c>
      <c r="R467" s="1">
        <v>6.4750680968843995E-287</v>
      </c>
    </row>
    <row r="468" spans="1:18" x14ac:dyDescent="0.45">
      <c r="A468" t="s">
        <v>146</v>
      </c>
      <c r="B468">
        <v>4.8422983749725796</v>
      </c>
      <c r="C468">
        <v>1.8228491586686999</v>
      </c>
      <c r="D468" s="1">
        <v>1.08810510041559E-62</v>
      </c>
      <c r="E468" s="1">
        <v>2.06972158870263E-60</v>
      </c>
      <c r="F468">
        <v>-0.22095918674540699</v>
      </c>
      <c r="G468">
        <f t="shared" si="7"/>
        <v>0.22095918674540699</v>
      </c>
      <c r="H468">
        <v>1.42516737166303E-2</v>
      </c>
      <c r="I468">
        <v>6.5272550758788198E-2</v>
      </c>
      <c r="J468">
        <v>2.0438083454141101</v>
      </c>
      <c r="K468" s="1">
        <v>2.9268080608873398E-255</v>
      </c>
      <c r="L468" s="1">
        <v>2.6038282046183801E-253</v>
      </c>
      <c r="M468">
        <v>0.446279365602753</v>
      </c>
      <c r="N468" s="1">
        <v>1.3006660687037199E-8</v>
      </c>
      <c r="O468" s="1">
        <v>1.0098988923883901E-7</v>
      </c>
      <c r="P468">
        <v>2.2691285242714501</v>
      </c>
      <c r="Q468" s="1">
        <v>1.3241603780751701E-238</v>
      </c>
      <c r="R468" s="1">
        <v>2.9080992728345599E-236</v>
      </c>
    </row>
    <row r="469" spans="1:18" x14ac:dyDescent="0.45">
      <c r="A469" t="s">
        <v>145</v>
      </c>
      <c r="B469">
        <v>8.7755388049210392</v>
      </c>
      <c r="C469">
        <v>1.11114836051453</v>
      </c>
      <c r="D469" s="1">
        <v>2.7237798402489201E-95</v>
      </c>
      <c r="E469" s="1">
        <v>1.06746340790997E-92</v>
      </c>
      <c r="F469">
        <v>-1.0772552085534599</v>
      </c>
      <c r="G469">
        <f t="shared" si="7"/>
        <v>1.0772552085534599</v>
      </c>
      <c r="H469" s="1">
        <v>1.0111483237422E-191</v>
      </c>
      <c r="I469" s="1">
        <v>1.1696644769884E-189</v>
      </c>
      <c r="J469">
        <v>2.1884035690679902</v>
      </c>
      <c r="K469">
        <v>0</v>
      </c>
      <c r="L469">
        <v>0</v>
      </c>
      <c r="M469">
        <v>-1.6949778271661</v>
      </c>
      <c r="N469">
        <v>0</v>
      </c>
      <c r="O469">
        <v>0</v>
      </c>
      <c r="P469">
        <v>-0.58382946665157798</v>
      </c>
      <c r="Q469" s="1">
        <v>1.20665734672716E-57</v>
      </c>
      <c r="R469" s="1">
        <v>4.617495760906E-56</v>
      </c>
    </row>
    <row r="470" spans="1:18" x14ac:dyDescent="0.45">
      <c r="A470" t="s">
        <v>144</v>
      </c>
      <c r="B470">
        <v>8.9110774070943908</v>
      </c>
      <c r="C470">
        <v>1.24781634657033</v>
      </c>
      <c r="D470" s="1">
        <v>4.3175721949193304E-143</v>
      </c>
      <c r="E470" s="1">
        <v>4.1761946713452702E-140</v>
      </c>
      <c r="F470">
        <v>-1.0107667259433899</v>
      </c>
      <c r="G470">
        <f t="shared" si="7"/>
        <v>1.0107667259433899</v>
      </c>
      <c r="H470" s="1">
        <v>6.2200246083432906E-213</v>
      </c>
      <c r="I470" s="1">
        <v>9.2107015869672406E-211</v>
      </c>
      <c r="J470">
        <v>2.2585830725137099</v>
      </c>
      <c r="K470">
        <v>0</v>
      </c>
      <c r="L470">
        <v>0</v>
      </c>
      <c r="M470">
        <v>-2.1209582824519599</v>
      </c>
      <c r="N470">
        <v>0</v>
      </c>
      <c r="O470">
        <v>0</v>
      </c>
      <c r="P470">
        <v>-0.87314193588163402</v>
      </c>
      <c r="Q470" s="1">
        <v>3.4200345535809203E-154</v>
      </c>
      <c r="R470" s="1">
        <v>4.2596764613792398E-152</v>
      </c>
    </row>
    <row r="471" spans="1:18" x14ac:dyDescent="0.45">
      <c r="A471" t="s">
        <v>143</v>
      </c>
      <c r="B471">
        <v>3.4148035203846501</v>
      </c>
      <c r="C471">
        <v>1.89763937274334</v>
      </c>
      <c r="D471" s="1">
        <v>4.2390329812551198E-35</v>
      </c>
      <c r="E471" s="1">
        <v>3.2388349304342702E-33</v>
      </c>
      <c r="F471">
        <v>-0.26042050073589601</v>
      </c>
      <c r="G471">
        <f t="shared" si="7"/>
        <v>0.26042050073589601</v>
      </c>
      <c r="H471">
        <v>2.6530179265577099E-2</v>
      </c>
      <c r="I471">
        <v>0.115758564122507</v>
      </c>
      <c r="J471">
        <v>2.1580598734792402</v>
      </c>
      <c r="K471" s="1">
        <v>5.2948906686248401E-112</v>
      </c>
      <c r="L471" s="1">
        <v>1.58154418322177E-110</v>
      </c>
      <c r="M471">
        <v>-0.41139864942281101</v>
      </c>
      <c r="N471">
        <v>4.1131633837748099E-4</v>
      </c>
      <c r="O471">
        <v>2.2249942954520002E-3</v>
      </c>
      <c r="P471">
        <v>1.4862407233205299</v>
      </c>
      <c r="Q471" s="1">
        <v>1.1898668409377899E-52</v>
      </c>
      <c r="R471" s="1">
        <v>4.1260515984647401E-51</v>
      </c>
    </row>
    <row r="472" spans="1:18" x14ac:dyDescent="0.45">
      <c r="A472" t="s">
        <v>142</v>
      </c>
      <c r="B472">
        <v>3.1884799411742399</v>
      </c>
      <c r="C472">
        <v>1.2559701439979301</v>
      </c>
      <c r="D472" s="1">
        <v>3.12174675548486E-12</v>
      </c>
      <c r="E472" s="1">
        <v>6.9567514338773201E-11</v>
      </c>
      <c r="F472">
        <v>-4.0020669476097503E-2</v>
      </c>
      <c r="G472">
        <f t="shared" si="7"/>
        <v>4.0020669476097503E-2</v>
      </c>
      <c r="H472">
        <v>0.79900289548592296</v>
      </c>
      <c r="I472">
        <v>1</v>
      </c>
      <c r="J472">
        <v>1.2959908134740199</v>
      </c>
      <c r="K472" s="1">
        <v>7.25276834993003E-48</v>
      </c>
      <c r="L472" s="1">
        <v>1.0831737909204E-46</v>
      </c>
      <c r="M472">
        <v>1.0258569232130601</v>
      </c>
      <c r="N472" s="1">
        <v>5.1556412551737697E-18</v>
      </c>
      <c r="O472" s="1">
        <v>6.1420494523442106E-17</v>
      </c>
      <c r="P472">
        <v>2.2818270672109899</v>
      </c>
      <c r="Q472" s="1">
        <v>1.1693681977349501E-84</v>
      </c>
      <c r="R472" s="1">
        <v>6.81546764579852E-83</v>
      </c>
    </row>
    <row r="473" spans="1:18" x14ac:dyDescent="0.45">
      <c r="A473" t="s">
        <v>141</v>
      </c>
      <c r="B473">
        <v>3.5429166499562101</v>
      </c>
      <c r="C473">
        <v>1.2112404781311199</v>
      </c>
      <c r="D473" s="1">
        <v>5.0827763708933097E-11</v>
      </c>
      <c r="E473" s="1">
        <v>1.0269693182096901E-9</v>
      </c>
      <c r="F473">
        <v>-0.64884445796617396</v>
      </c>
      <c r="G473">
        <f t="shared" si="7"/>
        <v>0.64884445796617396</v>
      </c>
      <c r="H473" s="1">
        <v>3.49161699765783E-5</v>
      </c>
      <c r="I473">
        <v>2.12152366119383E-4</v>
      </c>
      <c r="J473">
        <v>1.86008493609729</v>
      </c>
      <c r="K473" s="1">
        <v>1.6497850314780101E-93</v>
      </c>
      <c r="L473" s="1">
        <v>4.1829825608489602E-92</v>
      </c>
      <c r="M473">
        <v>1.23889766752564</v>
      </c>
      <c r="N473" s="1">
        <v>1.7046306868117198E-21</v>
      </c>
      <c r="O473" s="1">
        <v>2.2981677239960801E-20</v>
      </c>
      <c r="P473">
        <v>2.4501381456567501</v>
      </c>
      <c r="Q473" s="1">
        <v>2.2156866684271099E-111</v>
      </c>
      <c r="R473" s="1">
        <v>1.8280822437997299E-109</v>
      </c>
    </row>
    <row r="474" spans="1:18" x14ac:dyDescent="0.45">
      <c r="A474" t="s">
        <v>140</v>
      </c>
      <c r="B474">
        <v>9.1445539086355296</v>
      </c>
      <c r="C474">
        <v>1.5735588663642199</v>
      </c>
      <c r="D474" s="1">
        <v>5.2366535696431098E-144</v>
      </c>
      <c r="E474" s="1">
        <v>5.2903001762121198E-141</v>
      </c>
      <c r="F474">
        <v>-1.10633258117311</v>
      </c>
      <c r="G474">
        <f t="shared" si="7"/>
        <v>1.10633258117311</v>
      </c>
      <c r="H474" s="1">
        <v>8.3966067527541199E-232</v>
      </c>
      <c r="I474" s="1">
        <v>1.5207894007448399E-229</v>
      </c>
      <c r="J474">
        <v>2.6798914475373401</v>
      </c>
      <c r="K474">
        <v>0</v>
      </c>
      <c r="L474">
        <v>0</v>
      </c>
      <c r="M474">
        <v>-4.65657151923988</v>
      </c>
      <c r="N474">
        <v>0</v>
      </c>
      <c r="O474">
        <v>0</v>
      </c>
      <c r="P474">
        <v>-3.0830126528756598</v>
      </c>
      <c r="Q474">
        <v>0</v>
      </c>
      <c r="R474">
        <v>0</v>
      </c>
    </row>
    <row r="475" spans="1:18" x14ac:dyDescent="0.45">
      <c r="A475" t="s">
        <v>139</v>
      </c>
      <c r="B475">
        <v>3.1771195755802499</v>
      </c>
      <c r="C475">
        <v>1.20078266496189</v>
      </c>
      <c r="D475" s="1">
        <v>7.2235342930073704E-5</v>
      </c>
      <c r="E475">
        <v>7.4718792376429505E-4</v>
      </c>
      <c r="F475">
        <v>7.4016498769988101E-3</v>
      </c>
      <c r="G475">
        <f t="shared" si="7"/>
        <v>-7.4016498769988101E-3</v>
      </c>
      <c r="H475">
        <v>0.97952050455379303</v>
      </c>
      <c r="I475">
        <v>1</v>
      </c>
      <c r="J475">
        <v>1.19338101508489</v>
      </c>
      <c r="K475" s="1">
        <v>1.1755736780802301E-39</v>
      </c>
      <c r="L475" s="1">
        <v>1.5612841069005399E-38</v>
      </c>
      <c r="M475">
        <v>3.0780813556925102</v>
      </c>
      <c r="N475" s="1">
        <v>1.79144702645498E-84</v>
      </c>
      <c r="O475" s="1">
        <v>8.9990025712342498E-83</v>
      </c>
      <c r="P475">
        <v>4.2788640206544004</v>
      </c>
      <c r="Q475" s="1">
        <v>3.3090789155593398E-163</v>
      </c>
      <c r="R475" s="1">
        <v>4.4115553249338102E-161</v>
      </c>
    </row>
    <row r="476" spans="1:18" x14ac:dyDescent="0.45">
      <c r="A476" t="s">
        <v>138</v>
      </c>
      <c r="B476">
        <v>4.0930659373660001</v>
      </c>
      <c r="C476">
        <v>1.4912843776801501</v>
      </c>
      <c r="D476" s="1">
        <v>8.2380553024451295E-20</v>
      </c>
      <c r="E476" s="1">
        <v>3.0722742584451E-18</v>
      </c>
      <c r="F476">
        <v>-1.10536833851627</v>
      </c>
      <c r="G476">
        <f t="shared" si="7"/>
        <v>1.10536833851627</v>
      </c>
      <c r="H476" s="1">
        <v>3.8959471855544002E-17</v>
      </c>
      <c r="I476" s="1">
        <v>4.0501636177106899E-16</v>
      </c>
      <c r="J476">
        <v>2.5966527161964201</v>
      </c>
      <c r="K476" s="1">
        <v>5.9339812764128504E-205</v>
      </c>
      <c r="L476" s="1">
        <v>3.7941592518566002E-203</v>
      </c>
      <c r="M476">
        <v>0.82187046266911101</v>
      </c>
      <c r="N476" s="1">
        <v>4.4500572746911499E-11</v>
      </c>
      <c r="O476" s="1">
        <v>3.9690809057236499E-10</v>
      </c>
      <c r="P476">
        <v>2.3131548403492599</v>
      </c>
      <c r="Q476" s="1">
        <v>4.22667970813328E-143</v>
      </c>
      <c r="R476" s="1">
        <v>4.77982801521012E-141</v>
      </c>
    </row>
    <row r="477" spans="1:18" x14ac:dyDescent="0.45">
      <c r="A477" t="s">
        <v>137</v>
      </c>
      <c r="B477">
        <v>3.20020416627561</v>
      </c>
      <c r="C477">
        <v>1.33275468529847</v>
      </c>
      <c r="D477" s="1">
        <v>1.62308823203318E-9</v>
      </c>
      <c r="E477" s="1">
        <v>2.85112882984778E-8</v>
      </c>
      <c r="F477">
        <v>-0.41082890344343598</v>
      </c>
      <c r="G477">
        <f t="shared" si="7"/>
        <v>0.41082890344343598</v>
      </c>
      <c r="H477">
        <v>2.5741899354553501E-3</v>
      </c>
      <c r="I477">
        <v>1.31267805558874E-2</v>
      </c>
      <c r="J477">
        <v>1.7435835887419</v>
      </c>
      <c r="K477" s="1">
        <v>8.4393822949724296E-24</v>
      </c>
      <c r="L477" s="1">
        <v>8.3115848897691001E-23</v>
      </c>
      <c r="M477">
        <v>-1.98251219619122</v>
      </c>
      <c r="N477" s="1">
        <v>3.3992461083449801E-35</v>
      </c>
      <c r="O477" s="1">
        <v>6.7658987448104801E-34</v>
      </c>
      <c r="P477">
        <v>-0.64975751089274802</v>
      </c>
      <c r="Q477" s="1">
        <v>1.0779773639791701E-5</v>
      </c>
      <c r="R477" s="1">
        <v>6.9581043509664794E-5</v>
      </c>
    </row>
    <row r="478" spans="1:18" x14ac:dyDescent="0.45">
      <c r="A478" t="s">
        <v>136</v>
      </c>
      <c r="B478">
        <v>4.4453290980688802</v>
      </c>
      <c r="C478">
        <v>1.18025216475079</v>
      </c>
      <c r="D478" s="1">
        <v>2.7838953413758601E-19</v>
      </c>
      <c r="E478" s="1">
        <v>1.0076326919927399E-17</v>
      </c>
      <c r="F478">
        <v>1.3311414746035399</v>
      </c>
      <c r="G478">
        <f t="shared" si="7"/>
        <v>-1.3311414746035399</v>
      </c>
      <c r="H478" s="1">
        <v>3.80599921032526E-52</v>
      </c>
      <c r="I478" s="1">
        <v>7.9845191555420602E-51</v>
      </c>
      <c r="J478">
        <v>-0.15088930985275201</v>
      </c>
      <c r="K478">
        <v>0.11352259046513399</v>
      </c>
      <c r="L478">
        <v>0.37103092211449301</v>
      </c>
      <c r="M478">
        <v>-1.0395266887955199</v>
      </c>
      <c r="N478" s="1">
        <v>2.0944743114435601E-40</v>
      </c>
      <c r="O478" s="1">
        <v>4.6997481082199198E-39</v>
      </c>
      <c r="P478">
        <v>0.14072547595526799</v>
      </c>
      <c r="Q478">
        <v>0.181148709989883</v>
      </c>
      <c r="R478">
        <v>0.583601552324433</v>
      </c>
    </row>
    <row r="479" spans="1:18" x14ac:dyDescent="0.45">
      <c r="A479" t="s">
        <v>135</v>
      </c>
      <c r="B479">
        <v>10.1585387000554</v>
      </c>
      <c r="C479">
        <v>1.1017754144131</v>
      </c>
      <c r="D479" s="1">
        <v>7.0490120945189496E-69</v>
      </c>
      <c r="E479" s="1">
        <v>1.5785967429996399E-66</v>
      </c>
      <c r="F479">
        <v>-1.4202821575803299</v>
      </c>
      <c r="G479">
        <f t="shared" si="7"/>
        <v>1.4202821575803299</v>
      </c>
      <c r="H479" s="1">
        <v>5.29949917133636E-221</v>
      </c>
      <c r="I479" s="1">
        <v>8.5130929974601597E-219</v>
      </c>
      <c r="J479">
        <v>2.5220575719934399</v>
      </c>
      <c r="K479">
        <v>0</v>
      </c>
      <c r="L479">
        <v>0</v>
      </c>
      <c r="M479">
        <v>-1.0776289593958399</v>
      </c>
      <c r="N479" s="1">
        <v>3.5471809691225101E-125</v>
      </c>
      <c r="O479" s="1">
        <v>2.9534504402431899E-123</v>
      </c>
      <c r="P479">
        <v>2.4146455017263199E-2</v>
      </c>
      <c r="Q479">
        <v>0.58064956021482905</v>
      </c>
      <c r="R479">
        <v>1</v>
      </c>
    </row>
    <row r="480" spans="1:18" x14ac:dyDescent="0.45">
      <c r="A480" t="s">
        <v>134</v>
      </c>
      <c r="B480">
        <v>6.5769988169728899</v>
      </c>
      <c r="C480">
        <v>1.61624290370879</v>
      </c>
      <c r="D480" s="1">
        <v>2.8595398082496801E-139</v>
      </c>
      <c r="E480" s="1">
        <v>2.6530110045477299E-136</v>
      </c>
      <c r="F480">
        <v>-0.44824232241441803</v>
      </c>
      <c r="G480">
        <f t="shared" si="7"/>
        <v>0.44824232241441803</v>
      </c>
      <c r="H480" s="1">
        <v>3.9827311530270701E-18</v>
      </c>
      <c r="I480" s="1">
        <v>4.2522062223523602E-17</v>
      </c>
      <c r="J480">
        <v>2.0644852261232098</v>
      </c>
      <c r="K480">
        <v>0</v>
      </c>
      <c r="L480">
        <v>0</v>
      </c>
      <c r="M480">
        <v>0.48222774290200199</v>
      </c>
      <c r="N480" s="1">
        <v>1.1725584161506E-24</v>
      </c>
      <c r="O480" s="1">
        <v>1.7668438235539401E-23</v>
      </c>
      <c r="P480">
        <v>2.0984706466107901</v>
      </c>
      <c r="Q480">
        <v>0</v>
      </c>
      <c r="R480">
        <v>0</v>
      </c>
    </row>
    <row r="481" spans="1:18" x14ac:dyDescent="0.45">
      <c r="A481" t="s">
        <v>133</v>
      </c>
      <c r="B481">
        <v>3.0210612759609199</v>
      </c>
      <c r="C481">
        <v>1.0632217968356401</v>
      </c>
      <c r="D481" s="1">
        <v>4.6662586496792199E-10</v>
      </c>
      <c r="E481" s="1">
        <v>8.6584809989006902E-9</v>
      </c>
      <c r="F481">
        <v>-0.76820184517165602</v>
      </c>
      <c r="G481">
        <f t="shared" si="7"/>
        <v>0.76820184517165602</v>
      </c>
      <c r="H481" s="1">
        <v>5.45232755630867E-14</v>
      </c>
      <c r="I481" s="1">
        <v>5.1446297849179797E-13</v>
      </c>
      <c r="J481">
        <v>1.83142364200729</v>
      </c>
      <c r="K481" s="1">
        <v>2.5975205631663E-42</v>
      </c>
      <c r="L481" s="1">
        <v>3.5968895011301599E-41</v>
      </c>
      <c r="M481">
        <v>-1.3739510491258</v>
      </c>
      <c r="N481" s="1">
        <v>5.3363503038599002E-26</v>
      </c>
      <c r="O481" s="1">
        <v>8.3653731435784491E-25</v>
      </c>
      <c r="P481">
        <v>-0.31072925229015902</v>
      </c>
      <c r="Q481">
        <v>3.3867541069151899E-3</v>
      </c>
      <c r="R481">
        <v>1.6575005754599099E-2</v>
      </c>
    </row>
    <row r="482" spans="1:18" x14ac:dyDescent="0.45">
      <c r="A482" t="s">
        <v>132</v>
      </c>
      <c r="B482">
        <v>5.1011265173097602</v>
      </c>
      <c r="C482">
        <v>1.5953533242725999</v>
      </c>
      <c r="D482" s="1">
        <v>8.6431067086013899E-59</v>
      </c>
      <c r="E482" s="1">
        <v>1.5054569888112201E-56</v>
      </c>
      <c r="F482">
        <v>-0.92863618360709299</v>
      </c>
      <c r="G482">
        <f t="shared" si="7"/>
        <v>0.92863618360709299</v>
      </c>
      <c r="H482" s="1">
        <v>2.0801372929120001E-60</v>
      </c>
      <c r="I482" s="1">
        <v>4.9381264476800102E-59</v>
      </c>
      <c r="J482">
        <v>2.5239895078796901</v>
      </c>
      <c r="K482" s="1">
        <v>1.09052069834294E-232</v>
      </c>
      <c r="L482" s="1">
        <v>8.4456833845602401E-231</v>
      </c>
      <c r="M482">
        <v>-1.9840497483564901</v>
      </c>
      <c r="N482" s="1">
        <v>9.4753189236434293E-146</v>
      </c>
      <c r="O482" s="1">
        <v>9.5089950019371697E-144</v>
      </c>
      <c r="P482">
        <v>-0.38869642408389299</v>
      </c>
      <c r="Q482" s="1">
        <v>1.6885494632005101E-11</v>
      </c>
      <c r="R482" s="1">
        <v>1.60693211527231E-10</v>
      </c>
    </row>
    <row r="483" spans="1:18" x14ac:dyDescent="0.45">
      <c r="A483" t="s">
        <v>131</v>
      </c>
      <c r="B483">
        <v>7.7127924504332004</v>
      </c>
      <c r="C483">
        <v>1.38316711423522</v>
      </c>
      <c r="D483" s="1">
        <v>1.0536980567439499E-127</v>
      </c>
      <c r="E483" s="1">
        <v>7.4847136496307102E-125</v>
      </c>
      <c r="F483">
        <v>-0.91931470376399504</v>
      </c>
      <c r="G483">
        <f t="shared" si="7"/>
        <v>0.91931470376399504</v>
      </c>
      <c r="H483" s="1">
        <v>1.63690130689316E-247</v>
      </c>
      <c r="I483" s="1">
        <v>3.3672022765914001E-245</v>
      </c>
      <c r="J483">
        <v>2.3024818179992201</v>
      </c>
      <c r="K483">
        <v>0</v>
      </c>
      <c r="L483">
        <v>0</v>
      </c>
      <c r="M483">
        <v>-3.5318425095024</v>
      </c>
      <c r="N483">
        <v>0</v>
      </c>
      <c r="O483">
        <v>0</v>
      </c>
      <c r="P483">
        <v>-2.14867539526717</v>
      </c>
      <c r="Q483">
        <v>0</v>
      </c>
      <c r="R48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7"/>
  <sheetViews>
    <sheetView workbookViewId="0">
      <selection activeCell="A13" sqref="A13"/>
    </sheetView>
  </sheetViews>
  <sheetFormatPr defaultRowHeight="14.25" x14ac:dyDescent="0.45"/>
  <cols>
    <col min="6" max="6" width="13.46484375" bestFit="1" customWidth="1"/>
    <col min="9" max="9" width="12.33203125" bestFit="1" customWidth="1"/>
    <col min="10" max="10" width="13.46484375" customWidth="1"/>
    <col min="11" max="11" width="14.33203125" customWidth="1"/>
    <col min="12" max="12" width="13.73046875" customWidth="1"/>
    <col min="13" max="13" width="14.86328125" bestFit="1" customWidth="1"/>
    <col min="14" max="14" width="12.53125" bestFit="1" customWidth="1"/>
    <col min="15" max="15" width="13.53125" customWidth="1"/>
    <col min="16" max="16" width="14.6640625" bestFit="1" customWidth="1"/>
    <col min="17" max="17" width="12.33203125" bestFit="1" customWidth="1"/>
  </cols>
  <sheetData>
    <row r="1" spans="1:17" x14ac:dyDescent="0.45">
      <c r="A1" t="s">
        <v>0</v>
      </c>
      <c r="B1" t="s">
        <v>1</v>
      </c>
      <c r="C1" t="s">
        <v>633</v>
      </c>
      <c r="D1" t="s">
        <v>632</v>
      </c>
      <c r="E1" t="s">
        <v>631</v>
      </c>
      <c r="F1" t="s">
        <v>634</v>
      </c>
      <c r="G1" t="s">
        <v>3</v>
      </c>
      <c r="H1" t="s">
        <v>4</v>
      </c>
      <c r="I1" t="s">
        <v>637</v>
      </c>
      <c r="J1" t="s">
        <v>5</v>
      </c>
      <c r="K1" t="s">
        <v>6</v>
      </c>
      <c r="L1" t="s">
        <v>635</v>
      </c>
      <c r="M1" t="s">
        <v>7</v>
      </c>
      <c r="N1" t="s">
        <v>8</v>
      </c>
      <c r="O1" t="s">
        <v>636</v>
      </c>
      <c r="P1" t="s">
        <v>9</v>
      </c>
      <c r="Q1" t="s">
        <v>10</v>
      </c>
    </row>
    <row r="2" spans="1:17" x14ac:dyDescent="0.45">
      <c r="A2" t="s">
        <v>11</v>
      </c>
      <c r="B2">
        <v>4.7666658771592498</v>
      </c>
      <c r="C2">
        <v>-1.7263803052376501</v>
      </c>
      <c r="D2" s="1">
        <v>7.1261865927154302E-51</v>
      </c>
      <c r="E2" s="1">
        <v>9.8469169815026199E-49</v>
      </c>
      <c r="F2">
        <v>6.9812090094611104E-2</v>
      </c>
      <c r="G2">
        <v>0.34546973909209</v>
      </c>
      <c r="H2">
        <v>0.928709112936285</v>
      </c>
      <c r="I2">
        <v>-1.6565682151430401</v>
      </c>
      <c r="J2" s="1">
        <v>2.2044453404376301E-83</v>
      </c>
      <c r="K2" s="1">
        <v>4.9834057494597399E-82</v>
      </c>
      <c r="L2">
        <v>0.45466643970054899</v>
      </c>
      <c r="M2" s="1">
        <v>7.5848436104558092E-12</v>
      </c>
      <c r="N2" s="1">
        <v>7.0141288725575998E-11</v>
      </c>
      <c r="O2">
        <v>-1.2717138655371101</v>
      </c>
      <c r="P2" s="1">
        <v>6.3908676124783997E-42</v>
      </c>
      <c r="Q2" s="1">
        <v>1.7304063879147199E-40</v>
      </c>
    </row>
    <row r="3" spans="1:17" x14ac:dyDescent="0.45">
      <c r="A3" t="s">
        <v>12</v>
      </c>
      <c r="B3">
        <v>3.82566065695254</v>
      </c>
      <c r="C3">
        <v>-1.13013843616884</v>
      </c>
      <c r="D3" s="1">
        <v>1.76699918103271E-13</v>
      </c>
      <c r="E3" s="1">
        <v>4.3211161790708998E-12</v>
      </c>
      <c r="F3">
        <v>0.70610526881624902</v>
      </c>
      <c r="G3" s="1">
        <v>1.9162665456128799E-24</v>
      </c>
      <c r="H3" s="1">
        <v>2.41651576782544E-23</v>
      </c>
      <c r="I3">
        <v>-0.424033167352594</v>
      </c>
      <c r="J3">
        <v>2.3420401123962599E-3</v>
      </c>
      <c r="K3">
        <v>1.04805084702871E-2</v>
      </c>
      <c r="L3">
        <v>-1.4615408102568701</v>
      </c>
      <c r="M3" s="1">
        <v>1.7758036965338299E-62</v>
      </c>
      <c r="N3" s="1">
        <v>6.2629799727016707E-61</v>
      </c>
      <c r="O3">
        <v>-2.5916792464257101</v>
      </c>
      <c r="P3" s="1">
        <v>1.36929787593072E-130</v>
      </c>
      <c r="Q3" s="1">
        <v>1.3591626798621499E-128</v>
      </c>
    </row>
    <row r="4" spans="1:17" x14ac:dyDescent="0.45">
      <c r="A4" t="s">
        <v>13</v>
      </c>
      <c r="B4">
        <v>9.1460611817692001</v>
      </c>
      <c r="C4">
        <v>-1.25534921840713</v>
      </c>
      <c r="D4" s="1">
        <v>9.8756970888268594E-81</v>
      </c>
      <c r="E4" s="1">
        <v>2.9536780615470902E-78</v>
      </c>
      <c r="F4">
        <v>0.186263224230095</v>
      </c>
      <c r="G4" s="1">
        <v>5.4444784835006598E-5</v>
      </c>
      <c r="H4">
        <v>3.2709321572409601E-4</v>
      </c>
      <c r="I4">
        <v>-1.0690859941770401</v>
      </c>
      <c r="J4" s="1">
        <v>2.2213310424150199E-113</v>
      </c>
      <c r="K4" s="1">
        <v>6.7098957155634198E-112</v>
      </c>
      <c r="L4">
        <v>0.41781647819029</v>
      </c>
      <c r="M4" s="1">
        <v>6.3974004325443799E-20</v>
      </c>
      <c r="N4" s="1">
        <v>8.1602755629601502E-19</v>
      </c>
      <c r="O4">
        <v>-0.83753274021683999</v>
      </c>
      <c r="P4" s="1">
        <v>2.16890168391111E-69</v>
      </c>
      <c r="Q4" s="1">
        <v>1.02495259305908E-67</v>
      </c>
    </row>
    <row r="5" spans="1:17" x14ac:dyDescent="0.45">
      <c r="A5" t="s">
        <v>14</v>
      </c>
      <c r="B5">
        <v>8.4779382273473196</v>
      </c>
      <c r="C5">
        <v>-1.5311106741410401</v>
      </c>
      <c r="D5" s="1">
        <v>2.7687713625417002E-233</v>
      </c>
      <c r="E5" s="1">
        <v>1.0489259576042401E-229</v>
      </c>
      <c r="F5">
        <v>8.9529453738514994E-2</v>
      </c>
      <c r="G5">
        <v>6.0182294038905997E-3</v>
      </c>
      <c r="H5">
        <v>2.92145997789931E-2</v>
      </c>
      <c r="I5">
        <v>-1.44158122040253</v>
      </c>
      <c r="J5">
        <v>0</v>
      </c>
      <c r="K5">
        <v>0</v>
      </c>
      <c r="L5">
        <v>0.81701744540247401</v>
      </c>
      <c r="M5" s="1">
        <v>2.66876939194441E-153</v>
      </c>
      <c r="N5" s="1">
        <v>2.92349217655867E-151</v>
      </c>
      <c r="O5">
        <v>-0.71409322873856695</v>
      </c>
      <c r="P5" s="1">
        <v>5.9593726309127605E-91</v>
      </c>
      <c r="Q5" s="1">
        <v>3.8265401013266302E-89</v>
      </c>
    </row>
    <row r="6" spans="1:17" x14ac:dyDescent="0.45">
      <c r="A6" t="s">
        <v>15</v>
      </c>
      <c r="B6">
        <v>11.0633264723891</v>
      </c>
      <c r="C6">
        <v>-1.0990683322277901</v>
      </c>
      <c r="D6" s="1">
        <v>6.1849404412187403E-129</v>
      </c>
      <c r="E6" s="1">
        <v>4.6094029081679502E-126</v>
      </c>
      <c r="F6">
        <v>0.74652089436607005</v>
      </c>
      <c r="G6" s="1">
        <v>2.2734427833805E-119</v>
      </c>
      <c r="H6" s="1">
        <v>1.11975062161713E-117</v>
      </c>
      <c r="I6">
        <v>-0.35254743786171899</v>
      </c>
      <c r="J6" s="1">
        <v>7.46886262312321E-28</v>
      </c>
      <c r="K6" s="1">
        <v>8.0156270941880106E-27</v>
      </c>
      <c r="L6">
        <v>0.25749332486085802</v>
      </c>
      <c r="M6" s="1">
        <v>7.7798513979866202E-16</v>
      </c>
      <c r="N6" s="1">
        <v>8.52240540732216E-15</v>
      </c>
      <c r="O6">
        <v>-0.84157500736693103</v>
      </c>
      <c r="P6" s="1">
        <v>1.5953339017438499E-148</v>
      </c>
      <c r="Q6" s="1">
        <v>1.9186633467507099E-146</v>
      </c>
    </row>
    <row r="7" spans="1:17" x14ac:dyDescent="0.45">
      <c r="A7" t="s">
        <v>16</v>
      </c>
      <c r="B7">
        <v>4.1289230033365198</v>
      </c>
      <c r="C7">
        <v>-1.8242452643012801</v>
      </c>
      <c r="D7" s="1">
        <v>9.3643964695501307E-49</v>
      </c>
      <c r="E7" s="1">
        <v>1.20258425961079E-46</v>
      </c>
      <c r="F7">
        <v>2.2815682671689898E-2</v>
      </c>
      <c r="G7">
        <v>0.76579902365721397</v>
      </c>
      <c r="H7">
        <v>1</v>
      </c>
      <c r="I7">
        <v>-1.80142958162959</v>
      </c>
      <c r="J7" s="1">
        <v>1.90850266327401E-84</v>
      </c>
      <c r="K7" s="1">
        <v>4.3775196556559E-83</v>
      </c>
      <c r="L7">
        <v>0.46552687592381298</v>
      </c>
      <c r="M7" s="1">
        <v>3.3951732648758E-13</v>
      </c>
      <c r="N7" s="1">
        <v>3.3386972051593899E-12</v>
      </c>
      <c r="O7">
        <v>-1.3587183883774701</v>
      </c>
      <c r="P7" s="1">
        <v>2.9119963007234298E-37</v>
      </c>
      <c r="Q7" s="1">
        <v>7.0378662321737302E-36</v>
      </c>
    </row>
    <row r="8" spans="1:17" x14ac:dyDescent="0.45">
      <c r="A8" t="s">
        <v>17</v>
      </c>
      <c r="B8">
        <v>6.2093651210815999</v>
      </c>
      <c r="C8">
        <v>-1.3938003482138399</v>
      </c>
      <c r="D8" s="1">
        <v>1.7561405877064101E-96</v>
      </c>
      <c r="E8" s="1">
        <v>7.1924240772721502E-94</v>
      </c>
      <c r="F8">
        <v>-0.61073001006189598</v>
      </c>
      <c r="G8" s="1">
        <v>2.4165151960396199E-55</v>
      </c>
      <c r="H8" s="1">
        <v>5.3354636875744201E-54</v>
      </c>
      <c r="I8">
        <v>-2.0045303582757299</v>
      </c>
      <c r="J8">
        <v>0</v>
      </c>
      <c r="K8">
        <v>0</v>
      </c>
      <c r="L8">
        <v>1.61244503606712E-2</v>
      </c>
      <c r="M8">
        <v>0.61789680708472905</v>
      </c>
      <c r="N8">
        <v>1</v>
      </c>
      <c r="O8">
        <v>-1.37767589785317</v>
      </c>
      <c r="P8" s="1">
        <v>5.7363686600116702E-125</v>
      </c>
      <c r="Q8" s="1">
        <v>5.42164356866508E-123</v>
      </c>
    </row>
    <row r="9" spans="1:17" x14ac:dyDescent="0.45">
      <c r="A9" t="s">
        <v>18</v>
      </c>
      <c r="B9">
        <v>3.4655141546051902</v>
      </c>
      <c r="C9">
        <v>-1.5774426598729301</v>
      </c>
      <c r="D9" s="1">
        <v>2.3441401071587299E-14</v>
      </c>
      <c r="E9" s="1">
        <v>6.1528264094424495E-13</v>
      </c>
      <c r="F9">
        <v>-0.80897993038833604</v>
      </c>
      <c r="G9" s="1">
        <v>1.8535697228879601E-11</v>
      </c>
      <c r="H9" s="1">
        <v>1.5941190535794499E-10</v>
      </c>
      <c r="I9">
        <v>-2.3864225902612701</v>
      </c>
      <c r="J9" s="1">
        <v>1.96154195482046E-53</v>
      </c>
      <c r="K9" s="1">
        <v>3.1343992551175099E-52</v>
      </c>
      <c r="L9">
        <v>-5.1165926497492201E-2</v>
      </c>
      <c r="M9">
        <v>0.62297895265672698</v>
      </c>
      <c r="N9">
        <v>1</v>
      </c>
      <c r="O9">
        <v>-1.6286085863704201</v>
      </c>
      <c r="P9" s="1">
        <v>2.3365815346495799E-20</v>
      </c>
      <c r="Q9" s="1">
        <v>3.2684102506678301E-19</v>
      </c>
    </row>
    <row r="10" spans="1:17" x14ac:dyDescent="0.45">
      <c r="A10" t="s">
        <v>19</v>
      </c>
      <c r="B10">
        <v>9.6957064987160795</v>
      </c>
      <c r="C10">
        <v>-1.2568272365361499</v>
      </c>
      <c r="D10" s="1">
        <v>4.1385028565635797E-82</v>
      </c>
      <c r="E10" s="1">
        <v>1.28863341343998E-79</v>
      </c>
      <c r="F10">
        <v>0.238003773996246</v>
      </c>
      <c r="G10" s="1">
        <v>2.1753656427958401E-7</v>
      </c>
      <c r="H10" s="1">
        <v>1.5476415882181799E-6</v>
      </c>
      <c r="I10">
        <v>-1.0188234625399</v>
      </c>
      <c r="J10" s="1">
        <v>3.7619972920331601E-105</v>
      </c>
      <c r="K10" s="1">
        <v>1.05180909528364E-103</v>
      </c>
      <c r="L10">
        <v>0.39490140889675102</v>
      </c>
      <c r="M10" s="1">
        <v>5.1334607610562299E-18</v>
      </c>
      <c r="N10" s="1">
        <v>6.1172283003506496E-17</v>
      </c>
      <c r="O10">
        <v>-0.86192582763939996</v>
      </c>
      <c r="P10" s="1">
        <v>3.2533958026525798E-75</v>
      </c>
      <c r="Q10" s="1">
        <v>1.6769005281676801E-73</v>
      </c>
    </row>
    <row r="11" spans="1:17" x14ac:dyDescent="0.45">
      <c r="A11" t="s">
        <v>20</v>
      </c>
      <c r="B11">
        <v>7.2177675337024203</v>
      </c>
      <c r="C11">
        <v>-1.6031572578266</v>
      </c>
      <c r="D11" s="1">
        <v>8.7643261024920205E-220</v>
      </c>
      <c r="E11" s="1">
        <v>2.8459644924670701E-216</v>
      </c>
      <c r="F11">
        <v>-2.7783179561063201E-2</v>
      </c>
      <c r="G11">
        <v>0.425696526791501</v>
      </c>
      <c r="H11">
        <v>1</v>
      </c>
      <c r="I11">
        <v>-1.6309404373876699</v>
      </c>
      <c r="J11">
        <v>0</v>
      </c>
      <c r="K11">
        <v>0</v>
      </c>
      <c r="L11">
        <v>0.94140464691882197</v>
      </c>
      <c r="M11" s="1">
        <v>1.24970671189609E-216</v>
      </c>
      <c r="N11" s="1">
        <v>2.0887101775554501E-214</v>
      </c>
      <c r="O11">
        <v>-0.66175261090778004</v>
      </c>
      <c r="P11" s="1">
        <v>1.0610787934596999E-58</v>
      </c>
      <c r="Q11" s="1">
        <v>4.1620106151399101E-57</v>
      </c>
    </row>
    <row r="12" spans="1:17" x14ac:dyDescent="0.45">
      <c r="A12" t="s">
        <v>21</v>
      </c>
      <c r="B12">
        <v>11.033178587003199</v>
      </c>
      <c r="C12">
        <v>-1.5545041948788101</v>
      </c>
      <c r="D12" s="1">
        <v>4.8671841128823502E-147</v>
      </c>
      <c r="E12" s="1">
        <v>5.5316764238936104E-144</v>
      </c>
      <c r="F12">
        <v>0.58052283166629204</v>
      </c>
      <c r="G12" s="1">
        <v>8.4576564100100899E-43</v>
      </c>
      <c r="H12" s="1">
        <v>1.5429113886656101E-41</v>
      </c>
      <c r="I12">
        <v>-0.97398136321251405</v>
      </c>
      <c r="J12" s="1">
        <v>1.6464131353245998E-114</v>
      </c>
      <c r="K12" s="1">
        <v>5.0098786844037102E-113</v>
      </c>
      <c r="L12">
        <v>0.44143955474699098</v>
      </c>
      <c r="M12" s="1">
        <v>1.2985876023201701E-25</v>
      </c>
      <c r="N12" s="1">
        <v>2.00526803631376E-24</v>
      </c>
      <c r="O12">
        <v>-1.11306464013182</v>
      </c>
      <c r="P12" s="1">
        <v>1.0950960817515301E-147</v>
      </c>
      <c r="Q12" s="1">
        <v>1.31010955190806E-145</v>
      </c>
    </row>
    <row r="13" spans="1:17" x14ac:dyDescent="0.45">
      <c r="A13" t="s">
        <v>22</v>
      </c>
      <c r="B13">
        <v>5.7799371667486001</v>
      </c>
      <c r="C13">
        <v>-1.3284688074669</v>
      </c>
      <c r="D13" s="1">
        <v>2.98466642526062E-50</v>
      </c>
      <c r="E13" s="1">
        <v>4.0025345238576102E-48</v>
      </c>
      <c r="F13">
        <v>-1.50057378055157</v>
      </c>
      <c r="G13" s="1">
        <v>4.72715223122094E-238</v>
      </c>
      <c r="H13" s="1">
        <v>9.0675555942419801E-236</v>
      </c>
      <c r="I13">
        <v>-2.8290425880184702</v>
      </c>
      <c r="J13">
        <v>0</v>
      </c>
      <c r="K13">
        <v>0</v>
      </c>
      <c r="L13">
        <v>-0.167621643701656</v>
      </c>
      <c r="M13" s="1">
        <v>3.4684958968256901E-7</v>
      </c>
      <c r="N13" s="1">
        <v>2.45954284769292E-6</v>
      </c>
      <c r="O13">
        <v>-1.49609045116856</v>
      </c>
      <c r="P13" s="1">
        <v>6.2138055717821296E-75</v>
      </c>
      <c r="Q13" s="1">
        <v>3.1955408947826597E-73</v>
      </c>
    </row>
    <row r="14" spans="1:17" x14ac:dyDescent="0.45">
      <c r="A14" t="s">
        <v>23</v>
      </c>
      <c r="B14">
        <v>7.3665966648188803</v>
      </c>
      <c r="C14">
        <v>-1.0787892107818999</v>
      </c>
      <c r="D14" s="1">
        <v>1.0974420710540601E-95</v>
      </c>
      <c r="E14" s="1">
        <v>4.3383316514946804E-93</v>
      </c>
      <c r="F14">
        <v>-0.67426945333728305</v>
      </c>
      <c r="G14" s="1">
        <v>5.2340306466810803E-92</v>
      </c>
      <c r="H14" s="1">
        <v>1.90051331652371E-90</v>
      </c>
      <c r="I14">
        <v>-1.7530586641191801</v>
      </c>
      <c r="J14">
        <v>0</v>
      </c>
      <c r="K14">
        <v>0</v>
      </c>
      <c r="L14">
        <v>4.2311763489562303E-2</v>
      </c>
      <c r="M14">
        <v>0.14850486271027699</v>
      </c>
      <c r="N14">
        <v>0.48034006144944202</v>
      </c>
      <c r="O14">
        <v>-1.0364774472923399</v>
      </c>
      <c r="P14" s="1">
        <v>4.2442778312477197E-130</v>
      </c>
      <c r="Q14" s="1">
        <v>4.1854471689013602E-128</v>
      </c>
    </row>
    <row r="15" spans="1:17" x14ac:dyDescent="0.45">
      <c r="A15" t="s">
        <v>24</v>
      </c>
      <c r="B15">
        <v>6.6098243770938598</v>
      </c>
      <c r="C15">
        <v>-1.0060108916481401</v>
      </c>
      <c r="D15" s="1">
        <v>1.6958576289905799E-54</v>
      </c>
      <c r="E15" s="1">
        <v>2.6493258993656601E-52</v>
      </c>
      <c r="F15">
        <v>-1.1927503351933</v>
      </c>
      <c r="G15" s="1">
        <v>1.5038672533721601E-217</v>
      </c>
      <c r="H15" s="1">
        <v>2.3333552629881098E-215</v>
      </c>
      <c r="I15">
        <v>-2.19876122684144</v>
      </c>
      <c r="J15">
        <v>0</v>
      </c>
      <c r="K15">
        <v>0</v>
      </c>
      <c r="L15">
        <v>-0.121385173896758</v>
      </c>
      <c r="M15" s="1">
        <v>6.7390677165689005E-5</v>
      </c>
      <c r="N15">
        <v>3.9566674087942501E-4</v>
      </c>
      <c r="O15">
        <v>-1.1273960655449</v>
      </c>
      <c r="P15" s="1">
        <v>2.0566150104838599E-88</v>
      </c>
      <c r="Q15" s="1">
        <v>1.2720513604300301E-86</v>
      </c>
    </row>
    <row r="16" spans="1:17" x14ac:dyDescent="0.45">
      <c r="A16" t="s">
        <v>25</v>
      </c>
      <c r="B16">
        <v>5.75470546017507</v>
      </c>
      <c r="C16">
        <v>-1.2409583573972001</v>
      </c>
      <c r="D16" s="1">
        <v>2.98285444587839E-79</v>
      </c>
      <c r="E16" s="1">
        <v>8.6371685327438007E-77</v>
      </c>
      <c r="F16">
        <v>0.21630691969943699</v>
      </c>
      <c r="G16" s="1">
        <v>9.0499187998441595E-6</v>
      </c>
      <c r="H16" s="1">
        <v>5.76781660675333E-5</v>
      </c>
      <c r="I16">
        <v>-1.02465143769776</v>
      </c>
      <c r="J16" s="1">
        <v>3.81818883643323E-127</v>
      </c>
      <c r="K16" s="1">
        <v>1.31598698023572E-125</v>
      </c>
      <c r="L16">
        <v>1.11078794219588</v>
      </c>
      <c r="M16" s="1">
        <v>1.8503918930980399E-191</v>
      </c>
      <c r="N16" s="1">
        <v>2.67900209720159E-189</v>
      </c>
      <c r="O16">
        <v>-0.130170415201318</v>
      </c>
      <c r="P16">
        <v>1.5020633317342999E-2</v>
      </c>
      <c r="Q16">
        <v>6.5726620760304097E-2</v>
      </c>
    </row>
    <row r="17" spans="1:17" x14ac:dyDescent="0.45">
      <c r="A17" t="s">
        <v>26</v>
      </c>
      <c r="B17">
        <v>4.0849249607924101</v>
      </c>
      <c r="C17">
        <v>-1.1890859185398901</v>
      </c>
      <c r="D17" s="1">
        <v>1.53203788426122E-19</v>
      </c>
      <c r="E17" s="1">
        <v>5.6303940385124802E-18</v>
      </c>
      <c r="F17">
        <v>0.15080577745434801</v>
      </c>
      <c r="G17">
        <v>6.35130034492742E-2</v>
      </c>
      <c r="H17">
        <v>0.25484242275440899</v>
      </c>
      <c r="I17">
        <v>-1.03828014108554</v>
      </c>
      <c r="J17" s="1">
        <v>2.2325888862752699E-24</v>
      </c>
      <c r="K17" s="1">
        <v>2.23362067251233E-23</v>
      </c>
      <c r="L17">
        <v>-0.11348167622268999</v>
      </c>
      <c r="M17">
        <v>0.139424477837924</v>
      </c>
      <c r="N17">
        <v>0.45534311688145501</v>
      </c>
      <c r="O17">
        <v>-1.3025675947625801</v>
      </c>
      <c r="P17" s="1">
        <v>3.1191312375941002E-35</v>
      </c>
      <c r="Q17" s="1">
        <v>7.1291515933768403E-34</v>
      </c>
    </row>
    <row r="18" spans="1:17" x14ac:dyDescent="0.45">
      <c r="A18" t="s">
        <v>27</v>
      </c>
      <c r="B18">
        <v>3.7874864024405199</v>
      </c>
      <c r="C18">
        <v>-1.0358711321940399</v>
      </c>
      <c r="D18" s="1">
        <v>2.2921999290884501E-10</v>
      </c>
      <c r="E18" s="1">
        <v>4.3802312306132897E-9</v>
      </c>
      <c r="F18">
        <v>-0.72295480021568503</v>
      </c>
      <c r="G18" s="1">
        <v>2.7109372827976099E-11</v>
      </c>
      <c r="H18" s="1">
        <v>2.3183205382479699E-10</v>
      </c>
      <c r="I18">
        <v>-1.75882593240973</v>
      </c>
      <c r="J18" s="1">
        <v>4.1000296518921301E-54</v>
      </c>
      <c r="K18" s="1">
        <v>6.6026017713307903E-53</v>
      </c>
      <c r="L18">
        <v>0.51603668943048597</v>
      </c>
      <c r="M18" s="1">
        <v>3.3045297588753699E-9</v>
      </c>
      <c r="N18" s="1">
        <v>2.6636033221317899E-8</v>
      </c>
      <c r="O18">
        <v>-0.51983444276355895</v>
      </c>
      <c r="P18">
        <v>1.72906714150508E-4</v>
      </c>
      <c r="Q18">
        <v>9.9752692030408889E-4</v>
      </c>
    </row>
    <row r="19" spans="1:17" x14ac:dyDescent="0.45">
      <c r="A19" t="s">
        <v>28</v>
      </c>
      <c r="B19">
        <v>5.9764107764696801</v>
      </c>
      <c r="C19">
        <v>-1.2121108520610699</v>
      </c>
      <c r="D19" s="1">
        <v>2.0121220288670899E-40</v>
      </c>
      <c r="E19" s="1">
        <v>1.8860428774088001E-38</v>
      </c>
      <c r="F19">
        <v>-1.55283174836118</v>
      </c>
      <c r="G19" s="1">
        <v>2.3626708546418299E-168</v>
      </c>
      <c r="H19" s="1">
        <v>2.11852819966217E-166</v>
      </c>
      <c r="I19">
        <v>-2.7649426004222399</v>
      </c>
      <c r="J19">
        <v>0</v>
      </c>
      <c r="K19">
        <v>0</v>
      </c>
      <c r="L19">
        <v>0.47795770212886202</v>
      </c>
      <c r="M19" s="1">
        <v>9.0209068925558505E-30</v>
      </c>
      <c r="N19" s="1">
        <v>1.5742781122552101E-28</v>
      </c>
      <c r="O19">
        <v>-0.73415314993220404</v>
      </c>
      <c r="P19" s="1">
        <v>1.2446828919793999E-19</v>
      </c>
      <c r="Q19" s="1">
        <v>1.6885863608557301E-18</v>
      </c>
    </row>
    <row r="20" spans="1:17" x14ac:dyDescent="0.45">
      <c r="A20" t="s">
        <v>29</v>
      </c>
      <c r="B20">
        <v>3.22241622281605</v>
      </c>
      <c r="C20">
        <v>-1.1203108187076101</v>
      </c>
      <c r="D20" s="1">
        <v>6.4797385348839999E-8</v>
      </c>
      <c r="E20" s="1">
        <v>9.7444721645504993E-7</v>
      </c>
      <c r="F20">
        <v>0.28425576194706997</v>
      </c>
      <c r="G20">
        <v>9.2147367445855999E-2</v>
      </c>
      <c r="H20">
        <v>0.34880195432606698</v>
      </c>
      <c r="I20">
        <v>-0.83605505676054104</v>
      </c>
      <c r="J20" s="1">
        <v>1.4036920848717201E-12</v>
      </c>
      <c r="K20" s="1">
        <v>1.0364340729308601E-11</v>
      </c>
      <c r="L20">
        <v>2.1730729677429399</v>
      </c>
      <c r="M20" s="1">
        <v>3.7693344415220199E-65</v>
      </c>
      <c r="N20" s="1">
        <v>1.4011260265415599E-63</v>
      </c>
      <c r="O20">
        <v>1.0527621490353301</v>
      </c>
      <c r="P20" s="1">
        <v>7.0531354653570602E-12</v>
      </c>
      <c r="Q20" s="1">
        <v>6.8294481659339203E-11</v>
      </c>
    </row>
    <row r="21" spans="1:17" x14ac:dyDescent="0.45">
      <c r="A21" t="s">
        <v>30</v>
      </c>
      <c r="B21">
        <v>7.3529190121253301</v>
      </c>
      <c r="C21">
        <v>-1.07456716435295</v>
      </c>
      <c r="D21" s="1">
        <v>2.9270478409149698E-86</v>
      </c>
      <c r="E21" s="1">
        <v>9.9303374549130909E-84</v>
      </c>
      <c r="F21">
        <v>0.55399311350376801</v>
      </c>
      <c r="G21" s="1">
        <v>4.3575799764836002E-48</v>
      </c>
      <c r="H21" s="1">
        <v>8.6657892961907601E-47</v>
      </c>
      <c r="I21">
        <v>-0.52057405084917996</v>
      </c>
      <c r="J21" s="1">
        <v>2.7910024864511401E-40</v>
      </c>
      <c r="K21" s="1">
        <v>3.7550092937719801E-39</v>
      </c>
      <c r="L21">
        <v>0.449891612617912</v>
      </c>
      <c r="M21" s="1">
        <v>1.29054810067691E-34</v>
      </c>
      <c r="N21" s="1">
        <v>2.5387108266929099E-33</v>
      </c>
      <c r="O21">
        <v>-0.62467555173503697</v>
      </c>
      <c r="P21" s="1">
        <v>7.96016944843714E-54</v>
      </c>
      <c r="Q21" s="1">
        <v>2.8293765699405901E-52</v>
      </c>
    </row>
    <row r="22" spans="1:17" x14ac:dyDescent="0.45">
      <c r="A22" t="s">
        <v>31</v>
      </c>
      <c r="B22">
        <v>3.16682838094352</v>
      </c>
      <c r="C22">
        <v>-1.09709367242726</v>
      </c>
      <c r="D22" s="1">
        <v>3.325115095925E-10</v>
      </c>
      <c r="E22" s="1">
        <v>6.2723260321928003E-9</v>
      </c>
      <c r="F22">
        <v>-0.14938125595702201</v>
      </c>
      <c r="G22">
        <v>0.151596887867989</v>
      </c>
      <c r="H22">
        <v>0.52349002046081805</v>
      </c>
      <c r="I22">
        <v>-1.24647492838429</v>
      </c>
      <c r="J22" s="1">
        <v>3.0285313941787E-20</v>
      </c>
      <c r="K22" s="1">
        <v>2.7453652185594798E-19</v>
      </c>
      <c r="L22">
        <v>-0.18387421021800299</v>
      </c>
      <c r="M22">
        <v>5.0162140081861199E-2</v>
      </c>
      <c r="N22">
        <v>0.19273335448457499</v>
      </c>
      <c r="O22">
        <v>-1.28096788264527</v>
      </c>
      <c r="P22" s="1">
        <v>8.8602862301280298E-19</v>
      </c>
      <c r="Q22" s="1">
        <v>1.1702425110629E-17</v>
      </c>
    </row>
    <row r="23" spans="1:17" x14ac:dyDescent="0.45">
      <c r="A23" t="s">
        <v>32</v>
      </c>
      <c r="B23">
        <v>4.7159173332975097</v>
      </c>
      <c r="C23">
        <v>-1.02627866616671</v>
      </c>
      <c r="D23">
        <v>2.8152419979357601E-4</v>
      </c>
      <c r="E23">
        <v>2.6629986780723602E-3</v>
      </c>
      <c r="F23">
        <v>1.16328287056921</v>
      </c>
      <c r="G23" s="1">
        <v>2.4591347315791601E-5</v>
      </c>
      <c r="H23">
        <v>1.51339818643997E-4</v>
      </c>
      <c r="I23">
        <v>0.137004204402493</v>
      </c>
      <c r="J23">
        <v>2.6886056269504299E-2</v>
      </c>
      <c r="K23">
        <v>0.102521976519706</v>
      </c>
      <c r="L23">
        <v>5.8004950986876702</v>
      </c>
      <c r="M23">
        <v>0</v>
      </c>
      <c r="N23">
        <v>0</v>
      </c>
      <c r="O23">
        <v>4.7742164325209497</v>
      </c>
      <c r="P23">
        <v>0</v>
      </c>
      <c r="Q23">
        <v>0</v>
      </c>
    </row>
    <row r="24" spans="1:17" x14ac:dyDescent="0.45">
      <c r="A24" t="s">
        <v>33</v>
      </c>
      <c r="B24">
        <v>4.9166651432642903</v>
      </c>
      <c r="C24">
        <v>-1.16234418897655</v>
      </c>
      <c r="D24" s="1">
        <v>5.7761156994135401E-22</v>
      </c>
      <c r="E24" s="1">
        <v>2.39806388868529E-20</v>
      </c>
      <c r="F24">
        <v>-0.98686706568813098</v>
      </c>
      <c r="G24" s="1">
        <v>1.33249993372161E-41</v>
      </c>
      <c r="H24" s="1">
        <v>2.3755599798791399E-40</v>
      </c>
      <c r="I24">
        <v>-2.1492112546646802</v>
      </c>
      <c r="J24" s="1">
        <v>5.9484849628988396E-131</v>
      </c>
      <c r="K24" s="1">
        <v>2.1209731364576E-129</v>
      </c>
      <c r="L24">
        <v>-1.8866968912083601E-2</v>
      </c>
      <c r="M24">
        <v>0.75861274293447101</v>
      </c>
      <c r="N24">
        <v>1</v>
      </c>
      <c r="O24">
        <v>-1.18121115788863</v>
      </c>
      <c r="P24" s="1">
        <v>2.06059122385027E-30</v>
      </c>
      <c r="Q24" s="1">
        <v>4.1140332730547802E-29</v>
      </c>
    </row>
    <row r="25" spans="1:17" x14ac:dyDescent="0.45">
      <c r="A25" t="s">
        <v>34</v>
      </c>
      <c r="B25">
        <v>5.4553210400433798</v>
      </c>
      <c r="C25">
        <v>-1.2429299968196501</v>
      </c>
      <c r="D25" s="1">
        <v>2.1514226293920701E-35</v>
      </c>
      <c r="E25" s="1">
        <v>1.67475726292453E-33</v>
      </c>
      <c r="F25">
        <v>0.25471666047999503</v>
      </c>
      <c r="G25" s="1">
        <v>1.8362934443818301E-5</v>
      </c>
      <c r="H25">
        <v>1.1415251781080599E-4</v>
      </c>
      <c r="I25">
        <v>-0.98821333633966002</v>
      </c>
      <c r="J25" s="1">
        <v>5.6847526718400402E-35</v>
      </c>
      <c r="K25" s="1">
        <v>6.9137116429780598E-34</v>
      </c>
      <c r="L25">
        <v>-0.718012093408256</v>
      </c>
      <c r="M25" s="1">
        <v>3.3091909209496801E-32</v>
      </c>
      <c r="N25" s="1">
        <v>6.1529295892553604E-31</v>
      </c>
      <c r="O25">
        <v>-1.96094209022791</v>
      </c>
      <c r="P25" s="1">
        <v>1.24774993457071E-143</v>
      </c>
      <c r="Q25" s="1">
        <v>1.42165312720599E-141</v>
      </c>
    </row>
    <row r="26" spans="1:17" x14ac:dyDescent="0.45">
      <c r="A26" t="s">
        <v>35</v>
      </c>
      <c r="B26">
        <v>4.0316386562417303</v>
      </c>
      <c r="C26">
        <v>-1.0371150816822801</v>
      </c>
      <c r="D26" s="1">
        <v>2.53578870250246E-15</v>
      </c>
      <c r="E26" s="1">
        <v>7.1424715120485897E-14</v>
      </c>
      <c r="F26">
        <v>0.28595938888678701</v>
      </c>
      <c r="G26">
        <v>1.8859012456721801E-4</v>
      </c>
      <c r="H26">
        <v>1.0831959131965001E-3</v>
      </c>
      <c r="I26">
        <v>-0.75115569279549599</v>
      </c>
      <c r="J26" s="1">
        <v>1.41033438794436E-12</v>
      </c>
      <c r="K26" s="1">
        <v>1.04116939932346E-11</v>
      </c>
      <c r="L26">
        <v>-0.50197167725292202</v>
      </c>
      <c r="M26" s="1">
        <v>8.3710336050972602E-11</v>
      </c>
      <c r="N26" s="1">
        <v>7.3736787196536804E-10</v>
      </c>
      <c r="O26">
        <v>-1.5390867589352</v>
      </c>
      <c r="P26" s="1">
        <v>2.8007461110921101E-51</v>
      </c>
      <c r="Q26" s="1">
        <v>9.4314606634339404E-50</v>
      </c>
    </row>
    <row r="27" spans="1:17" x14ac:dyDescent="0.45">
      <c r="A27" t="s">
        <v>36</v>
      </c>
      <c r="B27">
        <v>6.9960396475412301</v>
      </c>
      <c r="C27">
        <v>-1.1153403067915499</v>
      </c>
      <c r="D27" s="1">
        <v>4.3575903139453302E-38</v>
      </c>
      <c r="E27" s="1">
        <v>3.7661675525146202E-36</v>
      </c>
      <c r="F27">
        <v>-1.15343930624681</v>
      </c>
      <c r="G27" s="1">
        <v>3.6012234361932501E-89</v>
      </c>
      <c r="H27" s="1">
        <v>1.25799860120111E-87</v>
      </c>
      <c r="I27">
        <v>-2.26877961303836</v>
      </c>
      <c r="J27" s="1">
        <v>2.9010863654942698E-278</v>
      </c>
      <c r="K27" s="1">
        <v>2.89859972003813E-276</v>
      </c>
      <c r="L27">
        <v>8.9874436060728605E-2</v>
      </c>
      <c r="M27">
        <v>8.9952081393243594E-2</v>
      </c>
      <c r="N27">
        <v>0.31675535028801299</v>
      </c>
      <c r="O27">
        <v>-1.02546587073083</v>
      </c>
      <c r="P27" s="1">
        <v>3.0713940279363398E-51</v>
      </c>
      <c r="Q27" s="1">
        <v>1.0312307526145801E-49</v>
      </c>
    </row>
    <row r="28" spans="1:17" x14ac:dyDescent="0.45">
      <c r="A28" t="s">
        <v>37</v>
      </c>
      <c r="B28">
        <v>8.8196169335238892</v>
      </c>
      <c r="C28">
        <v>-1.29208563489429</v>
      </c>
      <c r="D28" s="1">
        <v>3.82150943425182E-143</v>
      </c>
      <c r="E28" s="1">
        <v>3.7767313128374302E-140</v>
      </c>
      <c r="F28">
        <v>7.2836093722729298E-2</v>
      </c>
      <c r="G28">
        <v>3.9723591136581499E-2</v>
      </c>
      <c r="H28">
        <v>0.167009541908826</v>
      </c>
      <c r="I28">
        <v>-1.21924954117156</v>
      </c>
      <c r="J28" s="1">
        <v>1.1249106162767299E-246</v>
      </c>
      <c r="K28" s="1">
        <v>9.5231958150011899E-245</v>
      </c>
      <c r="L28">
        <v>0.65382145297196104</v>
      </c>
      <c r="M28" s="1">
        <v>1.44201411930469E-80</v>
      </c>
      <c r="N28" s="1">
        <v>6.85725981984419E-79</v>
      </c>
      <c r="O28">
        <v>-0.63826418192233203</v>
      </c>
      <c r="P28" s="1">
        <v>1.07448201874979E-65</v>
      </c>
      <c r="Q28" s="1">
        <v>4.77955254935267E-64</v>
      </c>
    </row>
    <row r="29" spans="1:17" x14ac:dyDescent="0.45">
      <c r="A29" t="s">
        <v>38</v>
      </c>
      <c r="B29">
        <v>3.4349324209271601</v>
      </c>
      <c r="C29">
        <v>-1.30972127851735</v>
      </c>
      <c r="D29" s="1">
        <v>1.06904353517313E-15</v>
      </c>
      <c r="E29" s="1">
        <v>3.1113060359222597E-14</v>
      </c>
      <c r="F29">
        <v>0.12977039170501301</v>
      </c>
      <c r="G29">
        <v>0.20432067588959199</v>
      </c>
      <c r="H29">
        <v>0.64846566926952898</v>
      </c>
      <c r="I29">
        <v>-1.1799508868123401</v>
      </c>
      <c r="J29" s="1">
        <v>3.3850182922371199E-21</v>
      </c>
      <c r="K29" s="1">
        <v>3.1411781298916397E-20</v>
      </c>
      <c r="L29">
        <v>7.0359757315211699E-2</v>
      </c>
      <c r="M29">
        <v>0.45400824452529798</v>
      </c>
      <c r="N29">
        <v>1</v>
      </c>
      <c r="O29">
        <v>-1.23936152120214</v>
      </c>
      <c r="P29" s="1">
        <v>7.4830504300403506E-21</v>
      </c>
      <c r="Q29" s="1">
        <v>1.0704435355571599E-19</v>
      </c>
    </row>
    <row r="30" spans="1:17" x14ac:dyDescent="0.45">
      <c r="A30" t="s">
        <v>39</v>
      </c>
      <c r="B30">
        <v>6.20257881659803</v>
      </c>
      <c r="C30">
        <v>-1.16513393687944</v>
      </c>
      <c r="D30" s="1">
        <v>5.6307782599636502E-72</v>
      </c>
      <c r="E30" s="1">
        <v>1.35439582262544E-69</v>
      </c>
      <c r="F30">
        <v>-0.19752118652141101</v>
      </c>
      <c r="G30" s="1">
        <v>1.8158015604864099E-6</v>
      </c>
      <c r="H30" s="1">
        <v>1.21340812496358E-5</v>
      </c>
      <c r="I30">
        <v>-1.3626551234008499</v>
      </c>
      <c r="J30" s="1">
        <v>2.7061394253722703E-175</v>
      </c>
      <c r="K30" s="1">
        <v>1.40118228265204E-173</v>
      </c>
      <c r="L30">
        <v>0.14139812890653999</v>
      </c>
      <c r="M30">
        <v>1.054397777704E-4</v>
      </c>
      <c r="N30">
        <v>6.0752823031941401E-4</v>
      </c>
      <c r="O30">
        <v>-1.0237358079729</v>
      </c>
      <c r="P30" s="1">
        <v>1.1253867332917299E-81</v>
      </c>
      <c r="Q30" s="1">
        <v>6.3500473395056897E-80</v>
      </c>
    </row>
    <row r="31" spans="1:17" x14ac:dyDescent="0.45">
      <c r="A31" t="s">
        <v>40</v>
      </c>
      <c r="B31">
        <v>5.62307113348652</v>
      </c>
      <c r="C31">
        <v>-1.1182622966348901</v>
      </c>
      <c r="D31" s="1">
        <v>5.0603475142175804E-43</v>
      </c>
      <c r="E31" s="1">
        <v>5.2884703067550703E-41</v>
      </c>
      <c r="F31">
        <v>-0.69578340621007995</v>
      </c>
      <c r="G31" s="1">
        <v>9.4453937603057899E-43</v>
      </c>
      <c r="H31" s="1">
        <v>1.7217203116971201E-41</v>
      </c>
      <c r="I31">
        <v>-1.8140457028449699</v>
      </c>
      <c r="J31" s="1">
        <v>1.4268168016159399E-212</v>
      </c>
      <c r="K31" s="1">
        <v>9.55294825011224E-211</v>
      </c>
      <c r="L31">
        <v>0.22021172281398599</v>
      </c>
      <c r="M31" s="1">
        <v>7.1518517692373402E-8</v>
      </c>
      <c r="N31" s="1">
        <v>5.3093228750712698E-7</v>
      </c>
      <c r="O31">
        <v>-0.89805057382090603</v>
      </c>
      <c r="P31" s="1">
        <v>1.8603169098706999E-37</v>
      </c>
      <c r="Q31" s="1">
        <v>4.54443132937302E-36</v>
      </c>
    </row>
    <row r="32" spans="1:17" x14ac:dyDescent="0.45">
      <c r="A32" t="s">
        <v>41</v>
      </c>
      <c r="B32">
        <v>5.0857240209407504</v>
      </c>
      <c r="C32">
        <v>-1.1092878182256201</v>
      </c>
      <c r="D32" s="1">
        <v>1.30725579575031E-31</v>
      </c>
      <c r="E32" s="1">
        <v>8.5386718003742396E-30</v>
      </c>
      <c r="F32">
        <v>0.22779571611952601</v>
      </c>
      <c r="G32">
        <v>8.7961452112747399E-4</v>
      </c>
      <c r="H32">
        <v>4.7373718451576901E-3</v>
      </c>
      <c r="I32">
        <v>-0.88149210210608997</v>
      </c>
      <c r="J32" s="1">
        <v>3.3911696575556897E-42</v>
      </c>
      <c r="K32" s="1">
        <v>4.6915996287930403E-41</v>
      </c>
      <c r="L32">
        <v>0.91047958664094597</v>
      </c>
      <c r="M32" s="1">
        <v>3.5450230030360599E-54</v>
      </c>
      <c r="N32" s="1">
        <v>1.0808872618445499E-52</v>
      </c>
      <c r="O32">
        <v>-0.19880823158467001</v>
      </c>
      <c r="P32">
        <v>7.4780157493882903E-3</v>
      </c>
      <c r="Q32">
        <v>3.4538054859589697E-2</v>
      </c>
    </row>
    <row r="33" spans="1:17" x14ac:dyDescent="0.45">
      <c r="A33" t="s">
        <v>42</v>
      </c>
      <c r="B33">
        <v>9.0147878501686201</v>
      </c>
      <c r="C33">
        <v>-1.03419029583083</v>
      </c>
      <c r="D33" s="1">
        <v>1.7461145018367201E-98</v>
      </c>
      <c r="E33" s="1">
        <v>7.3500103118517903E-96</v>
      </c>
      <c r="F33">
        <v>0.361013620419121</v>
      </c>
      <c r="G33" s="1">
        <v>1.09349261472241E-25</v>
      </c>
      <c r="H33" s="1">
        <v>1.4235758235365299E-24</v>
      </c>
      <c r="I33">
        <v>-0.673176675411708</v>
      </c>
      <c r="J33" s="1">
        <v>1.5494909745133299E-82</v>
      </c>
      <c r="K33" s="1">
        <v>3.4751558555673602E-81</v>
      </c>
      <c r="L33">
        <v>0.460328617676945</v>
      </c>
      <c r="M33" s="1">
        <v>4.1368522399526097E-42</v>
      </c>
      <c r="N33" s="1">
        <v>9.6394382204246796E-41</v>
      </c>
      <c r="O33">
        <v>-0.573861678153885</v>
      </c>
      <c r="P33" s="1">
        <v>1.40920063348775E-58</v>
      </c>
      <c r="Q33" s="1">
        <v>5.5037517181259803E-57</v>
      </c>
    </row>
    <row r="34" spans="1:17" x14ac:dyDescent="0.45">
      <c r="A34" t="s">
        <v>43</v>
      </c>
      <c r="B34">
        <v>6.2244911853408702</v>
      </c>
      <c r="C34">
        <v>-1.36929545146778</v>
      </c>
      <c r="D34" s="1">
        <v>2.1003149781354999E-96</v>
      </c>
      <c r="E34" s="1">
        <v>8.5252160018766E-94</v>
      </c>
      <c r="F34">
        <v>-0.42431738962888998</v>
      </c>
      <c r="G34" s="1">
        <v>3.4218492884959399E-28</v>
      </c>
      <c r="H34" s="1">
        <v>4.7297260718854998E-27</v>
      </c>
      <c r="I34">
        <v>-1.7936128410966701</v>
      </c>
      <c r="J34" s="1">
        <v>1.5006207144433899E-282</v>
      </c>
      <c r="K34" s="1">
        <v>1.5469323877394801E-280</v>
      </c>
      <c r="L34">
        <v>-6.7987059697632399E-2</v>
      </c>
      <c r="M34">
        <v>4.1475233999840599E-2</v>
      </c>
      <c r="N34">
        <v>0.162557600902384</v>
      </c>
      <c r="O34">
        <v>-1.4372825111654199</v>
      </c>
      <c r="P34" s="1">
        <v>3.61317075122884E-146</v>
      </c>
      <c r="Q34" s="1">
        <v>4.2444019514628998E-144</v>
      </c>
    </row>
    <row r="35" spans="1:17" x14ac:dyDescent="0.45">
      <c r="A35" t="s">
        <v>44</v>
      </c>
      <c r="B35">
        <v>4.86430766514541</v>
      </c>
      <c r="C35">
        <v>-1.1421537013860801</v>
      </c>
      <c r="D35" s="1">
        <v>1.23692160888734E-31</v>
      </c>
      <c r="E35" s="1">
        <v>8.1025494613296002E-30</v>
      </c>
      <c r="F35">
        <v>-0.55730879449428095</v>
      </c>
      <c r="G35" s="1">
        <v>7.1877770421724798E-21</v>
      </c>
      <c r="H35" s="1">
        <v>8.2955961440518704E-20</v>
      </c>
      <c r="I35">
        <v>-1.6994624958803599</v>
      </c>
      <c r="J35" s="1">
        <v>9.9888015158146009E-128</v>
      </c>
      <c r="K35" s="1">
        <v>3.4664191275606699E-126</v>
      </c>
      <c r="L35">
        <v>0.154761082495674</v>
      </c>
      <c r="M35">
        <v>1.02853218203881E-3</v>
      </c>
      <c r="N35">
        <v>5.3055828353190098E-3</v>
      </c>
      <c r="O35">
        <v>-0.98739261889040797</v>
      </c>
      <c r="P35" s="1">
        <v>4.7940897850006104E-31</v>
      </c>
      <c r="Q35" s="1">
        <v>9.7688980598795502E-30</v>
      </c>
    </row>
    <row r="36" spans="1:17" x14ac:dyDescent="0.45">
      <c r="A36" t="s">
        <v>45</v>
      </c>
      <c r="B36">
        <v>11.2268631307349</v>
      </c>
      <c r="C36">
        <v>-1.0418019836768899</v>
      </c>
      <c r="D36" s="1">
        <v>2.72458301980506E-78</v>
      </c>
      <c r="E36" s="1">
        <v>7.6458190532936898E-76</v>
      </c>
      <c r="F36">
        <v>0.51581594463718905</v>
      </c>
      <c r="G36" s="1">
        <v>2.01029667860542E-39</v>
      </c>
      <c r="H36" s="1">
        <v>3.4383031341640699E-38</v>
      </c>
      <c r="I36">
        <v>-0.52598603903969599</v>
      </c>
      <c r="J36" s="1">
        <v>1.1364800255981901E-40</v>
      </c>
      <c r="K36" s="1">
        <v>1.53949697388913E-39</v>
      </c>
      <c r="L36">
        <v>0.35257432610832801</v>
      </c>
      <c r="M36" s="1">
        <v>2.0741167211840101E-19</v>
      </c>
      <c r="N36" s="1">
        <v>2.59470061259621E-18</v>
      </c>
      <c r="O36">
        <v>-0.68922765756855797</v>
      </c>
      <c r="P36" s="1">
        <v>4.6557667350067396E-68</v>
      </c>
      <c r="Q36" s="1">
        <v>2.16416985214868E-66</v>
      </c>
    </row>
    <row r="37" spans="1:17" x14ac:dyDescent="0.45">
      <c r="A37" t="s">
        <v>46</v>
      </c>
      <c r="B37">
        <v>8.1886772811720103</v>
      </c>
      <c r="C37">
        <v>-1.0985114234454101</v>
      </c>
      <c r="D37" s="1">
        <v>3.6036157895082797E-122</v>
      </c>
      <c r="E37" s="1">
        <v>2.1843196987578101E-119</v>
      </c>
      <c r="F37">
        <v>0.16434828119381201</v>
      </c>
      <c r="G37" s="1">
        <v>4.1931216940681202E-7</v>
      </c>
      <c r="H37" s="1">
        <v>2.9272651310508399E-6</v>
      </c>
      <c r="I37">
        <v>-0.93416314225159902</v>
      </c>
      <c r="J37" s="1">
        <v>5.4980938582279996E-171</v>
      </c>
      <c r="K37" s="1">
        <v>2.7346700753709297E-169</v>
      </c>
      <c r="L37">
        <v>0.49432743110139099</v>
      </c>
      <c r="M37" s="1">
        <v>2.24752247409405E-57</v>
      </c>
      <c r="N37" s="1">
        <v>7.2773945295434298E-56</v>
      </c>
      <c r="O37">
        <v>-0.60418399234401998</v>
      </c>
      <c r="P37" s="1">
        <v>9.6039516723088605E-67</v>
      </c>
      <c r="Q37" s="1">
        <v>4.3400123953760702E-65</v>
      </c>
    </row>
    <row r="38" spans="1:17" x14ac:dyDescent="0.45">
      <c r="A38" t="s">
        <v>47</v>
      </c>
      <c r="B38">
        <v>3.3036758374496999</v>
      </c>
      <c r="C38">
        <v>-1.9890805040266899</v>
      </c>
      <c r="D38" s="1">
        <v>1.4699404835965601E-20</v>
      </c>
      <c r="E38" s="1">
        <v>5.6872310063645501E-19</v>
      </c>
      <c r="F38">
        <v>0.275791290948251</v>
      </c>
      <c r="G38">
        <v>0.13322569320973199</v>
      </c>
      <c r="H38">
        <v>0.48152116703829001</v>
      </c>
      <c r="I38">
        <v>-1.7132892130784401</v>
      </c>
      <c r="J38" s="1">
        <v>2.6247766639236601E-80</v>
      </c>
      <c r="K38" s="1">
        <v>5.7644913970354497E-79</v>
      </c>
      <c r="L38">
        <v>3.20094037583155</v>
      </c>
      <c r="M38" s="1">
        <v>1.71031802268691E-225</v>
      </c>
      <c r="N38" s="1">
        <v>3.0732319221094702E-223</v>
      </c>
      <c r="O38">
        <v>1.2118598718048601</v>
      </c>
      <c r="P38" s="1">
        <v>1.7623479586149199E-14</v>
      </c>
      <c r="Q38" s="1">
        <v>1.9249904023688901E-13</v>
      </c>
    </row>
    <row r="39" spans="1:17" x14ac:dyDescent="0.45">
      <c r="A39" t="s">
        <v>48</v>
      </c>
      <c r="B39">
        <v>10.5518269573666</v>
      </c>
      <c r="C39">
        <v>-1.15921614743832</v>
      </c>
      <c r="D39" s="1">
        <v>6.2447103877918501E-117</v>
      </c>
      <c r="E39" s="1">
        <v>3.2631124016023603E-114</v>
      </c>
      <c r="F39">
        <v>0.61954032733241104</v>
      </c>
      <c r="G39" s="1">
        <v>2.78241055683157E-68</v>
      </c>
      <c r="H39" s="1">
        <v>7.34559618606968E-67</v>
      </c>
      <c r="I39">
        <v>-0.53967582010591297</v>
      </c>
      <c r="J39" s="1">
        <v>3.03811944205901E-51</v>
      </c>
      <c r="K39" s="1">
        <v>4.7413645024182903E-50</v>
      </c>
      <c r="L39">
        <v>0.17131599394290201</v>
      </c>
      <c r="M39" s="1">
        <v>1.22064027212971E-6</v>
      </c>
      <c r="N39" s="1">
        <v>8.3133374398934593E-6</v>
      </c>
      <c r="O39">
        <v>-0.98790015349542204</v>
      </c>
      <c r="P39" s="1">
        <v>6.07828797465585E-165</v>
      </c>
      <c r="Q39" s="1">
        <v>8.2485089437561096E-163</v>
      </c>
    </row>
    <row r="40" spans="1:17" x14ac:dyDescent="0.45">
      <c r="A40" t="s">
        <v>49</v>
      </c>
      <c r="B40">
        <v>4.9672137325121799</v>
      </c>
      <c r="C40">
        <v>-1.8857938444984299</v>
      </c>
      <c r="D40" s="1">
        <v>3.09035405280307E-74</v>
      </c>
      <c r="E40" s="1">
        <v>7.8927295277797997E-72</v>
      </c>
      <c r="F40">
        <v>5.4317915944929698E-2</v>
      </c>
      <c r="G40">
        <v>0.42290111674179298</v>
      </c>
      <c r="H40">
        <v>1</v>
      </c>
      <c r="I40">
        <v>-1.8314759285535001</v>
      </c>
      <c r="J40" s="1">
        <v>7.2430418409698595E-132</v>
      </c>
      <c r="K40" s="1">
        <v>2.6112285894712999E-130</v>
      </c>
      <c r="L40">
        <v>0.76715895756835395</v>
      </c>
      <c r="M40" s="1">
        <v>5.2406328325775099E-40</v>
      </c>
      <c r="N40" s="1">
        <v>1.1616012150258701E-38</v>
      </c>
      <c r="O40">
        <v>-1.11863488693008</v>
      </c>
      <c r="P40" s="1">
        <v>1.00975128333186E-38</v>
      </c>
      <c r="Q40" s="1">
        <v>2.5616240564480901E-37</v>
      </c>
    </row>
    <row r="41" spans="1:17" x14ac:dyDescent="0.45">
      <c r="A41" t="s">
        <v>50</v>
      </c>
      <c r="B41">
        <v>3.6379919772639702</v>
      </c>
      <c r="C41">
        <v>-1.2314909988268601</v>
      </c>
      <c r="D41" s="1">
        <v>3.6105777685904098E-13</v>
      </c>
      <c r="E41" s="1">
        <v>8.6663398066466994E-12</v>
      </c>
      <c r="F41">
        <v>0.99668028447735002</v>
      </c>
      <c r="G41" s="1">
        <v>5.1296138761692398E-27</v>
      </c>
      <c r="H41" s="1">
        <v>6.8993306634476304E-26</v>
      </c>
      <c r="I41">
        <v>-0.234810714349514</v>
      </c>
      <c r="J41">
        <v>0.102632587954292</v>
      </c>
      <c r="K41">
        <v>0.34124040671323602</v>
      </c>
      <c r="L41">
        <v>-0.99971211203699195</v>
      </c>
      <c r="M41" s="1">
        <v>2.3458372989288501E-20</v>
      </c>
      <c r="N41" s="1">
        <v>3.0452344216620399E-19</v>
      </c>
      <c r="O41">
        <v>-2.2312031108638601</v>
      </c>
      <c r="P41" s="1">
        <v>8.8141784094177901E-77</v>
      </c>
      <c r="Q41" s="1">
        <v>4.6485077107951504E-75</v>
      </c>
    </row>
    <row r="42" spans="1:17" x14ac:dyDescent="0.45">
      <c r="A42" t="s">
        <v>51</v>
      </c>
      <c r="B42">
        <v>7.4970774499663602</v>
      </c>
      <c r="C42">
        <v>-1.06798813471277</v>
      </c>
      <c r="D42" s="1">
        <v>7.3785225138140405E-42</v>
      </c>
      <c r="E42" s="1">
        <v>7.3884363876762198E-40</v>
      </c>
      <c r="F42">
        <v>0.30940855860246902</v>
      </c>
      <c r="G42" s="1">
        <v>2.6884759808787601E-8</v>
      </c>
      <c r="H42" s="1">
        <v>2.0115340119606499E-7</v>
      </c>
      <c r="I42">
        <v>-0.75857957611029603</v>
      </c>
      <c r="J42" s="1">
        <v>4.0348494978673602E-42</v>
      </c>
      <c r="K42" s="1">
        <v>5.5753280553965998E-41</v>
      </c>
      <c r="L42">
        <v>0.72171274127493301</v>
      </c>
      <c r="M42" s="1">
        <v>2.0436926437473702E-40</v>
      </c>
      <c r="N42" s="1">
        <v>4.5880647544394601E-39</v>
      </c>
      <c r="O42">
        <v>-0.34627539343783198</v>
      </c>
      <c r="P42" s="1">
        <v>1.41311117999891E-9</v>
      </c>
      <c r="Q42" s="1">
        <v>1.2066387557086799E-8</v>
      </c>
    </row>
    <row r="43" spans="1:17" x14ac:dyDescent="0.45">
      <c r="A43" t="s">
        <v>52</v>
      </c>
      <c r="B43">
        <v>3.7634951914116499</v>
      </c>
      <c r="C43">
        <v>-1.1410691569281</v>
      </c>
      <c r="D43" s="1">
        <v>4.6444459167830998E-14</v>
      </c>
      <c r="E43" s="1">
        <v>1.1901981726204999E-12</v>
      </c>
      <c r="F43">
        <v>8.8452101679550199E-2</v>
      </c>
      <c r="G43">
        <v>0.37614960411018999</v>
      </c>
      <c r="H43">
        <v>0.99924835811683299</v>
      </c>
      <c r="I43">
        <v>-1.0526170552485501</v>
      </c>
      <c r="J43" s="1">
        <v>4.3267973851968503E-21</v>
      </c>
      <c r="K43" s="1">
        <v>4.0028599090035401E-20</v>
      </c>
      <c r="L43">
        <v>0.25830746302883401</v>
      </c>
      <c r="M43">
        <v>4.3276843353778098E-3</v>
      </c>
      <c r="N43">
        <v>2.05430570711716E-2</v>
      </c>
      <c r="O43">
        <v>-0.88276169389926495</v>
      </c>
      <c r="P43" s="1">
        <v>2.91219335574837E-13</v>
      </c>
      <c r="Q43" s="1">
        <v>3.01437208892706E-12</v>
      </c>
    </row>
    <row r="44" spans="1:17" x14ac:dyDescent="0.45">
      <c r="A44" t="s">
        <v>53</v>
      </c>
      <c r="B44">
        <v>5.0986542847648897</v>
      </c>
      <c r="C44">
        <v>-1.0752897104706001</v>
      </c>
      <c r="D44" s="1">
        <v>7.8761578161991099E-36</v>
      </c>
      <c r="E44" s="1">
        <v>6.2270958344735202E-34</v>
      </c>
      <c r="F44">
        <v>3.3538068537229002E-2</v>
      </c>
      <c r="G44">
        <v>0.54268967966061799</v>
      </c>
      <c r="H44">
        <v>1</v>
      </c>
      <c r="I44">
        <v>-1.0417516419333701</v>
      </c>
      <c r="J44" s="1">
        <v>1.1327295165377201E-58</v>
      </c>
      <c r="K44" s="1">
        <v>1.9380886921837099E-57</v>
      </c>
      <c r="L44">
        <v>0.125431890641612</v>
      </c>
      <c r="M44">
        <v>1.04146359600184E-2</v>
      </c>
      <c r="N44">
        <v>4.6435834187759699E-2</v>
      </c>
      <c r="O44">
        <v>-0.94985781982898698</v>
      </c>
      <c r="P44" s="1">
        <v>1.79672299535801E-41</v>
      </c>
      <c r="Q44" s="1">
        <v>4.8331848575130497E-40</v>
      </c>
    </row>
    <row r="45" spans="1:17" x14ac:dyDescent="0.45">
      <c r="A45" t="s">
        <v>54</v>
      </c>
      <c r="B45">
        <v>5.0393289552299301</v>
      </c>
      <c r="C45">
        <v>-1.3612335233245301</v>
      </c>
      <c r="D45" s="1">
        <v>2.3376061958680101E-59</v>
      </c>
      <c r="E45" s="1">
        <v>4.1350161583795898E-57</v>
      </c>
      <c r="F45">
        <v>0.112104051644718</v>
      </c>
      <c r="G45">
        <v>4.1903367040203102E-2</v>
      </c>
      <c r="H45">
        <v>0.17516956036916501</v>
      </c>
      <c r="I45">
        <v>-1.24912947167981</v>
      </c>
      <c r="J45" s="1">
        <v>6.6115784030527399E-94</v>
      </c>
      <c r="K45" s="1">
        <v>1.6810344842347899E-92</v>
      </c>
      <c r="L45">
        <v>0.49303038779362601</v>
      </c>
      <c r="M45" s="1">
        <v>6.5108503652254798E-27</v>
      </c>
      <c r="N45" s="1">
        <v>1.04185064573571E-25</v>
      </c>
      <c r="O45">
        <v>-0.86820313553090001</v>
      </c>
      <c r="P45" s="1">
        <v>3.7678795279438101E-35</v>
      </c>
      <c r="Q45" s="1">
        <v>8.5817420450828404E-34</v>
      </c>
    </row>
    <row r="46" spans="1:17" x14ac:dyDescent="0.45">
      <c r="A46" t="s">
        <v>55</v>
      </c>
      <c r="B46">
        <v>3.0725640794092999</v>
      </c>
      <c r="C46">
        <v>-1.16179914981665</v>
      </c>
      <c r="D46" s="1">
        <v>1.10208890953714E-7</v>
      </c>
      <c r="E46" s="1">
        <v>1.6146330620840501E-6</v>
      </c>
      <c r="F46">
        <v>0.34662014220821802</v>
      </c>
      <c r="G46">
        <v>5.0416908254709101E-3</v>
      </c>
      <c r="H46">
        <v>2.4786450374903599E-2</v>
      </c>
      <c r="I46">
        <v>-0.81517900760843598</v>
      </c>
      <c r="J46" s="1">
        <v>6.2448460024855097E-6</v>
      </c>
      <c r="K46" s="1">
        <v>3.4689264921675701E-5</v>
      </c>
      <c r="L46">
        <v>-0.95457684508441798</v>
      </c>
      <c r="M46" s="1">
        <v>3.1838107991387301E-13</v>
      </c>
      <c r="N46" s="1">
        <v>3.1342404231192199E-12</v>
      </c>
      <c r="O46">
        <v>-2.1163759949010701</v>
      </c>
      <c r="P46" s="1">
        <v>2.7661635733824101E-37</v>
      </c>
      <c r="Q46" s="1">
        <v>6.6960895745227904E-36</v>
      </c>
    </row>
    <row r="47" spans="1:17" x14ac:dyDescent="0.45">
      <c r="A47" t="s">
        <v>56</v>
      </c>
      <c r="B47">
        <v>4.4493364004077103</v>
      </c>
      <c r="C47">
        <v>-1.03933157564765</v>
      </c>
      <c r="D47" s="1">
        <v>6.3916946174875601E-13</v>
      </c>
      <c r="E47" s="1">
        <v>1.50244482422752E-11</v>
      </c>
      <c r="F47">
        <v>-0.63342028192966804</v>
      </c>
      <c r="G47" s="1">
        <v>4.8207103365210101E-12</v>
      </c>
      <c r="H47" s="1">
        <v>4.2430651037479499E-11</v>
      </c>
      <c r="I47">
        <v>-1.6727518575773199</v>
      </c>
      <c r="J47" s="1">
        <v>1.08150402430673E-54</v>
      </c>
      <c r="K47" s="1">
        <v>1.7571927966050099E-53</v>
      </c>
      <c r="L47">
        <v>-6.9740129439891801E-2</v>
      </c>
      <c r="M47">
        <v>0.39658529502827999</v>
      </c>
      <c r="N47">
        <v>0.98112560390077597</v>
      </c>
      <c r="O47">
        <v>-1.10907170508755</v>
      </c>
      <c r="P47" s="1">
        <v>5.2539050400395197E-21</v>
      </c>
      <c r="Q47" s="1">
        <v>7.5584739564948295E-20</v>
      </c>
    </row>
    <row r="48" spans="1:17" x14ac:dyDescent="0.45">
      <c r="A48" t="s">
        <v>57</v>
      </c>
      <c r="B48">
        <v>5.3006828607569796</v>
      </c>
      <c r="C48">
        <v>-1.02944099757676</v>
      </c>
      <c r="D48" s="1">
        <v>6.91725224590074E-26</v>
      </c>
      <c r="E48" s="1">
        <v>3.4518683243786403E-24</v>
      </c>
      <c r="F48">
        <v>0.73648471621613798</v>
      </c>
      <c r="G48" s="1">
        <v>3.0222343676369599E-27</v>
      </c>
      <c r="H48" s="1">
        <v>4.0854533626864003E-26</v>
      </c>
      <c r="I48">
        <v>-0.29295628136061802</v>
      </c>
      <c r="J48" s="1">
        <v>3.1992026588926402E-5</v>
      </c>
      <c r="K48">
        <v>1.6931193489629599E-4</v>
      </c>
      <c r="L48">
        <v>0.41401424089632799</v>
      </c>
      <c r="M48" s="1">
        <v>3.8199474640019901E-10</v>
      </c>
      <c r="N48" s="1">
        <v>3.2483844306209198E-9</v>
      </c>
      <c r="O48">
        <v>-0.61542675668042801</v>
      </c>
      <c r="P48" s="1">
        <v>1.4008718871763699E-17</v>
      </c>
      <c r="Q48" s="1">
        <v>1.7665752250464599E-16</v>
      </c>
    </row>
    <row r="49" spans="1:17" x14ac:dyDescent="0.45">
      <c r="A49" t="s">
        <v>58</v>
      </c>
      <c r="B49">
        <v>5.3643527980439796</v>
      </c>
      <c r="C49">
        <v>-1.63298575896006</v>
      </c>
      <c r="D49" s="1">
        <v>2.3285222334016099E-37</v>
      </c>
      <c r="E49" s="1">
        <v>1.9352275914565E-35</v>
      </c>
      <c r="F49">
        <v>-0.18105652939957301</v>
      </c>
      <c r="G49">
        <v>3.3761144495581097E-2</v>
      </c>
      <c r="H49">
        <v>0.144371685628221</v>
      </c>
      <c r="I49">
        <v>-1.8140422883596301</v>
      </c>
      <c r="J49" s="1">
        <v>8.39803115003215E-83</v>
      </c>
      <c r="K49" s="1">
        <v>1.8872115378725201E-81</v>
      </c>
      <c r="L49">
        <v>0.449569550430645</v>
      </c>
      <c r="M49" s="1">
        <v>2.0116596426180099E-8</v>
      </c>
      <c r="N49" s="1">
        <v>1.5440158536730899E-7</v>
      </c>
      <c r="O49">
        <v>-1.18341620852941</v>
      </c>
      <c r="P49" s="1">
        <v>1.16671796121687E-32</v>
      </c>
      <c r="Q49" s="1">
        <v>2.49248896780452E-31</v>
      </c>
    </row>
    <row r="50" spans="1:17" x14ac:dyDescent="0.45">
      <c r="A50" t="s">
        <v>59</v>
      </c>
      <c r="B50">
        <v>4.7117535543125397</v>
      </c>
      <c r="C50">
        <v>-1.35795290045659</v>
      </c>
      <c r="D50" s="1">
        <v>5.0204791883198197E-45</v>
      </c>
      <c r="E50" s="1">
        <v>5.6077642353859301E-43</v>
      </c>
      <c r="F50">
        <v>-0.107597043897527</v>
      </c>
      <c r="G50">
        <v>9.06526535662983E-2</v>
      </c>
      <c r="H50">
        <v>0.34365912973461399</v>
      </c>
      <c r="I50">
        <v>-1.46554994435412</v>
      </c>
      <c r="J50" s="1">
        <v>9.8340521750827001E-103</v>
      </c>
      <c r="K50" s="1">
        <v>2.7045725706680899E-101</v>
      </c>
      <c r="L50">
        <v>0.58171677551263501</v>
      </c>
      <c r="M50" s="1">
        <v>6.5397719399996599E-31</v>
      </c>
      <c r="N50" s="1">
        <v>1.17372511711143E-29</v>
      </c>
      <c r="O50">
        <v>-0.776236124943953</v>
      </c>
      <c r="P50" s="1">
        <v>5.0186775749370598E-21</v>
      </c>
      <c r="Q50" s="1">
        <v>7.2315087554425999E-20</v>
      </c>
    </row>
    <row r="51" spans="1:17" x14ac:dyDescent="0.45">
      <c r="A51" t="s">
        <v>60</v>
      </c>
      <c r="B51">
        <v>4.29640546703975</v>
      </c>
      <c r="C51">
        <v>-1.6231845083640699</v>
      </c>
      <c r="D51" s="1">
        <v>1.80045217895363E-37</v>
      </c>
      <c r="E51" s="1">
        <v>1.5018414038057E-35</v>
      </c>
      <c r="F51">
        <v>-0.35359365652949298</v>
      </c>
      <c r="G51" s="1">
        <v>5.7650139283787199E-6</v>
      </c>
      <c r="H51" s="1">
        <v>3.73444426044493E-5</v>
      </c>
      <c r="I51">
        <v>-1.9767781648935601</v>
      </c>
      <c r="J51" s="1">
        <v>7.9362135465743197E-101</v>
      </c>
      <c r="K51" s="1">
        <v>2.15524614122351E-99</v>
      </c>
      <c r="L51">
        <v>0.3879495136028</v>
      </c>
      <c r="M51" s="1">
        <v>1.26412229602517E-9</v>
      </c>
      <c r="N51" s="1">
        <v>1.04033786566981E-8</v>
      </c>
      <c r="O51">
        <v>-1.23523499476127</v>
      </c>
      <c r="P51" s="1">
        <v>1.72121331532168E-29</v>
      </c>
      <c r="Q51" s="1">
        <v>3.3282891760033598E-28</v>
      </c>
    </row>
    <row r="52" spans="1:17" x14ac:dyDescent="0.45">
      <c r="A52" t="s">
        <v>61</v>
      </c>
      <c r="B52">
        <v>4.5406036668527703</v>
      </c>
      <c r="C52">
        <v>-1.2971470208145</v>
      </c>
      <c r="D52" s="1">
        <v>1.58596571502971E-21</v>
      </c>
      <c r="E52" s="1">
        <v>6.4317205504875805E-20</v>
      </c>
      <c r="F52">
        <v>0.401062038439229</v>
      </c>
      <c r="G52" s="1">
        <v>1.4033191584575301E-9</v>
      </c>
      <c r="H52" s="1">
        <v>1.11434571637796E-8</v>
      </c>
      <c r="I52">
        <v>-0.89608498237527501</v>
      </c>
      <c r="J52" s="1">
        <v>6.0327719175478203E-14</v>
      </c>
      <c r="K52" s="1">
        <v>4.6626291081883895E-13</v>
      </c>
      <c r="L52">
        <v>-1.47835172623875</v>
      </c>
      <c r="M52" s="1">
        <v>1.32275327871516E-84</v>
      </c>
      <c r="N52" s="1">
        <v>6.6667058540654094E-83</v>
      </c>
      <c r="O52">
        <v>-2.7754987470532502</v>
      </c>
      <c r="P52" s="1">
        <v>1.1277804570727001E-169</v>
      </c>
      <c r="Q52" s="1">
        <v>1.58730734857529E-167</v>
      </c>
    </row>
    <row r="53" spans="1:17" x14ac:dyDescent="0.45">
      <c r="A53" t="s">
        <v>62</v>
      </c>
      <c r="B53">
        <v>6.3221592228569996</v>
      </c>
      <c r="C53">
        <v>-1.05873169798825</v>
      </c>
      <c r="D53" s="1">
        <v>2.2881124820930802E-46</v>
      </c>
      <c r="E53" s="1">
        <v>2.6400985164577002E-44</v>
      </c>
      <c r="F53">
        <v>-1.07473012576744</v>
      </c>
      <c r="G53" s="1">
        <v>6.1523787399316996E-149</v>
      </c>
      <c r="H53" s="1">
        <v>4.2897743849085098E-147</v>
      </c>
      <c r="I53">
        <v>-2.1334618237556899</v>
      </c>
      <c r="J53" s="1" t="s">
        <v>63</v>
      </c>
      <c r="K53" s="1" t="s">
        <v>64</v>
      </c>
      <c r="L53">
        <v>-0.50353516091108097</v>
      </c>
      <c r="M53" s="1">
        <v>2.66215847215365E-45</v>
      </c>
      <c r="N53" s="1">
        <v>6.6689358224563103E-44</v>
      </c>
      <c r="O53">
        <v>-1.56226685889933</v>
      </c>
      <c r="P53" s="1">
        <v>5.0546054009783998E-135</v>
      </c>
      <c r="Q53" s="1">
        <v>5.2824693364110199E-133</v>
      </c>
    </row>
    <row r="54" spans="1:17" x14ac:dyDescent="0.45">
      <c r="A54" t="s">
        <v>65</v>
      </c>
      <c r="B54">
        <v>3.6256819134492302</v>
      </c>
      <c r="C54">
        <v>-1.05055232876166</v>
      </c>
      <c r="D54" s="1">
        <v>2.3484428840545699E-9</v>
      </c>
      <c r="E54" s="1">
        <v>4.0671452172192202E-8</v>
      </c>
      <c r="F54">
        <v>-1.2078946566866</v>
      </c>
      <c r="G54" s="1">
        <v>5.2121835520429302E-27</v>
      </c>
      <c r="H54" s="1">
        <v>7.0083134119912302E-26</v>
      </c>
      <c r="I54">
        <v>-2.2584469854482601</v>
      </c>
      <c r="J54" s="1">
        <v>6.14845604922024E-86</v>
      </c>
      <c r="K54" s="1">
        <v>1.4393149353944499E-84</v>
      </c>
      <c r="L54">
        <v>0.60244674536359399</v>
      </c>
      <c r="M54" s="1">
        <v>2.7840282690429199E-14</v>
      </c>
      <c r="N54" s="1">
        <v>2.87059898251214E-13</v>
      </c>
      <c r="O54">
        <v>-0.448105583398063</v>
      </c>
      <c r="P54">
        <v>4.4558195370097697E-3</v>
      </c>
      <c r="Q54">
        <v>2.1451446783014E-2</v>
      </c>
    </row>
    <row r="55" spans="1:17" x14ac:dyDescent="0.45">
      <c r="A55" t="s">
        <v>66</v>
      </c>
      <c r="B55">
        <v>5.2324331912327899</v>
      </c>
      <c r="C55">
        <v>-1.12809687711436</v>
      </c>
      <c r="D55" s="1">
        <v>1.88816591625379E-29</v>
      </c>
      <c r="E55" s="1">
        <v>1.11045162637534E-27</v>
      </c>
      <c r="F55">
        <v>-0.83129500834189096</v>
      </c>
      <c r="G55" s="1">
        <v>4.14553932477128E-38</v>
      </c>
      <c r="H55" s="1">
        <v>6.8982563412674698E-37</v>
      </c>
      <c r="I55">
        <v>-1.95939188545625</v>
      </c>
      <c r="J55" s="1">
        <v>5.5916628115850699E-171</v>
      </c>
      <c r="K55" s="1">
        <v>2.7781703068575798E-169</v>
      </c>
      <c r="L55">
        <v>0.40885493293800501</v>
      </c>
      <c r="M55" s="1">
        <v>2.1887945857413902E-15</v>
      </c>
      <c r="N55" s="1">
        <v>2.3601705565082799E-14</v>
      </c>
      <c r="O55">
        <v>-0.71924194417635101</v>
      </c>
      <c r="P55" s="1">
        <v>5.8779151973731102E-17</v>
      </c>
      <c r="Q55" s="1">
        <v>7.2103589527193399E-16</v>
      </c>
    </row>
    <row r="56" spans="1:17" x14ac:dyDescent="0.45">
      <c r="A56" t="s">
        <v>67</v>
      </c>
      <c r="B56">
        <v>3.6232107342542901</v>
      </c>
      <c r="C56">
        <v>-1.01962001991514</v>
      </c>
      <c r="D56" s="1">
        <v>1.48133823048945E-10</v>
      </c>
      <c r="E56" s="1">
        <v>2.8729998846536199E-9</v>
      </c>
      <c r="F56">
        <v>0.38984569500237998</v>
      </c>
      <c r="G56">
        <v>2.7033538294194302E-3</v>
      </c>
      <c r="H56">
        <v>1.37499629043675E-2</v>
      </c>
      <c r="I56">
        <v>-0.62977432491276497</v>
      </c>
      <c r="J56" s="1">
        <v>3.43908924961754E-12</v>
      </c>
      <c r="K56" s="1">
        <v>2.5035137930642602E-11</v>
      </c>
      <c r="L56">
        <v>1.8777920530643799</v>
      </c>
      <c r="M56" s="1">
        <v>2.4656157850603501E-83</v>
      </c>
      <c r="N56" s="1">
        <v>1.21703973077773E-81</v>
      </c>
      <c r="O56">
        <v>0.85817203314923696</v>
      </c>
      <c r="P56" s="1">
        <v>4.5363636372342001E-13</v>
      </c>
      <c r="Q56" s="1">
        <v>4.6489546283206501E-12</v>
      </c>
    </row>
    <row r="57" spans="1:17" x14ac:dyDescent="0.45">
      <c r="A57" t="s">
        <v>68</v>
      </c>
      <c r="B57">
        <v>5.7713424581936499</v>
      </c>
      <c r="C57">
        <v>-1.0666698058191</v>
      </c>
      <c r="D57" s="1">
        <v>1.5689689227788601E-35</v>
      </c>
      <c r="E57" s="1">
        <v>1.2276574216600599E-33</v>
      </c>
      <c r="F57">
        <v>-1.2399698933290799</v>
      </c>
      <c r="G57" s="1">
        <v>1.28575930226389E-135</v>
      </c>
      <c r="H57" s="1">
        <v>7.6910399526603501E-134</v>
      </c>
      <c r="I57">
        <v>-2.3066396991481701</v>
      </c>
      <c r="J57" s="1" t="s">
        <v>69</v>
      </c>
      <c r="K57" s="1" t="s">
        <v>70</v>
      </c>
      <c r="L57">
        <v>-4.3370149145033196E-3</v>
      </c>
      <c r="M57">
        <v>0.91113521513713602</v>
      </c>
      <c r="N57">
        <v>1</v>
      </c>
      <c r="O57">
        <v>-1.0710068207336001</v>
      </c>
      <c r="P57" s="1">
        <v>3.94332944209607E-45</v>
      </c>
      <c r="Q57" s="1">
        <v>1.14841575763696E-43</v>
      </c>
    </row>
    <row r="58" spans="1:17" x14ac:dyDescent="0.45">
      <c r="A58" t="s">
        <v>71</v>
      </c>
      <c r="B58">
        <v>5.2218731784558896</v>
      </c>
      <c r="C58">
        <v>-1.2770909386864999</v>
      </c>
      <c r="D58" s="1">
        <v>4.6854707324321502E-35</v>
      </c>
      <c r="E58" s="1">
        <v>3.5619763372424397E-33</v>
      </c>
      <c r="F58">
        <v>-0.64959750550545203</v>
      </c>
      <c r="G58" s="1">
        <v>3.0641928108787901E-27</v>
      </c>
      <c r="H58" s="1">
        <v>4.1409414201950299E-26</v>
      </c>
      <c r="I58">
        <v>-1.9266884441919501</v>
      </c>
      <c r="J58" s="1">
        <v>8.7295625216142197E-132</v>
      </c>
      <c r="K58" s="1">
        <v>3.1421586840467499E-130</v>
      </c>
      <c r="L58">
        <v>-0.27826255877551798</v>
      </c>
      <c r="M58" s="1">
        <v>1.7259315223955501E-7</v>
      </c>
      <c r="N58" s="1">
        <v>1.2482114689727001E-6</v>
      </c>
      <c r="O58">
        <v>-1.55535349746201</v>
      </c>
      <c r="P58" s="1">
        <v>9.1905184775934304E-72</v>
      </c>
      <c r="Q58" s="1">
        <v>4.5119887744046898E-70</v>
      </c>
    </row>
    <row r="59" spans="1:17" x14ac:dyDescent="0.45">
      <c r="A59" t="s">
        <v>72</v>
      </c>
      <c r="B59">
        <v>3.9433704726840202</v>
      </c>
      <c r="C59">
        <v>-1.01158261681599</v>
      </c>
      <c r="D59" s="1">
        <v>2.2578223464481398E-16</v>
      </c>
      <c r="E59" s="1">
        <v>6.8565705872998498E-15</v>
      </c>
      <c r="F59">
        <v>-0.19326362950786599</v>
      </c>
      <c r="G59">
        <v>2.0079686296433301E-2</v>
      </c>
      <c r="H59">
        <v>8.9776024657961598E-2</v>
      </c>
      <c r="I59">
        <v>-1.2048462463238601</v>
      </c>
      <c r="J59" s="1">
        <v>9.3915402887589003E-45</v>
      </c>
      <c r="K59" s="1">
        <v>1.34599247499139E-43</v>
      </c>
      <c r="L59">
        <v>0.50042278307672305</v>
      </c>
      <c r="M59" s="1">
        <v>1.78927251151769E-14</v>
      </c>
      <c r="N59" s="1">
        <v>1.8592484033395599E-13</v>
      </c>
      <c r="O59">
        <v>-0.51115983373927198</v>
      </c>
      <c r="P59" s="1">
        <v>1.0521232602881301E-6</v>
      </c>
      <c r="Q59" s="1">
        <v>7.4479251846712399E-6</v>
      </c>
    </row>
    <row r="60" spans="1:17" x14ac:dyDescent="0.45">
      <c r="A60" t="s">
        <v>73</v>
      </c>
      <c r="B60">
        <v>6.7286804329124896</v>
      </c>
      <c r="C60">
        <v>-1.26269887449115</v>
      </c>
      <c r="D60" s="1">
        <v>7.9125916417401396E-119</v>
      </c>
      <c r="E60" s="1">
        <v>4.4409176373475103E-116</v>
      </c>
      <c r="F60">
        <v>-9.27233286191326E-2</v>
      </c>
      <c r="G60">
        <v>1.8548553080190401E-3</v>
      </c>
      <c r="H60">
        <v>9.6106196897485403E-3</v>
      </c>
      <c r="I60">
        <v>-1.3554222031102801</v>
      </c>
      <c r="J60" s="1">
        <v>2.3150906425533201E-205</v>
      </c>
      <c r="K60" s="1">
        <v>1.4844335077731501E-203</v>
      </c>
      <c r="L60">
        <v>-0.60123830618112795</v>
      </c>
      <c r="M60" s="1">
        <v>2.2534336844337801E-96</v>
      </c>
      <c r="N60" s="1">
        <v>1.3235574771065101E-94</v>
      </c>
      <c r="O60">
        <v>-1.86393718067228</v>
      </c>
      <c r="P60">
        <v>0</v>
      </c>
      <c r="Q60">
        <v>0</v>
      </c>
    </row>
    <row r="61" spans="1:17" x14ac:dyDescent="0.45">
      <c r="A61" t="s">
        <v>74</v>
      </c>
      <c r="B61">
        <v>5.2201623081007202</v>
      </c>
      <c r="C61">
        <v>-1.1446190953504001</v>
      </c>
      <c r="D61" s="1">
        <v>6.85005924188287E-36</v>
      </c>
      <c r="E61" s="1">
        <v>5.4442402656509999E-34</v>
      </c>
      <c r="F61">
        <v>0.33111992591308098</v>
      </c>
      <c r="G61" s="1">
        <v>1.8033611187450899E-8</v>
      </c>
      <c r="H61" s="1">
        <v>1.3616110250667801E-7</v>
      </c>
      <c r="I61">
        <v>-0.81349916943731704</v>
      </c>
      <c r="J61" s="1">
        <v>2.0906210826099398E-31</v>
      </c>
      <c r="K61" s="1">
        <v>2.3891836359107801E-30</v>
      </c>
      <c r="L61">
        <v>-1.21906396957572E-2</v>
      </c>
      <c r="M61">
        <v>0.82930388447812797</v>
      </c>
      <c r="N61">
        <v>1</v>
      </c>
      <c r="O61">
        <v>-1.1568097350461599</v>
      </c>
      <c r="P61" s="1">
        <v>3.1590963726377701E-59</v>
      </c>
      <c r="Q61" s="1">
        <v>1.2531909266709001E-57</v>
      </c>
    </row>
    <row r="62" spans="1:17" x14ac:dyDescent="0.45">
      <c r="A62" t="s">
        <v>75</v>
      </c>
      <c r="B62">
        <v>9.3438595843728507</v>
      </c>
      <c r="C62">
        <v>-1.62677214138285</v>
      </c>
      <c r="D62" s="1">
        <v>1.82156424392063E-107</v>
      </c>
      <c r="E62" s="1">
        <v>8.5371270198840897E-105</v>
      </c>
      <c r="F62">
        <v>0.67378802723008202</v>
      </c>
      <c r="G62" s="1">
        <v>7.2018104515503501E-40</v>
      </c>
      <c r="H62" s="1">
        <v>1.2448726423495501E-38</v>
      </c>
      <c r="I62">
        <v>-0.95298411415276696</v>
      </c>
      <c r="J62" s="1">
        <v>4.3190701862153602E-71</v>
      </c>
      <c r="K62" s="1">
        <v>8.5332138085848101E-70</v>
      </c>
      <c r="L62">
        <v>-0.65217369006655002</v>
      </c>
      <c r="M62" s="1">
        <v>3.9266552396557096E-37</v>
      </c>
      <c r="N62" s="1">
        <v>8.1697791235692601E-36</v>
      </c>
      <c r="O62">
        <v>-2.2789458314494002</v>
      </c>
      <c r="P62">
        <v>0</v>
      </c>
      <c r="Q62">
        <v>0</v>
      </c>
    </row>
    <row r="63" spans="1:17" x14ac:dyDescent="0.45">
      <c r="A63" t="s">
        <v>76</v>
      </c>
      <c r="B63">
        <v>4.74593300110977</v>
      </c>
      <c r="C63">
        <v>-1.1377391460374</v>
      </c>
      <c r="D63" s="1">
        <v>1.16223052240905E-26</v>
      </c>
      <c r="E63" s="1">
        <v>6.0109399066254404E-25</v>
      </c>
      <c r="F63">
        <v>0.16225985755693401</v>
      </c>
      <c r="G63">
        <v>2.4453608022907899E-2</v>
      </c>
      <c r="H63">
        <v>0.10744036670816801</v>
      </c>
      <c r="I63">
        <v>-0.97547928848046705</v>
      </c>
      <c r="J63" s="1">
        <v>1.34689367416573E-36</v>
      </c>
      <c r="K63" s="1">
        <v>1.68866887262129E-35</v>
      </c>
      <c r="L63">
        <v>0.42641218355958799</v>
      </c>
      <c r="M63" s="1">
        <v>4.3408569661492003E-11</v>
      </c>
      <c r="N63" s="1">
        <v>3.8739634577563499E-10</v>
      </c>
      <c r="O63">
        <v>-0.71132696247781302</v>
      </c>
      <c r="P63" s="1">
        <v>3.9933793017605398E-17</v>
      </c>
      <c r="Q63" s="1">
        <v>4.9386021881756304E-16</v>
      </c>
    </row>
    <row r="64" spans="1:17" x14ac:dyDescent="0.45">
      <c r="A64" t="s">
        <v>77</v>
      </c>
      <c r="B64">
        <v>5.2719026772488498</v>
      </c>
      <c r="C64">
        <v>-1.0951829939553701</v>
      </c>
      <c r="D64" s="1">
        <v>8.5090379311371895E-29</v>
      </c>
      <c r="E64" s="1">
        <v>4.8353671673428499E-27</v>
      </c>
      <c r="F64">
        <v>-0.64590568960177897</v>
      </c>
      <c r="G64" s="1">
        <v>1.2963031572253E-31</v>
      </c>
      <c r="H64" s="1">
        <v>1.9139732975192999E-30</v>
      </c>
      <c r="I64">
        <v>-1.74108868355715</v>
      </c>
      <c r="J64" s="1">
        <v>7.0562382054277997E-115</v>
      </c>
      <c r="K64" s="1">
        <v>2.15580406624296E-113</v>
      </c>
      <c r="L64">
        <v>-0.53035154343617097</v>
      </c>
      <c r="M64" s="1">
        <v>1.4747007504725199E-26</v>
      </c>
      <c r="N64" s="1">
        <v>2.34410387472836E-25</v>
      </c>
      <c r="O64">
        <v>-1.62553453739154</v>
      </c>
      <c r="P64" s="1">
        <v>5.80223308828847E-87</v>
      </c>
      <c r="Q64" s="1">
        <v>3.5123211508213298E-85</v>
      </c>
    </row>
    <row r="65" spans="1:17" x14ac:dyDescent="0.45">
      <c r="A65" t="s">
        <v>78</v>
      </c>
      <c r="B65">
        <v>8.65289423847147</v>
      </c>
      <c r="C65">
        <v>-1.0018529223885699</v>
      </c>
      <c r="D65" s="1">
        <v>8.6203029322343999E-123</v>
      </c>
      <c r="E65" s="1">
        <v>5.36832317263435E-120</v>
      </c>
      <c r="F65">
        <v>0.24321058982086699</v>
      </c>
      <c r="G65" s="1">
        <v>2.72512058516523E-16</v>
      </c>
      <c r="H65" s="1">
        <v>2.7677995290928599E-15</v>
      </c>
      <c r="I65">
        <v>-0.75864233256769997</v>
      </c>
      <c r="J65" s="1">
        <v>1.01403955542798E-137</v>
      </c>
      <c r="K65" s="1">
        <v>3.8384056810417298E-136</v>
      </c>
      <c r="L65">
        <v>0.469820470635604</v>
      </c>
      <c r="M65" s="1">
        <v>1.7882218119742899E-60</v>
      </c>
      <c r="N65" s="1">
        <v>6.1031795641263599E-59</v>
      </c>
      <c r="O65">
        <v>-0.53203245175296299</v>
      </c>
      <c r="P65" s="1">
        <v>2.54510353509744E-64</v>
      </c>
      <c r="Q65" s="1">
        <v>1.09983794495309E-62</v>
      </c>
    </row>
    <row r="66" spans="1:17" x14ac:dyDescent="0.45">
      <c r="A66" t="s">
        <v>79</v>
      </c>
      <c r="B66">
        <v>8.5004275545293897</v>
      </c>
      <c r="C66">
        <v>-1.0011381445649701</v>
      </c>
      <c r="D66" s="1">
        <v>1.5965348324087401E-91</v>
      </c>
      <c r="E66" s="1">
        <v>6.0991655475742499E-89</v>
      </c>
      <c r="F66">
        <v>-0.35916179909409102</v>
      </c>
      <c r="G66" s="1">
        <v>3.7207762864799899E-25</v>
      </c>
      <c r="H66" s="1">
        <v>4.7863670277211999E-24</v>
      </c>
      <c r="I66">
        <v>-1.3602999436590599</v>
      </c>
      <c r="J66">
        <v>0</v>
      </c>
      <c r="K66">
        <v>0</v>
      </c>
      <c r="L66">
        <v>0.70705878159348101</v>
      </c>
      <c r="M66" s="1">
        <v>2.0859905518467501E-104</v>
      </c>
      <c r="N66" s="1">
        <v>1.39252887632166E-102</v>
      </c>
      <c r="O66">
        <v>-0.29407936297149201</v>
      </c>
      <c r="P66" s="1">
        <v>2.23848062210825E-15</v>
      </c>
      <c r="Q66" s="1">
        <v>2.5428177801515E-14</v>
      </c>
    </row>
    <row r="67" spans="1:17" x14ac:dyDescent="0.45">
      <c r="A67" t="s">
        <v>80</v>
      </c>
      <c r="B67">
        <v>8.5911165742069002</v>
      </c>
      <c r="C67">
        <v>-1.0683120738568199</v>
      </c>
      <c r="D67" s="1">
        <v>3.1213825900314599E-145</v>
      </c>
      <c r="E67" s="1">
        <v>3.3000273005911698E-142</v>
      </c>
      <c r="F67">
        <v>-0.28290390370373802</v>
      </c>
      <c r="G67" s="1">
        <v>5.3127264557272305E-23</v>
      </c>
      <c r="H67" s="1">
        <v>6.4977631800865199E-22</v>
      </c>
      <c r="I67">
        <v>-1.3512159775605601</v>
      </c>
      <c r="J67">
        <v>0</v>
      </c>
      <c r="K67">
        <v>0</v>
      </c>
      <c r="L67">
        <v>0.43818740269617301</v>
      </c>
      <c r="M67" s="1">
        <v>3.4329176799134401E-60</v>
      </c>
      <c r="N67" s="1">
        <v>1.1646557510936201E-58</v>
      </c>
      <c r="O67">
        <v>-0.63012467116064796</v>
      </c>
      <c r="P67" s="1">
        <v>5.5790972074817698E-87</v>
      </c>
      <c r="Q67" s="1">
        <v>3.3817511753243902E-85</v>
      </c>
    </row>
    <row r="68" spans="1:17" x14ac:dyDescent="0.45">
      <c r="A68" t="s">
        <v>81</v>
      </c>
      <c r="B68">
        <v>4.76972286583967</v>
      </c>
      <c r="C68">
        <v>-1.34766392003673</v>
      </c>
      <c r="D68" s="1">
        <v>2.16202344171126E-33</v>
      </c>
      <c r="E68" s="1">
        <v>1.52148216228538E-31</v>
      </c>
      <c r="F68">
        <v>-0.45610917395792999</v>
      </c>
      <c r="G68" s="1">
        <v>8.5343093342146408E-12</v>
      </c>
      <c r="H68" s="1">
        <v>7.4282641516892997E-11</v>
      </c>
      <c r="I68">
        <v>-1.8037730939946599</v>
      </c>
      <c r="J68" s="1">
        <v>2.9242351839107603E-101</v>
      </c>
      <c r="K68" s="1">
        <v>7.9699433870363798E-100</v>
      </c>
      <c r="L68">
        <v>-2.56816951289657E-2</v>
      </c>
      <c r="M68">
        <v>0.65720435853642201</v>
      </c>
      <c r="N68">
        <v>1</v>
      </c>
      <c r="O68">
        <v>-1.37334561516569</v>
      </c>
      <c r="P68" s="1">
        <v>1.1051535389930499E-47</v>
      </c>
      <c r="Q68" s="1">
        <v>3.4294460775537999E-46</v>
      </c>
    </row>
    <row r="69" spans="1:17" x14ac:dyDescent="0.45">
      <c r="A69" t="s">
        <v>82</v>
      </c>
      <c r="B69">
        <v>10.4870796789028</v>
      </c>
      <c r="C69">
        <v>-1.4221317559586599</v>
      </c>
      <c r="D69" s="1">
        <v>3.9158360469476699E-182</v>
      </c>
      <c r="E69" s="1">
        <v>7.1207129012115195E-179</v>
      </c>
      <c r="F69">
        <v>0.648146205826439</v>
      </c>
      <c r="G69" s="1">
        <v>2.8831169607965502E-78</v>
      </c>
      <c r="H69" s="1">
        <v>8.7789270029987905E-77</v>
      </c>
      <c r="I69">
        <v>-0.77398555013221604</v>
      </c>
      <c r="J69" s="1">
        <v>1.02879969258756E-106</v>
      </c>
      <c r="K69" s="1">
        <v>2.9158517970525699E-105</v>
      </c>
      <c r="L69">
        <v>0.10994556105256501</v>
      </c>
      <c r="M69">
        <v>1.41171911479508E-3</v>
      </c>
      <c r="N69">
        <v>7.1579481014609697E-3</v>
      </c>
      <c r="O69">
        <v>-1.31218619490609</v>
      </c>
      <c r="P69" s="1">
        <v>2.7083175462568701E-297</v>
      </c>
      <c r="Q69" s="1">
        <v>7.9434079980892496E-295</v>
      </c>
    </row>
    <row r="70" spans="1:17" x14ac:dyDescent="0.45">
      <c r="A70" t="s">
        <v>83</v>
      </c>
      <c r="B70">
        <v>3.0127932269488702</v>
      </c>
      <c r="C70">
        <v>-2.50771102102699</v>
      </c>
      <c r="D70" s="1">
        <v>6.8405614336236204E-9</v>
      </c>
      <c r="E70" s="1">
        <v>1.13330453110045E-7</v>
      </c>
      <c r="F70">
        <v>0.115095560811399</v>
      </c>
      <c r="G70">
        <v>0.76156186304877704</v>
      </c>
      <c r="H70">
        <v>1</v>
      </c>
      <c r="I70">
        <v>-2.3926154602155898</v>
      </c>
      <c r="J70" s="1">
        <v>3.2790613393371002E-88</v>
      </c>
      <c r="K70" s="1">
        <v>7.8457582919791496E-87</v>
      </c>
      <c r="L70">
        <v>5.1922880164068097</v>
      </c>
      <c r="M70" s="1">
        <v>9.7208221550808108E-236</v>
      </c>
      <c r="N70" s="1">
        <v>1.85679956299214E-233</v>
      </c>
      <c r="O70">
        <v>2.68457699537983</v>
      </c>
      <c r="P70" s="1">
        <v>1.7631718031630098E-24</v>
      </c>
      <c r="Q70" s="1">
        <v>2.8853690908421103E-23</v>
      </c>
    </row>
    <row r="71" spans="1:17" x14ac:dyDescent="0.45">
      <c r="A71" t="s">
        <v>84</v>
      </c>
      <c r="B71">
        <v>10.0188059088056</v>
      </c>
      <c r="C71">
        <v>-1.18436105714561</v>
      </c>
      <c r="D71" s="1">
        <v>1.9070424280126901E-64</v>
      </c>
      <c r="E71" s="1">
        <v>3.8361086645966801E-62</v>
      </c>
      <c r="F71">
        <v>0.60446358618822704</v>
      </c>
      <c r="G71" s="1">
        <v>1.3076983495088901E-34</v>
      </c>
      <c r="H71" s="1">
        <v>2.04082645612851E-33</v>
      </c>
      <c r="I71">
        <v>-0.57989747095738198</v>
      </c>
      <c r="J71" s="1">
        <v>1.2296406211522901E-31</v>
      </c>
      <c r="K71" s="1">
        <v>1.41163364338899E-30</v>
      </c>
      <c r="L71">
        <v>0.33386475344688799</v>
      </c>
      <c r="M71" s="1">
        <v>9.8795874921423804E-12</v>
      </c>
      <c r="N71" s="1">
        <v>9.0881409749147101E-11</v>
      </c>
      <c r="O71">
        <v>-0.85049630369872198</v>
      </c>
      <c r="P71" s="1">
        <v>2.4515568040031402E-65</v>
      </c>
      <c r="Q71" s="1">
        <v>1.08309255458491E-63</v>
      </c>
    </row>
    <row r="72" spans="1:17" x14ac:dyDescent="0.45">
      <c r="A72" t="s">
        <v>85</v>
      </c>
      <c r="B72">
        <v>5.60778309524368</v>
      </c>
      <c r="C72">
        <v>-1.1940591669237199</v>
      </c>
      <c r="D72" s="1">
        <v>2.8092260548691499E-40</v>
      </c>
      <c r="E72" s="1">
        <v>2.60633113633483E-38</v>
      </c>
      <c r="F72">
        <v>-0.98668003451809605</v>
      </c>
      <c r="G72" s="1">
        <v>1.68314527864386E-68</v>
      </c>
      <c r="H72" s="1">
        <v>4.4642629820553298E-67</v>
      </c>
      <c r="I72">
        <v>-2.1807392014418099</v>
      </c>
      <c r="J72" s="1">
        <v>2.1635248865672E-263</v>
      </c>
      <c r="K72" s="1">
        <v>2.02795886326251E-261</v>
      </c>
      <c r="L72">
        <v>0.37200123682349501</v>
      </c>
      <c r="M72" s="1">
        <v>4.8698847622749998E-17</v>
      </c>
      <c r="N72" s="1">
        <v>5.6033872735455296E-16</v>
      </c>
      <c r="O72">
        <v>-0.82205793010022199</v>
      </c>
      <c r="P72" s="1">
        <v>8.5844228253385796E-26</v>
      </c>
      <c r="Q72" s="1">
        <v>1.46108740570093E-24</v>
      </c>
    </row>
    <row r="73" spans="1:17" x14ac:dyDescent="0.45">
      <c r="A73" t="s">
        <v>86</v>
      </c>
      <c r="B73">
        <v>5.2973483362419298</v>
      </c>
      <c r="C73">
        <v>-1.04945044766296</v>
      </c>
      <c r="D73" s="1">
        <v>6.3476915746796304E-31</v>
      </c>
      <c r="E73" s="1">
        <v>3.96935910146507E-29</v>
      </c>
      <c r="F73">
        <v>-1.24914416370862E-2</v>
      </c>
      <c r="G73">
        <v>0.83720243503826397</v>
      </c>
      <c r="H73">
        <v>1</v>
      </c>
      <c r="I73">
        <v>-1.0619418893000401</v>
      </c>
      <c r="J73" s="1">
        <v>5.0025809970361203E-58</v>
      </c>
      <c r="K73" s="1">
        <v>8.4859080114275698E-57</v>
      </c>
      <c r="L73">
        <v>0.31459932797795798</v>
      </c>
      <c r="M73" s="1">
        <v>7.62918414221226E-9</v>
      </c>
      <c r="N73" s="1">
        <v>6.0098828675985297E-8</v>
      </c>
      <c r="O73">
        <v>-0.73485111968500005</v>
      </c>
      <c r="P73" s="1">
        <v>4.0866800015832497E-24</v>
      </c>
      <c r="Q73" s="1">
        <v>6.5998067336403501E-23</v>
      </c>
    </row>
    <row r="74" spans="1:17" x14ac:dyDescent="0.45">
      <c r="A74" t="s">
        <v>87</v>
      </c>
      <c r="B74">
        <v>4.4441491479313502</v>
      </c>
      <c r="C74">
        <v>-1.20327928167967</v>
      </c>
      <c r="D74" s="1">
        <v>1.15588953919983E-29</v>
      </c>
      <c r="E74" s="1">
        <v>6.8421737423910898E-28</v>
      </c>
      <c r="F74">
        <v>0.46564797714365103</v>
      </c>
      <c r="G74" s="1">
        <v>1.89828837391502E-10</v>
      </c>
      <c r="H74" s="1">
        <v>1.5653562083539E-9</v>
      </c>
      <c r="I74">
        <v>-0.73763130453601999</v>
      </c>
      <c r="J74" s="1">
        <v>8.8311367745681907E-22</v>
      </c>
      <c r="K74" s="1">
        <v>8.3189454809085101E-21</v>
      </c>
      <c r="L74">
        <v>0.52846596923422096</v>
      </c>
      <c r="M74" s="1">
        <v>9.7533464854510104E-16</v>
      </c>
      <c r="N74" s="1">
        <v>1.0653457101756101E-14</v>
      </c>
      <c r="O74">
        <v>-0.67481331244544995</v>
      </c>
      <c r="P74" s="1">
        <v>7.0627541052527501E-16</v>
      </c>
      <c r="Q74" s="1">
        <v>8.2349285554987196E-15</v>
      </c>
    </row>
    <row r="75" spans="1:17" x14ac:dyDescent="0.45">
      <c r="A75" t="s">
        <v>88</v>
      </c>
      <c r="B75">
        <v>3.7182977551408101</v>
      </c>
      <c r="C75">
        <v>-1.13683825132403</v>
      </c>
      <c r="D75" s="1">
        <v>1.9073574274039501E-13</v>
      </c>
      <c r="E75" s="1">
        <v>4.6493499199577002E-12</v>
      </c>
      <c r="F75">
        <v>-6.0294659366528003E-2</v>
      </c>
      <c r="G75">
        <v>0.56065430053088705</v>
      </c>
      <c r="H75">
        <v>1</v>
      </c>
      <c r="I75">
        <v>-1.1971329106905599</v>
      </c>
      <c r="J75" s="1">
        <v>8.2868329175159998E-27</v>
      </c>
      <c r="K75" s="1">
        <v>8.7084537971149998E-26</v>
      </c>
      <c r="L75">
        <v>0.41965728109747702</v>
      </c>
      <c r="M75" s="1">
        <v>3.5477214000419299E-6</v>
      </c>
      <c r="N75" s="1">
        <v>2.33034189520743E-5</v>
      </c>
      <c r="O75">
        <v>-0.71718097022655403</v>
      </c>
      <c r="P75" s="1">
        <v>1.05029417781546E-8</v>
      </c>
      <c r="Q75" s="1">
        <v>8.50203411995527E-8</v>
      </c>
    </row>
    <row r="76" spans="1:17" x14ac:dyDescent="0.45">
      <c r="A76" t="s">
        <v>89</v>
      </c>
      <c r="B76">
        <v>3.9817460484537799</v>
      </c>
      <c r="C76">
        <v>-1.50290819672555</v>
      </c>
      <c r="D76" s="1">
        <v>3.5418238914765602E-33</v>
      </c>
      <c r="E76" s="1">
        <v>2.4695530050677301E-31</v>
      </c>
      <c r="F76">
        <v>0.16072739162468699</v>
      </c>
      <c r="G76">
        <v>4.1304445414108201E-2</v>
      </c>
      <c r="H76">
        <v>0.172952140828109</v>
      </c>
      <c r="I76">
        <v>-1.3421808051008699</v>
      </c>
      <c r="J76" s="1">
        <v>6.2987243324990501E-46</v>
      </c>
      <c r="K76" s="1">
        <v>9.1660149449340296E-45</v>
      </c>
      <c r="L76">
        <v>0.31305942661024</v>
      </c>
      <c r="M76" s="1">
        <v>5.2447122912894004E-6</v>
      </c>
      <c r="N76" s="1">
        <v>3.3978889194001401E-5</v>
      </c>
      <c r="O76">
        <v>-1.18984877011532</v>
      </c>
      <c r="P76" s="1">
        <v>3.8460702007000399E-30</v>
      </c>
      <c r="Q76" s="1">
        <v>7.6053152411494E-29</v>
      </c>
    </row>
    <row r="77" spans="1:17" x14ac:dyDescent="0.45">
      <c r="A77" t="s">
        <v>90</v>
      </c>
      <c r="B77">
        <v>4.78675486838923</v>
      </c>
      <c r="C77">
        <v>-1.64277123017794</v>
      </c>
      <c r="D77" s="1">
        <v>4.1975031260838098E-51</v>
      </c>
      <c r="E77" s="1">
        <v>5.8355562573362796E-49</v>
      </c>
      <c r="F77">
        <v>0.66530391681325896</v>
      </c>
      <c r="G77" s="1">
        <v>3.9816948409442E-18</v>
      </c>
      <c r="H77" s="1">
        <v>4.2520984064872999E-17</v>
      </c>
      <c r="I77">
        <v>-0.97746731336468295</v>
      </c>
      <c r="J77" s="1">
        <v>1.9779068000586101E-36</v>
      </c>
      <c r="K77" s="1">
        <v>2.4723019256932798E-35</v>
      </c>
      <c r="L77">
        <v>0.92591779582959599</v>
      </c>
      <c r="M77" s="1">
        <v>5.7365449885037501E-40</v>
      </c>
      <c r="N77" s="1">
        <v>1.26966441929099E-38</v>
      </c>
      <c r="O77">
        <v>-0.71685343434834603</v>
      </c>
      <c r="P77" s="1">
        <v>1.3948568696807999E-17</v>
      </c>
      <c r="Q77" s="1">
        <v>1.7601501427616599E-16</v>
      </c>
    </row>
    <row r="78" spans="1:17" x14ac:dyDescent="0.45">
      <c r="A78" t="s">
        <v>91</v>
      </c>
      <c r="B78">
        <v>5.4380078111371901</v>
      </c>
      <c r="C78">
        <v>-1.73151426593675</v>
      </c>
      <c r="D78" s="1">
        <v>4.3283289638734196E-84</v>
      </c>
      <c r="E78" s="1">
        <v>1.43627856223832E-81</v>
      </c>
      <c r="F78">
        <v>3.20529548199944E-2</v>
      </c>
      <c r="G78">
        <v>0.59905758388094399</v>
      </c>
      <c r="H78">
        <v>1</v>
      </c>
      <c r="I78">
        <v>-1.69946131111676</v>
      </c>
      <c r="J78" s="1">
        <v>1.38714679047757E-162</v>
      </c>
      <c r="K78" s="1">
        <v>6.4479632149182896E-161</v>
      </c>
      <c r="L78">
        <v>0.98002648036970497</v>
      </c>
      <c r="M78" s="1">
        <v>1.7496757185773599E-81</v>
      </c>
      <c r="N78" s="1">
        <v>8.3640386795210706E-80</v>
      </c>
      <c r="O78">
        <v>-0.75148778556704898</v>
      </c>
      <c r="P78" s="1">
        <v>9.3200300378484191E-25</v>
      </c>
      <c r="Q78" s="1">
        <v>1.5373653321866001E-23</v>
      </c>
    </row>
    <row r="79" spans="1:17" x14ac:dyDescent="0.45">
      <c r="A79" t="s">
        <v>92</v>
      </c>
      <c r="B79">
        <v>3.0555915104556699</v>
      </c>
      <c r="C79">
        <v>-1.9435924015228701</v>
      </c>
      <c r="D79" s="1">
        <v>1.93590176762954E-26</v>
      </c>
      <c r="E79" s="1">
        <v>9.9331862593912406E-25</v>
      </c>
      <c r="F79">
        <v>2.1147017820657699E-2</v>
      </c>
      <c r="G79">
        <v>0.86586271197113895</v>
      </c>
      <c r="H79">
        <v>1</v>
      </c>
      <c r="I79">
        <v>-1.92244538370221</v>
      </c>
      <c r="J79" s="1">
        <v>1.8524867148562199E-56</v>
      </c>
      <c r="K79" s="1">
        <v>3.08370188737014E-55</v>
      </c>
      <c r="L79">
        <v>1.1964030327697199</v>
      </c>
      <c r="M79" s="1">
        <v>2.20468035340416E-38</v>
      </c>
      <c r="N79" s="1">
        <v>4.70770190446718E-37</v>
      </c>
      <c r="O79">
        <v>-0.74718936875314401</v>
      </c>
      <c r="P79" s="1">
        <v>2.2353797893784201E-6</v>
      </c>
      <c r="Q79" s="1">
        <v>1.5336945458033902E-5</v>
      </c>
    </row>
    <row r="80" spans="1:17" x14ac:dyDescent="0.45">
      <c r="A80" t="s">
        <v>93</v>
      </c>
      <c r="B80">
        <v>4.4996672554828603</v>
      </c>
      <c r="C80">
        <v>-1.2258400881686899</v>
      </c>
      <c r="D80" s="1">
        <v>9.3559366754089602E-26</v>
      </c>
      <c r="E80" s="1">
        <v>4.6281853884740697E-24</v>
      </c>
      <c r="F80">
        <v>9.7013632116023096E-2</v>
      </c>
      <c r="G80">
        <v>0.19806739953025601</v>
      </c>
      <c r="H80">
        <v>0.63739170343297202</v>
      </c>
      <c r="I80">
        <v>-1.12882645605267</v>
      </c>
      <c r="J80" s="1">
        <v>5.9912265066159901E-38</v>
      </c>
      <c r="K80" s="1">
        <v>7.7179696292793793E-37</v>
      </c>
      <c r="L80">
        <v>0.15989936128951501</v>
      </c>
      <c r="M80">
        <v>2.0453958558613199E-2</v>
      </c>
      <c r="N80">
        <v>8.60103052477212E-2</v>
      </c>
      <c r="O80">
        <v>-1.0659407268791801</v>
      </c>
      <c r="P80" s="1">
        <v>6.1809154286773397E-30</v>
      </c>
      <c r="Q80" s="1">
        <v>1.2164095078056299E-28</v>
      </c>
    </row>
    <row r="81" spans="1:17" x14ac:dyDescent="0.45">
      <c r="A81" t="s">
        <v>94</v>
      </c>
      <c r="B81">
        <v>4.2909946989059202</v>
      </c>
      <c r="C81">
        <v>-1.3212900886497101</v>
      </c>
      <c r="D81" s="1">
        <v>5.4785868681085E-31</v>
      </c>
      <c r="E81" s="1">
        <v>3.4353384498079999E-29</v>
      </c>
      <c r="F81">
        <v>-4.7370934273087903E-3</v>
      </c>
      <c r="G81">
        <v>0.95290966553870704</v>
      </c>
      <c r="H81">
        <v>1</v>
      </c>
      <c r="I81">
        <v>-1.32602718207702</v>
      </c>
      <c r="J81" s="1">
        <v>2.6077908544967499E-66</v>
      </c>
      <c r="K81" s="1">
        <v>4.8887744344856497E-65</v>
      </c>
      <c r="L81">
        <v>0.90180297798759601</v>
      </c>
      <c r="M81" s="1">
        <v>6.4222990963507101E-47</v>
      </c>
      <c r="N81" s="1">
        <v>1.67795482309885E-45</v>
      </c>
      <c r="O81">
        <v>-0.41948711066211902</v>
      </c>
      <c r="P81" s="1">
        <v>1.0919187799520801E-5</v>
      </c>
      <c r="Q81" s="1">
        <v>7.0371023044232396E-5</v>
      </c>
    </row>
    <row r="82" spans="1:17" x14ac:dyDescent="0.45">
      <c r="A82" t="s">
        <v>95</v>
      </c>
      <c r="B82">
        <v>4.6274970131304798</v>
      </c>
      <c r="C82">
        <v>-1.0940076127923499</v>
      </c>
      <c r="D82" s="1">
        <v>8.88997788883514E-24</v>
      </c>
      <c r="E82" s="1">
        <v>4.02136601795357E-22</v>
      </c>
      <c r="F82">
        <v>-0.44210059068357199</v>
      </c>
      <c r="G82" s="1">
        <v>2.0817957488160099E-9</v>
      </c>
      <c r="H82" s="1">
        <v>1.6413547786493999E-8</v>
      </c>
      <c r="I82">
        <v>-1.5361082034759199</v>
      </c>
      <c r="J82" s="1">
        <v>8.3138181300952698E-95</v>
      </c>
      <c r="K82" s="1">
        <v>2.13413035580046E-93</v>
      </c>
      <c r="L82">
        <v>0.65637141752505501</v>
      </c>
      <c r="M82" s="1">
        <v>3.12939084165843E-30</v>
      </c>
      <c r="N82" s="1">
        <v>5.5248635748595604E-29</v>
      </c>
      <c r="O82">
        <v>-0.43763619526729503</v>
      </c>
      <c r="P82" s="1">
        <v>2.29481960922303E-6</v>
      </c>
      <c r="Q82" s="1">
        <v>1.5732519047041599E-5</v>
      </c>
    </row>
    <row r="83" spans="1:17" x14ac:dyDescent="0.45">
      <c r="A83" t="s">
        <v>96</v>
      </c>
      <c r="B83">
        <v>3.81714615596547</v>
      </c>
      <c r="C83">
        <v>-1.0034895032472699</v>
      </c>
      <c r="D83" s="1">
        <v>5.92945879537369E-9</v>
      </c>
      <c r="E83" s="1">
        <v>9.8884492405166403E-8</v>
      </c>
      <c r="F83">
        <v>0.36637975896611802</v>
      </c>
      <c r="G83">
        <v>8.4560163165281097E-4</v>
      </c>
      <c r="H83">
        <v>4.5617533851392503E-3</v>
      </c>
      <c r="I83">
        <v>-0.63710974428115497</v>
      </c>
      <c r="J83" s="1">
        <v>1.6330940865332699E-6</v>
      </c>
      <c r="K83" s="1">
        <v>9.3882258811189907E-6</v>
      </c>
      <c r="L83">
        <v>-0.39075994884564402</v>
      </c>
      <c r="M83">
        <v>3.8871262348167101E-4</v>
      </c>
      <c r="N83">
        <v>2.1084911795847998E-3</v>
      </c>
      <c r="O83">
        <v>-1.3942494520929201</v>
      </c>
      <c r="P83" s="1">
        <v>1.5226024501670501E-26</v>
      </c>
      <c r="Q83" s="1">
        <v>2.6551219787895699E-25</v>
      </c>
    </row>
    <row r="84" spans="1:17" x14ac:dyDescent="0.45">
      <c r="A84" t="s">
        <v>97</v>
      </c>
      <c r="B84">
        <v>9.2908505084003199</v>
      </c>
      <c r="C84">
        <v>-1.08565270822148</v>
      </c>
      <c r="D84" s="1">
        <v>4.0785228458016198E-38</v>
      </c>
      <c r="E84" s="1">
        <v>3.53169003986643E-36</v>
      </c>
      <c r="F84">
        <v>0.58988642524101798</v>
      </c>
      <c r="G84" s="1">
        <v>2.58847517304936E-23</v>
      </c>
      <c r="H84" s="1">
        <v>3.1890154428725501E-22</v>
      </c>
      <c r="I84">
        <v>-0.495766282980457</v>
      </c>
      <c r="J84" s="1">
        <v>9.4839029814855399E-17</v>
      </c>
      <c r="K84" s="1">
        <v>7.9298825352457995E-16</v>
      </c>
      <c r="L84">
        <v>0.27312433229648198</v>
      </c>
      <c r="M84" s="1">
        <v>3.6923561060383399E-6</v>
      </c>
      <c r="N84" s="1">
        <v>2.4218467888704198E-5</v>
      </c>
      <c r="O84">
        <v>-0.81252837592499405</v>
      </c>
      <c r="P84" s="1">
        <v>8.6553989263392297E-42</v>
      </c>
      <c r="Q84" s="1">
        <v>2.3407679392641802E-40</v>
      </c>
    </row>
    <row r="85" spans="1:17" x14ac:dyDescent="0.45">
      <c r="A85" t="s">
        <v>98</v>
      </c>
      <c r="B85">
        <v>3.4935871298391699</v>
      </c>
      <c r="C85">
        <v>-1.28534645125124</v>
      </c>
      <c r="D85" s="1">
        <v>1.7860086899643201E-14</v>
      </c>
      <c r="E85" s="1">
        <v>4.7260617610284103E-13</v>
      </c>
      <c r="F85">
        <v>-0.61317285752257</v>
      </c>
      <c r="G85" s="1">
        <v>1.4770952505807E-7</v>
      </c>
      <c r="H85" s="1">
        <v>1.0608250740386899E-6</v>
      </c>
      <c r="I85">
        <v>-1.8985193087738099</v>
      </c>
      <c r="J85" s="1">
        <v>3.0820034838085102E-72</v>
      </c>
      <c r="K85" s="1">
        <v>6.1695711306657302E-71</v>
      </c>
      <c r="L85">
        <v>1.10087008505993</v>
      </c>
      <c r="M85" s="1">
        <v>5.02605868513584E-42</v>
      </c>
      <c r="N85" s="1">
        <v>1.16994190417286E-40</v>
      </c>
      <c r="O85">
        <v>-0.184476366191306</v>
      </c>
      <c r="P85">
        <v>0.207065839819431</v>
      </c>
      <c r="Q85">
        <v>0.65635337777375102</v>
      </c>
    </row>
    <row r="86" spans="1:17" x14ac:dyDescent="0.45">
      <c r="A86" t="s">
        <v>99</v>
      </c>
      <c r="B86">
        <v>3.7716309527066301</v>
      </c>
      <c r="C86">
        <v>-1.29021726589909</v>
      </c>
      <c r="D86" s="1">
        <v>2.4480783741806201E-18</v>
      </c>
      <c r="E86" s="1">
        <v>8.2868273245439604E-17</v>
      </c>
      <c r="F86">
        <v>-0.52723000864910796</v>
      </c>
      <c r="G86" s="1">
        <v>1.1550020222212E-7</v>
      </c>
      <c r="H86" s="1">
        <v>8.3411512203650298E-7</v>
      </c>
      <c r="I86">
        <v>-1.81744727454819</v>
      </c>
      <c r="J86" s="1">
        <v>1.3415257305833099E-76</v>
      </c>
      <c r="K86" s="1">
        <v>2.8208649971345002E-75</v>
      </c>
      <c r="L86">
        <v>0.82375789480151995</v>
      </c>
      <c r="M86" s="1">
        <v>1.53596042726277E-29</v>
      </c>
      <c r="N86" s="1">
        <v>2.6651258390760599E-28</v>
      </c>
      <c r="O86">
        <v>-0.46645937109756602</v>
      </c>
      <c r="P86">
        <v>2.8971183603695002E-4</v>
      </c>
      <c r="Q86">
        <v>1.6302252479360999E-3</v>
      </c>
    </row>
    <row r="87" spans="1:17" x14ac:dyDescent="0.45">
      <c r="A87" t="s">
        <v>100</v>
      </c>
      <c r="B87">
        <v>4.9339901061283102</v>
      </c>
      <c r="C87">
        <v>-1.1355906252417101</v>
      </c>
      <c r="D87" s="1">
        <v>5.2193915673282397E-34</v>
      </c>
      <c r="E87" s="1">
        <v>3.7964601606769399E-32</v>
      </c>
      <c r="F87">
        <v>0.42314289891547602</v>
      </c>
      <c r="G87" s="1">
        <v>6.3248141623436794E-11</v>
      </c>
      <c r="H87" s="1">
        <v>5.3177802225690095E-10</v>
      </c>
      <c r="I87">
        <v>-0.71244772632623299</v>
      </c>
      <c r="J87" s="1">
        <v>2.11653572242071E-26</v>
      </c>
      <c r="K87" s="1">
        <v>2.2048540439268502E-25</v>
      </c>
      <c r="L87">
        <v>0.54501721392166003</v>
      </c>
      <c r="M87" s="1">
        <v>1.0581617574687401E-20</v>
      </c>
      <c r="N87" s="1">
        <v>1.3915270944832601E-19</v>
      </c>
      <c r="O87">
        <v>-0.59057341132004904</v>
      </c>
      <c r="P87" s="1">
        <v>5.5960067066216397E-16</v>
      </c>
      <c r="Q87" s="1">
        <v>6.55670260025068E-15</v>
      </c>
    </row>
    <row r="88" spans="1:17" x14ac:dyDescent="0.45">
      <c r="A88" t="s">
        <v>101</v>
      </c>
      <c r="B88">
        <v>4.3783773229392304</v>
      </c>
      <c r="C88">
        <v>-1.31260649190977</v>
      </c>
      <c r="D88" s="1">
        <v>7.8499353054248494E-17</v>
      </c>
      <c r="E88" s="1">
        <v>2.45437351389215E-15</v>
      </c>
      <c r="F88">
        <v>-1.0146052679700499</v>
      </c>
      <c r="G88" s="1">
        <v>2.5173759623337099E-29</v>
      </c>
      <c r="H88" s="1">
        <v>3.55853322834741E-28</v>
      </c>
      <c r="I88">
        <v>-2.3272117598798099</v>
      </c>
      <c r="J88" s="1">
        <v>7.7405135962914799E-85</v>
      </c>
      <c r="K88" s="1">
        <v>1.7835351677699301E-83</v>
      </c>
      <c r="L88">
        <v>-0.38600731186248999</v>
      </c>
      <c r="M88" s="1">
        <v>1.2266743348956699E-6</v>
      </c>
      <c r="N88" s="1">
        <v>8.3494298455895008E-6</v>
      </c>
      <c r="O88">
        <v>-1.69861380377226</v>
      </c>
      <c r="P88" s="1">
        <v>1.88099778041222E-37</v>
      </c>
      <c r="Q88" s="1">
        <v>4.5900182552506602E-36</v>
      </c>
    </row>
    <row r="89" spans="1:17" x14ac:dyDescent="0.45">
      <c r="A89" t="s">
        <v>102</v>
      </c>
      <c r="B89">
        <v>4.4894112794585199</v>
      </c>
      <c r="C89">
        <v>-1.3176614930664099</v>
      </c>
      <c r="D89" s="1">
        <v>2.2650963002876001E-15</v>
      </c>
      <c r="E89" s="1">
        <v>6.4078122531035906E-14</v>
      </c>
      <c r="F89">
        <v>-0.65383310859543498</v>
      </c>
      <c r="G89" s="1">
        <v>1.7510355761283699E-9</v>
      </c>
      <c r="H89" s="1">
        <v>1.3853781469956799E-8</v>
      </c>
      <c r="I89">
        <v>-1.97149460166184</v>
      </c>
      <c r="J89" s="1">
        <v>2.8861884626594402E-58</v>
      </c>
      <c r="K89" s="1">
        <v>4.9178790742489102E-57</v>
      </c>
      <c r="L89">
        <v>0.20641221069315099</v>
      </c>
      <c r="M89">
        <v>3.7137100672035898E-2</v>
      </c>
      <c r="N89">
        <v>0.14705075634974499</v>
      </c>
      <c r="O89">
        <v>-1.11124928237326</v>
      </c>
      <c r="P89" s="1">
        <v>6.8221014164412304E-17</v>
      </c>
      <c r="Q89" s="1">
        <v>8.3528023833244004E-16</v>
      </c>
    </row>
    <row r="90" spans="1:17" x14ac:dyDescent="0.45">
      <c r="A90" t="s">
        <v>103</v>
      </c>
      <c r="B90">
        <v>4.2104875307824896</v>
      </c>
      <c r="C90">
        <v>-1.1993910270842201</v>
      </c>
      <c r="D90" s="1">
        <v>4.4839523428289297E-18</v>
      </c>
      <c r="E90" s="1">
        <v>1.49996289519754E-16</v>
      </c>
      <c r="F90">
        <v>-1.0741728720707E-2</v>
      </c>
      <c r="G90">
        <v>0.89572491977379698</v>
      </c>
      <c r="H90">
        <v>1</v>
      </c>
      <c r="I90">
        <v>-1.21013275580493</v>
      </c>
      <c r="J90" s="1">
        <v>2.06415290710272E-28</v>
      </c>
      <c r="K90" s="1">
        <v>2.2353133708860602E-27</v>
      </c>
      <c r="L90">
        <v>-0.44433946271575497</v>
      </c>
      <c r="M90" s="1">
        <v>2.19964602112508E-8</v>
      </c>
      <c r="N90" s="1">
        <v>1.68403684348884E-7</v>
      </c>
      <c r="O90">
        <v>-1.64373048979998</v>
      </c>
      <c r="P90" s="1">
        <v>2.70142203777962E-50</v>
      </c>
      <c r="Q90" s="1">
        <v>8.8735077499638296E-49</v>
      </c>
    </row>
    <row r="91" spans="1:17" x14ac:dyDescent="0.45">
      <c r="A91" t="s">
        <v>104</v>
      </c>
      <c r="B91">
        <v>4.4661080250591203</v>
      </c>
      <c r="C91">
        <v>-1.2810310891136401</v>
      </c>
      <c r="D91" s="1">
        <v>2.7955490995368903E-29</v>
      </c>
      <c r="E91" s="1">
        <v>1.6314307781007301E-27</v>
      </c>
      <c r="F91">
        <v>-0.20835757001807301</v>
      </c>
      <c r="G91">
        <v>6.3592536032456301E-3</v>
      </c>
      <c r="H91">
        <v>3.0745297038939599E-2</v>
      </c>
      <c r="I91">
        <v>-1.48938865913171</v>
      </c>
      <c r="J91" s="1">
        <v>6.2627066833282802E-77</v>
      </c>
      <c r="K91" s="1">
        <v>1.3217683775802499E-75</v>
      </c>
      <c r="L91">
        <v>0.61148233886839498</v>
      </c>
      <c r="M91" s="1">
        <v>6.7999308385088099E-23</v>
      </c>
      <c r="N91" s="1">
        <v>9.6452934742417805E-22</v>
      </c>
      <c r="O91">
        <v>-0.66954875024524496</v>
      </c>
      <c r="P91" s="1">
        <v>2.9068815318256899E-12</v>
      </c>
      <c r="Q91" s="1">
        <v>2.86410362631833E-11</v>
      </c>
    </row>
    <row r="92" spans="1:17" x14ac:dyDescent="0.45">
      <c r="A92" t="s">
        <v>105</v>
      </c>
      <c r="B92">
        <v>5.2724727051493003</v>
      </c>
      <c r="C92">
        <v>-1.3239731170634299</v>
      </c>
      <c r="D92" s="1">
        <v>3.4754378378591899E-65</v>
      </c>
      <c r="E92" s="1">
        <v>7.1816763430416597E-63</v>
      </c>
      <c r="F92">
        <v>-1.8977870071255398E-2</v>
      </c>
      <c r="G92">
        <v>0.70798079162121397</v>
      </c>
      <c r="H92">
        <v>1</v>
      </c>
      <c r="I92">
        <v>-1.3429509871346801</v>
      </c>
      <c r="J92" s="1">
        <v>2.8747565414356101E-127</v>
      </c>
      <c r="K92" s="1">
        <v>9.9383503521067801E-126</v>
      </c>
      <c r="L92">
        <v>0.47134071007029099</v>
      </c>
      <c r="M92" s="1">
        <v>3.1785587132161697E-30</v>
      </c>
      <c r="N92" s="1">
        <v>5.6094898160528097E-29</v>
      </c>
      <c r="O92">
        <v>-0.85263240699313603</v>
      </c>
      <c r="P92" s="1">
        <v>2.6374410501255402E-38</v>
      </c>
      <c r="Q92" s="1">
        <v>6.60246187113201E-37</v>
      </c>
    </row>
    <row r="93" spans="1:17" x14ac:dyDescent="0.45">
      <c r="A93" t="s">
        <v>106</v>
      </c>
      <c r="B93">
        <v>5.3535960399479698</v>
      </c>
      <c r="C93">
        <v>-1.6516699267239801</v>
      </c>
      <c r="D93" s="1">
        <v>6.4995036493409699E-78</v>
      </c>
      <c r="E93" s="1">
        <v>1.8056928647769601E-75</v>
      </c>
      <c r="F93">
        <v>0.143143083796229</v>
      </c>
      <c r="G93">
        <v>1.3404444249501501E-2</v>
      </c>
      <c r="H93">
        <v>6.1653120196943502E-2</v>
      </c>
      <c r="I93">
        <v>-1.5085268429277601</v>
      </c>
      <c r="J93" s="1">
        <v>2.9745712742955702E-119</v>
      </c>
      <c r="K93" s="1">
        <v>9.4763128732131092E-118</v>
      </c>
      <c r="L93">
        <v>0.55622983937918602</v>
      </c>
      <c r="M93" s="1">
        <v>1.3770420301420201E-27</v>
      </c>
      <c r="N93" s="1">
        <v>2.2445933213440799E-26</v>
      </c>
      <c r="O93">
        <v>-1.0954400873448</v>
      </c>
      <c r="P93" s="1">
        <v>4.2058215309517703E-52</v>
      </c>
      <c r="Q93" s="1">
        <v>1.4430253027818801E-50</v>
      </c>
    </row>
    <row r="94" spans="1:17" x14ac:dyDescent="0.45">
      <c r="A94" t="s">
        <v>107</v>
      </c>
      <c r="B94">
        <v>5.6363322201352997</v>
      </c>
      <c r="C94">
        <v>-1.0029321571498999</v>
      </c>
      <c r="D94" s="1">
        <v>7.9643200258251994E-33</v>
      </c>
      <c r="E94" s="1">
        <v>5.4610249275119097E-31</v>
      </c>
      <c r="F94">
        <v>-1.1204521069716</v>
      </c>
      <c r="G94" s="1">
        <v>1.04468289527535E-102</v>
      </c>
      <c r="H94" s="1">
        <v>4.2824462670976097E-101</v>
      </c>
      <c r="I94">
        <v>-2.1233842641215102</v>
      </c>
      <c r="J94" s="1">
        <v>4.0417253653461501E-302</v>
      </c>
      <c r="K94" s="1">
        <v>4.6399211321717602E-300</v>
      </c>
      <c r="L94">
        <v>0.33170339429623202</v>
      </c>
      <c r="M94" s="1">
        <v>4.639224143054E-18</v>
      </c>
      <c r="N94" s="1">
        <v>5.53553198864508E-17</v>
      </c>
      <c r="O94">
        <v>-0.67122876285367195</v>
      </c>
      <c r="P94" s="1">
        <v>3.4249193509914598E-19</v>
      </c>
      <c r="Q94" s="1">
        <v>4.58211473264929E-18</v>
      </c>
    </row>
    <row r="95" spans="1:17" x14ac:dyDescent="0.45">
      <c r="A95" t="s">
        <v>108</v>
      </c>
      <c r="B95">
        <v>5.3489112838894703</v>
      </c>
      <c r="C95">
        <v>-1.2746158254514399</v>
      </c>
      <c r="D95" s="1">
        <v>1.41427126786332E-47</v>
      </c>
      <c r="E95" s="1">
        <v>1.72370472140306E-45</v>
      </c>
      <c r="F95">
        <v>-0.70158590072298599</v>
      </c>
      <c r="G95" s="1">
        <v>8.7705377748009906E-36</v>
      </c>
      <c r="H95" s="1">
        <v>1.4039345696486899E-34</v>
      </c>
      <c r="I95">
        <v>-1.97620172617443</v>
      </c>
      <c r="J95" s="1">
        <v>5.1564984921417595E-234</v>
      </c>
      <c r="K95" s="1">
        <v>4.0278277998497702E-232</v>
      </c>
      <c r="L95">
        <v>0.540000221444351</v>
      </c>
      <c r="M95" s="1">
        <v>3.33933169894478E-37</v>
      </c>
      <c r="N95" s="1">
        <v>6.9637320351251706E-36</v>
      </c>
      <c r="O95">
        <v>-0.73461560400708903</v>
      </c>
      <c r="P95" s="1">
        <v>2.1919873231275601E-21</v>
      </c>
      <c r="Q95" s="1">
        <v>3.2041779966785303E-20</v>
      </c>
    </row>
    <row r="96" spans="1:17" x14ac:dyDescent="0.45">
      <c r="A96" t="s">
        <v>109</v>
      </c>
      <c r="B96">
        <v>4.4824034590030299</v>
      </c>
      <c r="C96">
        <v>-1.6568156320104901</v>
      </c>
      <c r="D96" s="1">
        <v>4.3851410375704298E-23</v>
      </c>
      <c r="E96" s="1">
        <v>1.9131755922167902E-21</v>
      </c>
      <c r="F96">
        <v>-2.1023456981033002</v>
      </c>
      <c r="G96" s="1">
        <v>2.7247511873206498E-136</v>
      </c>
      <c r="H96" s="1">
        <v>1.63849092231196E-134</v>
      </c>
      <c r="I96">
        <v>-3.7591613301137801</v>
      </c>
      <c r="J96" s="1">
        <v>8.9165267399245193E-301</v>
      </c>
      <c r="K96" s="1">
        <v>1.0210433806642499E-298</v>
      </c>
      <c r="L96">
        <v>0.402059858111744</v>
      </c>
      <c r="M96" s="1">
        <v>6.6424027045792598E-15</v>
      </c>
      <c r="N96" s="1">
        <v>7.0013973881956394E-14</v>
      </c>
      <c r="O96">
        <v>-1.25475577389874</v>
      </c>
      <c r="P96" s="1">
        <v>5.1200429522579397E-15</v>
      </c>
      <c r="Q96" s="1">
        <v>5.7260091673455897E-14</v>
      </c>
    </row>
    <row r="97" spans="1:17" x14ac:dyDescent="0.45">
      <c r="A97" t="s">
        <v>110</v>
      </c>
      <c r="B97">
        <v>5.0439400973085302</v>
      </c>
      <c r="C97">
        <v>-1.4095297693934401</v>
      </c>
      <c r="D97" s="1">
        <v>1.5290834375376299E-36</v>
      </c>
      <c r="E97" s="1">
        <v>1.24576455472936E-34</v>
      </c>
      <c r="F97">
        <v>-0.91039255068910296</v>
      </c>
      <c r="G97" s="1">
        <v>2.7581171013614102E-40</v>
      </c>
      <c r="H97" s="1">
        <v>4.80041200401956E-39</v>
      </c>
      <c r="I97">
        <v>-2.3199223200825401</v>
      </c>
      <c r="J97" s="1">
        <v>1.1425063089734799E-186</v>
      </c>
      <c r="K97" s="1">
        <v>6.3807714142805196E-185</v>
      </c>
      <c r="L97">
        <v>0.33116907600148399</v>
      </c>
      <c r="M97" s="1">
        <v>1.80014661002961E-9</v>
      </c>
      <c r="N97" s="1">
        <v>1.4702922213179299E-8</v>
      </c>
      <c r="O97">
        <v>-1.0783606933919601</v>
      </c>
      <c r="P97" s="1">
        <v>1.1624387683086501E-28</v>
      </c>
      <c r="Q97" s="1">
        <v>2.1837036713256099E-27</v>
      </c>
    </row>
    <row r="98" spans="1:17" x14ac:dyDescent="0.45">
      <c r="A98" t="s">
        <v>111</v>
      </c>
      <c r="B98">
        <v>5.3996144880259598</v>
      </c>
      <c r="C98">
        <v>-1.3290954237272401</v>
      </c>
      <c r="D98" s="1">
        <v>5.9372854924511198E-44</v>
      </c>
      <c r="E98" s="1">
        <v>6.3809677487546196E-42</v>
      </c>
      <c r="F98">
        <v>-0.45847379285928103</v>
      </c>
      <c r="G98" s="1">
        <v>3.2829226094968299E-14</v>
      </c>
      <c r="H98" s="1">
        <v>3.1216261190197699E-13</v>
      </c>
      <c r="I98">
        <v>-1.78756921658652</v>
      </c>
      <c r="J98" s="1">
        <v>5.8840956093090098E-142</v>
      </c>
      <c r="K98" s="1">
        <v>2.3000590756216399E-140</v>
      </c>
      <c r="L98">
        <v>0.206385169444566</v>
      </c>
      <c r="M98" s="1">
        <v>8.7038849202463302E-5</v>
      </c>
      <c r="N98">
        <v>5.0515423510700695E-4</v>
      </c>
      <c r="O98">
        <v>-1.1227102542826799</v>
      </c>
      <c r="P98" s="1">
        <v>2.7097118423662001E-45</v>
      </c>
      <c r="Q98" s="1">
        <v>7.9321448851133302E-44</v>
      </c>
    </row>
    <row r="99" spans="1:17" x14ac:dyDescent="0.45">
      <c r="A99" t="s">
        <v>112</v>
      </c>
      <c r="B99">
        <v>5.3884034007885901</v>
      </c>
      <c r="C99">
        <v>-1.0842887611921099</v>
      </c>
      <c r="D99" s="1">
        <v>8.6152974211532601E-29</v>
      </c>
      <c r="E99" s="1">
        <v>4.8896384027846202E-27</v>
      </c>
      <c r="F99">
        <v>-0.265087451401265</v>
      </c>
      <c r="G99" s="1">
        <v>9.1075262797053292E-6</v>
      </c>
      <c r="H99" s="1">
        <v>5.8012785792585697E-5</v>
      </c>
      <c r="I99">
        <v>-1.3493762125933799</v>
      </c>
      <c r="J99" s="1">
        <v>1.61437390056327E-72</v>
      </c>
      <c r="K99" s="1">
        <v>3.24165423557893E-71</v>
      </c>
      <c r="L99">
        <v>-0.341945634607214</v>
      </c>
      <c r="M99" s="1">
        <v>1.1654832111352701E-9</v>
      </c>
      <c r="N99" s="1">
        <v>9.6072587962684205E-9</v>
      </c>
      <c r="O99">
        <v>-1.42623439579933</v>
      </c>
      <c r="P99" s="1">
        <v>1.9381813779865298E-74</v>
      </c>
      <c r="Q99" s="1">
        <v>9.8669276175415002E-73</v>
      </c>
    </row>
    <row r="100" spans="1:17" x14ac:dyDescent="0.45">
      <c r="A100" t="s">
        <v>113</v>
      </c>
      <c r="B100">
        <v>4.3064685504975504</v>
      </c>
      <c r="C100">
        <v>-1.3927853394416201</v>
      </c>
      <c r="D100" s="1">
        <v>6.0466701642089199E-32</v>
      </c>
      <c r="E100" s="1">
        <v>4.0071089261676598E-30</v>
      </c>
      <c r="F100">
        <v>-7.9669247925139006E-2</v>
      </c>
      <c r="G100">
        <v>0.29173380316259001</v>
      </c>
      <c r="H100">
        <v>0.82011983934933896</v>
      </c>
      <c r="I100">
        <v>-1.47245458736676</v>
      </c>
      <c r="J100" s="1">
        <v>5.6401570454393897E-64</v>
      </c>
      <c r="K100" s="1">
        <v>1.0293343213276599E-62</v>
      </c>
      <c r="L100">
        <v>0.353190871792812</v>
      </c>
      <c r="M100" s="1">
        <v>3.9650120169031003E-8</v>
      </c>
      <c r="N100" s="1">
        <v>2.9922545036592302E-7</v>
      </c>
      <c r="O100">
        <v>-1.03959446764881</v>
      </c>
      <c r="P100" s="1">
        <v>1.1847485394417801E-25</v>
      </c>
      <c r="Q100" s="1">
        <v>2.0089464137099099E-24</v>
      </c>
    </row>
    <row r="101" spans="1:17" x14ac:dyDescent="0.45">
      <c r="A101" t="s">
        <v>114</v>
      </c>
      <c r="B101">
        <v>3.8570713162857202</v>
      </c>
      <c r="C101">
        <v>-1.0019838167267201</v>
      </c>
      <c r="D101" s="1">
        <v>3.5058564363816899E-10</v>
      </c>
      <c r="E101" s="1">
        <v>6.6023090080508697E-9</v>
      </c>
      <c r="F101">
        <v>-0.94241339761813203</v>
      </c>
      <c r="G101" s="1">
        <v>6.7830043932969605E-21</v>
      </c>
      <c r="H101" s="1">
        <v>7.8344045407437296E-20</v>
      </c>
      <c r="I101">
        <v>-1.94439721434485</v>
      </c>
      <c r="J101" s="1">
        <v>4.9846746683408001E-67</v>
      </c>
      <c r="K101" s="1">
        <v>9.4028338214705902E-66</v>
      </c>
      <c r="L101">
        <v>0.24565019463648699</v>
      </c>
      <c r="M101">
        <v>1.9901020780577002E-3</v>
      </c>
      <c r="N101">
        <v>9.9049737870134692E-3</v>
      </c>
      <c r="O101">
        <v>-0.75633362209023602</v>
      </c>
      <c r="P101" s="1">
        <v>4.7496632020720398E-8</v>
      </c>
      <c r="Q101" s="1">
        <v>3.6973362813252899E-7</v>
      </c>
    </row>
    <row r="102" spans="1:17" x14ac:dyDescent="0.45">
      <c r="A102" t="s">
        <v>115</v>
      </c>
      <c r="B102">
        <v>4.3616163251625002</v>
      </c>
      <c r="C102">
        <v>-1.32594449596018</v>
      </c>
      <c r="D102" s="1">
        <v>3.4712377210354598E-29</v>
      </c>
      <c r="E102" s="1">
        <v>2.0026134268526999E-27</v>
      </c>
      <c r="F102">
        <v>-0.63234493164314498</v>
      </c>
      <c r="G102" s="1">
        <v>9.1918626318919495E-21</v>
      </c>
      <c r="H102" s="1">
        <v>1.05924275566144E-19</v>
      </c>
      <c r="I102">
        <v>-1.95828942760332</v>
      </c>
      <c r="J102" s="1">
        <v>7.9950938012335602E-113</v>
      </c>
      <c r="K102" s="1">
        <v>2.4022799689218702E-111</v>
      </c>
      <c r="L102">
        <v>4.7034961419025197E-2</v>
      </c>
      <c r="M102">
        <v>0.37436703596556498</v>
      </c>
      <c r="N102">
        <v>0.93419144922771802</v>
      </c>
      <c r="O102">
        <v>-1.2789095345411501</v>
      </c>
      <c r="P102" s="1">
        <v>3.61509539963803E-34</v>
      </c>
      <c r="Q102" s="1">
        <v>8.0168708274607003E-33</v>
      </c>
    </row>
    <row r="103" spans="1:17" x14ac:dyDescent="0.45">
      <c r="A103" t="s">
        <v>116</v>
      </c>
      <c r="B103">
        <v>3.4768997870903799</v>
      </c>
      <c r="C103">
        <v>-1.2368150991162199</v>
      </c>
      <c r="D103" s="1">
        <v>7.9297014568347096E-11</v>
      </c>
      <c r="E103" s="1">
        <v>1.57214198835221E-9</v>
      </c>
      <c r="F103">
        <v>-0.79732515618252298</v>
      </c>
      <c r="G103" s="1">
        <v>6.0783304438682601E-11</v>
      </c>
      <c r="H103" s="1">
        <v>5.1143250103404601E-10</v>
      </c>
      <c r="I103">
        <v>-2.03414025529875</v>
      </c>
      <c r="J103" s="1">
        <v>1.5004389647248899E-51</v>
      </c>
      <c r="K103" s="1">
        <v>2.3496884524752999E-50</v>
      </c>
      <c r="L103">
        <v>0.41950176565772002</v>
      </c>
      <c r="M103" s="1">
        <v>2.2697685858906601E-5</v>
      </c>
      <c r="N103">
        <v>1.3878406144340999E-4</v>
      </c>
      <c r="O103">
        <v>-0.81731333345850399</v>
      </c>
      <c r="P103" s="1">
        <v>5.0104826505528596E-7</v>
      </c>
      <c r="Q103" s="1">
        <v>3.6363593834096999E-6</v>
      </c>
    </row>
    <row r="104" spans="1:17" x14ac:dyDescent="0.45">
      <c r="A104" t="s">
        <v>117</v>
      </c>
      <c r="B104">
        <v>3.6377058757598602</v>
      </c>
      <c r="C104">
        <v>-1.1586795074094101</v>
      </c>
      <c r="D104" s="1">
        <v>6.8422735236448896E-12</v>
      </c>
      <c r="E104" s="1">
        <v>1.48192756864421E-10</v>
      </c>
      <c r="F104">
        <v>0.118075777676915</v>
      </c>
      <c r="G104">
        <v>0.31786235784104899</v>
      </c>
      <c r="H104">
        <v>0.86544532849086298</v>
      </c>
      <c r="I104">
        <v>-1.0406037297324999</v>
      </c>
      <c r="J104" s="1">
        <v>2.1258445842380601E-18</v>
      </c>
      <c r="K104" s="1">
        <v>1.8528186473168401E-17</v>
      </c>
      <c r="L104">
        <v>0.71100265904476301</v>
      </c>
      <c r="M104" s="1">
        <v>1.04779969925147E-11</v>
      </c>
      <c r="N104" s="1">
        <v>9.6269244397071895E-11</v>
      </c>
      <c r="O104">
        <v>-0.44767684836464899</v>
      </c>
      <c r="P104">
        <v>7.4543514309747302E-4</v>
      </c>
      <c r="Q104">
        <v>3.9929571156302902E-3</v>
      </c>
    </row>
    <row r="105" spans="1:17" x14ac:dyDescent="0.45">
      <c r="A105" t="s">
        <v>118</v>
      </c>
      <c r="B105">
        <v>5.3576247324823196</v>
      </c>
      <c r="C105">
        <v>-1.6372068635111401</v>
      </c>
      <c r="D105" s="1">
        <v>3.6294402178207999E-71</v>
      </c>
      <c r="E105" s="1">
        <v>8.4182643746097804E-69</v>
      </c>
      <c r="F105">
        <v>-0.46673040132559601</v>
      </c>
      <c r="G105" s="1">
        <v>3.1790155797660198E-20</v>
      </c>
      <c r="H105" s="1">
        <v>3.6166473291227E-19</v>
      </c>
      <c r="I105">
        <v>-2.1039372648367398</v>
      </c>
      <c r="J105" s="1">
        <v>1.4950758606714599E-193</v>
      </c>
      <c r="K105" s="1">
        <v>8.96670761239909E-192</v>
      </c>
      <c r="L105">
        <v>-0.163112906877112</v>
      </c>
      <c r="M105">
        <v>2.0663969215771501E-4</v>
      </c>
      <c r="N105">
        <v>1.15718736698471E-3</v>
      </c>
      <c r="O105">
        <v>-1.8003197703882501</v>
      </c>
      <c r="P105" s="1">
        <v>9.5779610185443901E-116</v>
      </c>
      <c r="Q105" s="1">
        <v>8.1692999224023701E-114</v>
      </c>
    </row>
    <row r="106" spans="1:17" x14ac:dyDescent="0.45">
      <c r="A106" t="s">
        <v>119</v>
      </c>
      <c r="B106">
        <v>5.4405303283718203</v>
      </c>
      <c r="C106">
        <v>-1.5368371520461499</v>
      </c>
      <c r="D106" s="1">
        <v>3.4626046767634799E-91</v>
      </c>
      <c r="E106" s="1">
        <v>1.3117789267528701E-88</v>
      </c>
      <c r="F106">
        <v>-0.143051076872202</v>
      </c>
      <c r="G106">
        <v>2.40060074805553E-3</v>
      </c>
      <c r="H106">
        <v>1.22677282607186E-2</v>
      </c>
      <c r="I106">
        <v>-1.6798882289183501</v>
      </c>
      <c r="J106" s="1">
        <v>2.1850303455498302E-201</v>
      </c>
      <c r="K106" s="1">
        <v>1.37390960634911E-199</v>
      </c>
      <c r="L106">
        <v>0.40226517520653499</v>
      </c>
      <c r="M106" s="1">
        <v>3.1206941032322099E-26</v>
      </c>
      <c r="N106" s="1">
        <v>4.9174999870724204E-25</v>
      </c>
      <c r="O106">
        <v>-1.1345719768396101</v>
      </c>
      <c r="P106" s="1">
        <v>9.2914509249043095E-67</v>
      </c>
      <c r="Q106" s="1">
        <v>4.2071578734768402E-65</v>
      </c>
    </row>
    <row r="107" spans="1:17" x14ac:dyDescent="0.45">
      <c r="A107" t="s">
        <v>120</v>
      </c>
      <c r="B107">
        <v>3.7034562239748801</v>
      </c>
      <c r="C107">
        <v>-1.3407148646479301</v>
      </c>
      <c r="D107" s="1">
        <v>9.6147110913745004E-16</v>
      </c>
      <c r="E107" s="1">
        <v>2.8072856835258599E-14</v>
      </c>
      <c r="F107">
        <v>-0.82630471212376799</v>
      </c>
      <c r="G107" s="1">
        <v>1.4566752526229901E-22</v>
      </c>
      <c r="H107" s="1">
        <v>1.7565494339388199E-21</v>
      </c>
      <c r="I107">
        <v>-2.1670195767717</v>
      </c>
      <c r="J107" s="1">
        <v>4.02686413169077E-63</v>
      </c>
      <c r="K107" s="1">
        <v>7.2789371885007604E-62</v>
      </c>
      <c r="L107">
        <v>-0.52949774772999503</v>
      </c>
      <c r="M107" s="1">
        <v>1.5032509702242601E-13</v>
      </c>
      <c r="N107" s="1">
        <v>1.50196246939264E-12</v>
      </c>
      <c r="O107">
        <v>-1.8702126123779299</v>
      </c>
      <c r="P107" s="1">
        <v>4.2146232167167599E-38</v>
      </c>
      <c r="Q107" s="1">
        <v>1.04814543793852E-36</v>
      </c>
    </row>
    <row r="108" spans="1:17" x14ac:dyDescent="0.45">
      <c r="A108" t="s">
        <v>121</v>
      </c>
      <c r="B108">
        <v>3.89348353526375</v>
      </c>
      <c r="C108">
        <v>-2.0925307230205199</v>
      </c>
      <c r="D108" s="1">
        <v>5.1263617325679898E-42</v>
      </c>
      <c r="E108" s="1">
        <v>5.1673953597399898E-40</v>
      </c>
      <c r="F108">
        <v>-0.40722074131601199</v>
      </c>
      <c r="G108" s="1">
        <v>8.2704918434552003E-5</v>
      </c>
      <c r="H108">
        <v>4.8937241923118196E-4</v>
      </c>
      <c r="I108">
        <v>-2.4997514643365299</v>
      </c>
      <c r="J108" s="1">
        <v>5.2891591862428003E-142</v>
      </c>
      <c r="K108" s="1">
        <v>2.0692811167451301E-140</v>
      </c>
      <c r="L108">
        <v>1.39239733016149</v>
      </c>
      <c r="M108" s="1">
        <v>3.4795994585633102E-83</v>
      </c>
      <c r="N108" s="1">
        <v>1.7082729048136801E-81</v>
      </c>
      <c r="O108">
        <v>-0.70013339285902898</v>
      </c>
      <c r="P108" s="1">
        <v>3.0029531552560597E-7</v>
      </c>
      <c r="Q108" s="1">
        <v>2.2179894945750701E-6</v>
      </c>
    </row>
    <row r="109" spans="1:17" x14ac:dyDescent="0.45">
      <c r="A109" t="s">
        <v>122</v>
      </c>
      <c r="B109">
        <v>5.6044950681351304</v>
      </c>
      <c r="C109">
        <v>-1.29946128042182</v>
      </c>
      <c r="D109" s="1">
        <v>2.4262297082904301E-52</v>
      </c>
      <c r="E109" s="1">
        <v>3.5465861340383E-50</v>
      </c>
      <c r="F109">
        <v>-1.0820541398550101</v>
      </c>
      <c r="G109" s="1">
        <v>1.01896217720794E-124</v>
      </c>
      <c r="H109" s="1">
        <v>5.3244873032241403E-123</v>
      </c>
      <c r="I109">
        <v>-2.3815154202768301</v>
      </c>
      <c r="J109">
        <v>0</v>
      </c>
      <c r="K109">
        <v>0</v>
      </c>
      <c r="L109">
        <v>-0.151519625506251</v>
      </c>
      <c r="M109" s="1">
        <v>1.2281459345230701E-5</v>
      </c>
      <c r="N109" s="1">
        <v>7.7127700413528603E-5</v>
      </c>
      <c r="O109">
        <v>-1.45098090592808</v>
      </c>
      <c r="P109" s="1">
        <v>1.9281236961181499E-79</v>
      </c>
      <c r="Q109" s="1">
        <v>1.0586283979375301E-77</v>
      </c>
    </row>
    <row r="110" spans="1:17" x14ac:dyDescent="0.45">
      <c r="A110" t="s">
        <v>123</v>
      </c>
      <c r="B110">
        <v>3.7646644085288798</v>
      </c>
      <c r="C110">
        <v>-1.2879618468184599</v>
      </c>
      <c r="D110" s="1">
        <v>9.56161031629007E-19</v>
      </c>
      <c r="E110" s="1">
        <v>3.3257870435261103E-17</v>
      </c>
      <c r="F110">
        <v>0.87586190632132199</v>
      </c>
      <c r="G110" s="1">
        <v>1.39752269422108E-28</v>
      </c>
      <c r="H110" s="1">
        <v>1.94426474053702E-27</v>
      </c>
      <c r="I110">
        <v>-0.412099940497137</v>
      </c>
      <c r="J110">
        <v>9.2127217990025398E-4</v>
      </c>
      <c r="K110">
        <v>4.3208454111673799E-3</v>
      </c>
      <c r="L110">
        <v>-0.751302365782759</v>
      </c>
      <c r="M110" s="1">
        <v>1.07686370187943E-16</v>
      </c>
      <c r="N110" s="1">
        <v>1.2220494446115999E-15</v>
      </c>
      <c r="O110">
        <v>-2.0392642126012199</v>
      </c>
      <c r="P110" s="1">
        <v>9.2195183907572601E-83</v>
      </c>
      <c r="Q110" s="1">
        <v>5.2522371624337803E-81</v>
      </c>
    </row>
    <row r="111" spans="1:17" x14ac:dyDescent="0.45">
      <c r="A111" t="s">
        <v>124</v>
      </c>
      <c r="B111">
        <v>4.6156570910898003</v>
      </c>
      <c r="C111">
        <v>-1.66260084235733</v>
      </c>
      <c r="D111" s="1">
        <v>2.6796869611812699E-58</v>
      </c>
      <c r="E111" s="1">
        <v>4.5970282619721402E-56</v>
      </c>
      <c r="F111">
        <v>-0.103008392222942</v>
      </c>
      <c r="G111">
        <v>0.126698510536809</v>
      </c>
      <c r="H111">
        <v>0.46152572015335702</v>
      </c>
      <c r="I111">
        <v>-1.7656092345802701</v>
      </c>
      <c r="J111" s="1">
        <v>3.5482525473873799E-131</v>
      </c>
      <c r="K111" s="1">
        <v>1.26714146941695E-129</v>
      </c>
      <c r="L111">
        <v>0.73935149477740103</v>
      </c>
      <c r="M111" s="1">
        <v>3.5425312665334202E-45</v>
      </c>
      <c r="N111" s="1">
        <v>8.8390238149218201E-44</v>
      </c>
      <c r="O111">
        <v>-0.92324934757992605</v>
      </c>
      <c r="P111" s="1">
        <v>5.25875220446005E-25</v>
      </c>
      <c r="Q111" s="1">
        <v>8.7346778942988105E-24</v>
      </c>
    </row>
    <row r="112" spans="1:17" x14ac:dyDescent="0.45">
      <c r="A112" t="s">
        <v>125</v>
      </c>
      <c r="B112">
        <v>5.3640609891430904</v>
      </c>
      <c r="C112">
        <v>-1.12295181774694</v>
      </c>
      <c r="D112" s="1">
        <v>4.5845307289277696E-40</v>
      </c>
      <c r="E112" s="1">
        <v>4.21897472606853E-38</v>
      </c>
      <c r="F112">
        <v>-0.13125683742750799</v>
      </c>
      <c r="G112">
        <v>3.3530361421886402E-2</v>
      </c>
      <c r="H112">
        <v>0.14349277610847899</v>
      </c>
      <c r="I112">
        <v>-1.25420865517444</v>
      </c>
      <c r="J112" s="1">
        <v>3.39283098034967E-113</v>
      </c>
      <c r="K112" s="1">
        <v>1.02350026010402E-111</v>
      </c>
      <c r="L112">
        <v>1.0867250456513</v>
      </c>
      <c r="M112" s="1">
        <v>2.6557997093853602E-112</v>
      </c>
      <c r="N112" s="1">
        <v>1.91643350140267E-110</v>
      </c>
      <c r="O112">
        <v>-3.6226772095639001E-2</v>
      </c>
      <c r="P112">
        <v>0.601131500504546</v>
      </c>
      <c r="Q112">
        <v>1</v>
      </c>
    </row>
    <row r="113" spans="1:17" x14ac:dyDescent="0.45">
      <c r="A113" t="s">
        <v>126</v>
      </c>
      <c r="B113">
        <v>3.2362338919197899</v>
      </c>
      <c r="C113">
        <v>-1.0479666540152099</v>
      </c>
      <c r="D113" s="1">
        <v>9.5702211370464501E-9</v>
      </c>
      <c r="E113" s="1">
        <v>1.55883849197875E-7</v>
      </c>
      <c r="F113">
        <v>-0.76978711914109099</v>
      </c>
      <c r="G113" s="1">
        <v>8.4610615159054694E-12</v>
      </c>
      <c r="H113" s="1">
        <v>7.3677891063985899E-11</v>
      </c>
      <c r="I113">
        <v>-1.8177537731563</v>
      </c>
      <c r="J113" s="1">
        <v>1.05927839353532E-44</v>
      </c>
      <c r="K113" s="1">
        <v>1.51576503142932E-43</v>
      </c>
      <c r="L113">
        <v>0.194953286932078</v>
      </c>
      <c r="M113">
        <v>2.62684714668419E-2</v>
      </c>
      <c r="N113">
        <v>0.10832646782965299</v>
      </c>
      <c r="O113">
        <v>-0.85301336708312903</v>
      </c>
      <c r="P113" s="1">
        <v>9.7986913267155202E-8</v>
      </c>
      <c r="Q113" s="1">
        <v>7.4778966997450798E-7</v>
      </c>
    </row>
    <row r="114" spans="1:17" x14ac:dyDescent="0.45">
      <c r="A114" t="s">
        <v>127</v>
      </c>
      <c r="B114">
        <v>4.88227622735553</v>
      </c>
      <c r="C114">
        <v>-1.3832105783186599</v>
      </c>
      <c r="D114" s="1">
        <v>1.02277110218215E-37</v>
      </c>
      <c r="E114" s="1">
        <v>8.6263816468094098E-36</v>
      </c>
      <c r="F114">
        <v>-0.59462247926141898</v>
      </c>
      <c r="G114" s="1">
        <v>1.8806423640016201E-15</v>
      </c>
      <c r="H114" s="1">
        <v>1.8606285638711101E-14</v>
      </c>
      <c r="I114">
        <v>-1.97783305758008</v>
      </c>
      <c r="J114" s="1">
        <v>2.4348493884769001E-178</v>
      </c>
      <c r="K114" s="1">
        <v>1.28710102383196E-176</v>
      </c>
      <c r="L114">
        <v>1.1337002154484801</v>
      </c>
      <c r="M114" s="1">
        <v>1.3174939188848701E-96</v>
      </c>
      <c r="N114" s="1">
        <v>7.7785183177175299E-95</v>
      </c>
      <c r="O114">
        <v>-0.249510362870178</v>
      </c>
      <c r="P114">
        <v>7.2584676690114298E-3</v>
      </c>
      <c r="Q114">
        <v>3.3619684024547E-2</v>
      </c>
    </row>
    <row r="115" spans="1:17" x14ac:dyDescent="0.45">
      <c r="A115" t="s">
        <v>128</v>
      </c>
      <c r="B115">
        <v>8.4529594611065804</v>
      </c>
      <c r="C115">
        <v>-1.2329215055993099</v>
      </c>
      <c r="D115" s="1">
        <v>5.0403992519383899E-147</v>
      </c>
      <c r="E115" s="1">
        <v>5.5888192778627097E-144</v>
      </c>
      <c r="F115">
        <v>-0.18723386877159501</v>
      </c>
      <c r="G115" s="1">
        <v>1.9830387813616701E-8</v>
      </c>
      <c r="H115" s="1">
        <v>1.4930593911805701E-7</v>
      </c>
      <c r="I115">
        <v>-1.4201553743709101</v>
      </c>
      <c r="J115">
        <v>0</v>
      </c>
      <c r="K115">
        <v>0</v>
      </c>
      <c r="L115">
        <v>0.76364277355241394</v>
      </c>
      <c r="M115" s="1">
        <v>5.4875538841176998E-131</v>
      </c>
      <c r="N115" s="1">
        <v>4.9108206127140698E-129</v>
      </c>
      <c r="O115">
        <v>-0.46927873204689702</v>
      </c>
      <c r="P115" s="1">
        <v>9.6238639257794404E-39</v>
      </c>
      <c r="Q115" s="1">
        <v>2.44282790580603E-37</v>
      </c>
    </row>
    <row r="116" spans="1:17" x14ac:dyDescent="0.45">
      <c r="A116" t="s">
        <v>129</v>
      </c>
      <c r="B116">
        <v>3.7072523962422799</v>
      </c>
      <c r="C116">
        <v>-1.42621576452444</v>
      </c>
      <c r="D116" s="1">
        <v>6.3585527522236402E-27</v>
      </c>
      <c r="E116" s="1">
        <v>3.32259961688321E-25</v>
      </c>
      <c r="F116">
        <v>1.61213244141109</v>
      </c>
      <c r="G116" s="1">
        <v>4.2583031217851196E-53</v>
      </c>
      <c r="H116" s="1">
        <v>9.06304860578058E-52</v>
      </c>
      <c r="I116">
        <v>0.18591667688664901</v>
      </c>
      <c r="J116">
        <v>2.0790554382101801E-2</v>
      </c>
      <c r="K116">
        <v>8.1171366606383494E-2</v>
      </c>
      <c r="L116">
        <v>1.5526706386403299</v>
      </c>
      <c r="M116" s="1">
        <v>5.1374902746156903E-59</v>
      </c>
      <c r="N116" s="1">
        <v>1.7085255696730399E-57</v>
      </c>
      <c r="O116">
        <v>0.12645487411589501</v>
      </c>
      <c r="P116">
        <v>0.15045723637751901</v>
      </c>
      <c r="Q116">
        <v>0.49561165299314502</v>
      </c>
    </row>
    <row r="117" spans="1:17" x14ac:dyDescent="0.45">
      <c r="A117" t="s">
        <v>130</v>
      </c>
      <c r="B117">
        <v>5.1757418574699701</v>
      </c>
      <c r="C117">
        <v>-1.0507135706670401</v>
      </c>
      <c r="D117" s="1">
        <v>1.46068781181455E-25</v>
      </c>
      <c r="E117" s="1">
        <v>7.1172913840194105E-24</v>
      </c>
      <c r="F117">
        <v>7.26423071211027E-2</v>
      </c>
      <c r="G117">
        <v>0.26284748411682202</v>
      </c>
      <c r="H117">
        <v>0.80526379644415602</v>
      </c>
      <c r="I117">
        <v>-0.97807126354594098</v>
      </c>
      <c r="J117" s="1">
        <v>5.9941423206114501E-38</v>
      </c>
      <c r="K117" s="1">
        <v>7.7195383579976501E-37</v>
      </c>
      <c r="L117">
        <v>-7.0850436735364106E-2</v>
      </c>
      <c r="M117">
        <v>0.249425537998851</v>
      </c>
      <c r="N117">
        <v>0.70574061013043998</v>
      </c>
      <c r="O117">
        <v>-1.12156400740241</v>
      </c>
      <c r="P117" s="1">
        <v>6.6741453889208702E-46</v>
      </c>
      <c r="Q117" s="1">
        <v>1.9882917662236699E-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</vt:lpstr>
      <vt:lpstr>Promoted_DPAR</vt:lpstr>
      <vt:lpstr>Repressed_DP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od Rollins</dc:creator>
  <cp:lastModifiedBy>Jarod Rollins</cp:lastModifiedBy>
  <dcterms:created xsi:type="dcterms:W3CDTF">2018-07-12T20:51:21Z</dcterms:created>
  <dcterms:modified xsi:type="dcterms:W3CDTF">2018-08-22T18:54:47Z</dcterms:modified>
</cp:coreProperties>
</file>